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00_Projects\190430_Scaling_treatment\05_Results_Titan\Corona_updated_200618\05_Results_Titan\14_Text\Supp_Data_Files\"/>
    </mc:Choice>
  </mc:AlternateContent>
  <bookViews>
    <workbookView xWindow="0" yWindow="0" windowWidth="38400" windowHeight="17700" activeTab="1"/>
  </bookViews>
  <sheets>
    <sheet name="Downscaling" sheetId="1" r:id="rId1"/>
    <sheet name="Upscaling" sheetId="2" r:id="rId2"/>
  </sheets>
  <definedNames>
    <definedName name="_xlnm._FilterDatabase" localSheetId="0" hidden="1">Downscaling!$A$1:$K$1</definedName>
    <definedName name="_xlnm._FilterDatabase" localSheetId="1" hidden="1">Upscaling!$A$1:$M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90" uniqueCount="2809">
  <si>
    <t>Down</t>
  </si>
  <si>
    <t>cation channel complex;cell body;cell part;cell projection part;cytoplasmic part;cytoskeletal part;dendritic branch;Golgi apparatus;intracellular membrane-bounded organelle;intracellular organelle;intracellular organelle part;intracellular part;ion channel complex;macromolecular complex;membrane;membrane part;membrane-bounded organelle;microtubule organizing center part;neuronal cell body;organelle;organelle part;pericentriolar material;plasma membrane part;potassium channel complex;protein complex;synapse part;synaptic membrane;voltage-gated potassium channel complex</t>
  </si>
  <si>
    <t>S</t>
  </si>
  <si>
    <t>F1LPB4;A0A0G2K548</t>
  </si>
  <si>
    <t>F1LPB4_S1501_1</t>
  </si>
  <si>
    <t>A-kinase-anchoring protein 9 OS=Rattus norvegicus OX=10116 GN=Akap9 PE=1 SV=2;A-kinase-anchoring protein 9 OS=Rattus norvegicus OX=10116 GN=Akap9 PE=1 SV=1</t>
  </si>
  <si>
    <t>Akap9</t>
  </si>
  <si>
    <t>EEIFSKDETFLVRNSSPDEVLVSNMDTSRQL</t>
  </si>
  <si>
    <t>1501;1519</t>
  </si>
  <si>
    <t>adherens junction;anchoring junction;cell junction;cell part;cell projection;cell projection part;cell-substrate adherens junction;cell-substrate junction;cytoplasmic part;cytoskeletal part;cytoskeleton;dendrite;dendritic spine;F-actin capping protein complex;focal adhesion;intermediate filament cytoskeleton;intracellular non-membrane-bounded organelle;intracellular organelle;intracellular organelle part;intracellular part;macromolecular complex;membrane;neuron projection;neuron spine;non-membrane-bounded organelle;nuclear part;nucleoplasm;organelle;organelle part;perinuclear region of cytoplasm;plasma membrane;postsynaptic density;protein complex;synapse;synapse part</t>
  </si>
  <si>
    <t>A0A0G2JSM7;Q63028;D3ZZ99</t>
  </si>
  <si>
    <t>Adducin 1 (Alpha), isoform CRA_b OS=Rattus norvegicus OX=10116 GN=Add1 PE=1 SV=1;Alpha-adducin OS=Rattus norvegicus OX=10116 GN=Add1 PE=1 SV=2;Alpha-adducin OS=Rattus norvegicus OX=10116 GN=Add1 PE=1 SV=3</t>
  </si>
  <si>
    <t>Add1</t>
  </si>
  <si>
    <t>axon;cell junction;cell part;cell projection;cell projection part;cytoskeletal part;growth cone;integral to membrane;intracellular organelle part;intracellular part;intrinsic to membrane;membrane;membrane part;neuron projection;organelle part;plasma membrane;postsynaptic density;presynaptic membrane;site of polarized growth;synapse;synapse part;synaptic membrane</t>
  </si>
  <si>
    <t>O88917;D4A144</t>
  </si>
  <si>
    <t>Adgrl1</t>
  </si>
  <si>
    <t>Up</t>
  </si>
  <si>
    <t>cell part;cytoplasmic part;integral to membrane;intracellular organelle lumen;intracellular organelle part;intracellular part;intrinsic to membrane;lipid particle;membrane;membrane part;membrane-enclosed lumen;mitochondrial crista;mitochondrial inner membrane;mitochondrial matrix;mitochondrial membrane;mitochondrial membrane part;mitochondrial outer membrane;mitochondrial part;neuromuscular junction;organelle inner membrane;organelle lumen;organelle membrane;organelle outer membrane;organelle part;outer membrane;postsynaptic membrane;synapse;synapse part;synaptic membrane</t>
  </si>
  <si>
    <t>O88884;D4A9M6</t>
  </si>
  <si>
    <t>O88884_S853_1</t>
  </si>
  <si>
    <t>A-kinase anchor protein 1, mitochondrial OS=Rattus norvegicus OX=10116 GN=Akap1 PE=1 SV=1;A kinase (PRKA) anchor protein 1, isoform CRA_b OS=Rattus norvegicus OX=10116 GN=Akap1 PE=1 SV=2</t>
  </si>
  <si>
    <t>Akap1</t>
  </si>
  <si>
    <t>LVERGLAQWVDSCYASL______________</t>
  </si>
  <si>
    <t>853;853</t>
  </si>
  <si>
    <t>axon part;axon terminus;cell junction;cell part;cell projection part;clathrin coated vesicle membrane;clathrin-coated vesicle;coated vesicle;coated vesicle membrane;cytoplasmic membrane-bounded vesicle;cytoplasmic part;cytoplasmic vesicle;cytoplasmic vesicle membrane;cytoplasmic vesicle part;cytoskeleton;intracellular membrane-bounded organelle;intracellular non-membrane-bounded organelle;intracellular organelle;intracellular organelle part;intracellular part;leading edge membrane;membrane;membrane part;membrane-bounded organelle;membrane-bounded vesicle;neuron projection terminus;non-membrane-bounded organelle;organelle;organelle membrane;organelle part;plasma membrane part;synapse part;synaptic vesicle;synaptic vesicle membrane;terminal button;vesicle;vesicle membrane</t>
  </si>
  <si>
    <t>A0A0G2JX32;F1LPP0;O08838;A0A0G2K5Z4</t>
  </si>
  <si>
    <t>Amph</t>
  </si>
  <si>
    <t>axon part;cell junction;cell part;cell projection;cell projection part;cell surface;cell-cell contact zone;cell-cell junction;contractile fiber part;costamere;cytoplasmic part;cytoskeleton;dendrite;endoplasmic reticulum;initial segment;intercalated disc;intracellular membrane-bounded organelle;intracellular non-membrane-bounded organelle;intracellular organelle;intracellular part;lysosome;lytic vacuole;membrane;membrane part;membrane-bounded organelle;neuromuscular junction;neuron projection;node of Ranvier;non-membrane-bounded organelle;organelle;organelle part;plasma membrane;plasma membrane part;postsynaptic membrane;sarcolemma;sarcoplasmic reticulum;spectrin-associated cytoskeleton;synapse;synapse part;synaptic membrane;T-tubule;vacuole;Z disc</t>
  </si>
  <si>
    <t>A0A0G2K1R9;A0A0G2K0J3;O70511</t>
  </si>
  <si>
    <t>A0A0G2K1R9_S1810_1</t>
  </si>
  <si>
    <t>Ank3</t>
  </si>
  <si>
    <t>LPDSNSLTKSAAALLSPIKTLTTETRPQPHF</t>
  </si>
  <si>
    <t>1810;1847;1854</t>
  </si>
  <si>
    <t>Cajal body;cell junction;cell part;cell projection;cell projection part;cytoplasm;cytoskeletal part;dendritic spine;intracellular organelle part;intracellular part;membrane;neuron projection;neuron spine;nuclear body;nuclear part;nucleoplasm part;organelle part;postsynaptic density;postsynaptic membrane;synapse part;synaptic membrane</t>
  </si>
  <si>
    <t>T</t>
  </si>
  <si>
    <t>F1M2J2;P0C6S7</t>
  </si>
  <si>
    <t>F1M2J2_T925_2</t>
  </si>
  <si>
    <t>Ankyrin repeat and sterile alpha motif domain-containing protein 1B OS=Rattus norvegicus OX=10116 GN=Anks1b PE=1 SV=3;Ankyrin repeat and sterile alpha motif domain-containing protein 1B OS=Rattus norvegicus OX=10116 GN=Anks1b PE=1 SV=1</t>
  </si>
  <si>
    <t>Anks1b</t>
  </si>
  <si>
    <t>KPPRSITLREPSGNHTPPQLSPSLSQSTYTT</t>
  </si>
  <si>
    <t>925;969</t>
  </si>
  <si>
    <t>cell part;cell projection;cell projection part;clathrin-coated vesicle;coated vesicle;cytoplasmic membrane-bounded vesicle;cytoplasmic part;cytoplasmic vesicle;dendritic spine;Golgi apparatus;intracellular membrane-bounded organelle;intracellular organelle;intracellular part;macromolecular complex;membrane;membrane-bounded organelle;membrane-bounded vesicle;neuron projection;neuron spine;nucleus;organelle;perinuclear region of cytoplasm;plasma membrane;protein complex;synapse part;synaptic vesicle;vesicle</t>
  </si>
  <si>
    <t>F1LR60;O35430</t>
  </si>
  <si>
    <t>Amyloid beta (A4) protein-binding, family A, member 1, isoform CRA_a OS=Rattus norvegicus OX=10116 GN=Apba1 PE=1 SV=2;Amyloid-beta A4 precursor protein-binding family A member 1 OS=Rattus norvegicus OX=10116 GN=Apba1 PE=1 SV=1</t>
  </si>
  <si>
    <t>Apba1</t>
  </si>
  <si>
    <t>cell part;clathrin-coated vesicle;coated vesicle;cytoplasmic membrane-bounded vesicle;cytoplasmic part;cytoplasmic vesicle;intracellular membrane-bounded organelle;intracellular organelle;intracellular part;membrane;membrane-bounded organelle;membrane-bounded vesicle;organelle;plasma membrane;synapse part;synaptic vesicle;vesicle</t>
  </si>
  <si>
    <t>O35431</t>
  </si>
  <si>
    <t>O35431_S481_1</t>
  </si>
  <si>
    <t>Amyloid-beta A4 precursor protein-binding family A member 2 OS=Rattus norvegicus OX=10116 GN=Apba2 PE=1 SV=1</t>
  </si>
  <si>
    <t>Apba2</t>
  </si>
  <si>
    <t>NIVVLMARRRMPRSASQDCIETTPGAQEGKK</t>
  </si>
  <si>
    <t>cell part;cytoplasmic part;Golgi apparatus part;Golgi membrane;intracellular organelle part;intracellular part;membrane;organelle membrane;organelle part;synapse</t>
  </si>
  <si>
    <t>Q3S4A5;Q3S4A4;Q62848</t>
  </si>
  <si>
    <t>ADP-ribosylation factor GTPase activating protein 1 brain isoform OS=Rattus norvegicus OX=10116 GN=Arfgap1 PE=1 SV=1;ADP-ribosylation factor GTPase activating protein 1 heart isoform OS=Rattus norvegicus OX=10116 GN=Arfgap1 PE=1 SV=1;ADP-ribosylation facto</t>
  </si>
  <si>
    <t>Arfgap1</t>
  </si>
  <si>
    <t>apical plasma membrane;axon;basolateral plasma membrane;caveola;cell junction;cell part;cell projection;cell projection part;cell-cell contact zone;cell-cell junction;cytoplasmic part;dendritic spine;dendritic spine head;dendritic spine neck;endoplasmic reticulum;endosome;Golgi apparatus;integral to membrane;intercalated disc;intracellular membrane-bounded organelle;intracellular organelle;intracellular part;intrinsic to membrane;macromolecular complex;membrane;membrane part;membrane raft;membrane-bounded organelle;myelin sheath;neuron projection;neuron spine;nucleus;organelle;plasma membrane;plasma membrane part;protein complex;sarcolemma;sodium:potassium-exchanging ATPase complex;synapse;T-tubule;vesicle</t>
  </si>
  <si>
    <t>A0A0G2JWS9;G3V8S4;P54708;P06686;P06687;Q64541</t>
  </si>
  <si>
    <t>P06687</t>
  </si>
  <si>
    <t>P06687_T475_1</t>
  </si>
  <si>
    <t>Atp12a</t>
  </si>
  <si>
    <t>IRKRNHKVAEIPFNSTNKFQLSIHETEDPND;MRDRNPKVAEIPFNSTNKYQLSIHEREDSPQ;MRERNKKVAEIPFNSTNKYQLSIHETEDPND;MRQKNPKVAEIPFNSTNKYQMSIHLLEDNSE</t>
  </si>
  <si>
    <t>389;497;497;483;475;492</t>
  </si>
  <si>
    <t>apical plasma membrane;axon;basolateral plasma membrane;caveola;cell junction;cell part;cell projection;cell projection part;cell-cell contact zone;cell-cell junction;cytoplasmic membrane-bounded vesicle;cytoplasmic part;cytoplasmic vesicle;dendritic spine;dendritic spine head;dendritic spine neck;endoplasmic reticulum;endosome;extracellular membrane-bounded organelle;extracellular organelle;extracellular region part;extracellular vesicular exosome;Golgi apparatus;integral to membrane;intercalated disc;intracellular membrane-bounded organelle;intracellular organelle;intracellular part;intrinsic to membrane;macromolecular complex;melanosome;membrane;membrane part;membrane raft;membrane-bounded organelle;membrane-bounded vesicle;myelin sheath;neuron projection;neuron spine;nucleus;organelle;pigment granule;plasma membrane;plasma membrane part;protein complex;sarcolemma;sodium:potassium-exchanging ATPase complex;synapse;T-tubule;vesicle</t>
  </si>
  <si>
    <t>P06685;P06686;P06687</t>
  </si>
  <si>
    <t>P06687_S712_1</t>
  </si>
  <si>
    <t>Sodium/potassium-transporting ATPase subunit alpha-1 OS=Rattus norvegicus OX=10116 GN=Atp1a1 PE=1 SV=1;Sodium/potassium-transporting ATPase subunit alpha-2 OS=Rattus norvegicus OX=10116 GN=Atp1a2 PE=1 SV=1;Sodium/potassium-transporting ATPase subunit alpha</t>
  </si>
  <si>
    <t>Atp1a1</t>
  </si>
  <si>
    <t>RQGAIVAVTGDGVNDSPALKKADIGIAMGIS;RQGAIVAVTGDGVNDSPALKKADIGVAMGIA;RQGAIVAVTGDGVNDSPALKKADIGVAMGIV</t>
  </si>
  <si>
    <t>722;719;712</t>
  </si>
  <si>
    <t>axon;cell part;cell projection;cell projection part;cytoplasmic part;dendritic spine head;dendritic spine neck;endoplasmic reticulum;Golgi apparatus;intracellular membrane-bounded organelle;intracellular organelle;intracellular part;macromolecular complex;membrane;membrane part;membrane-bounded organelle;myelin sheath;neuron projection;nucleus;organelle;plasma membrane;plasma membrane part;protein complex;sodium:potassium-exchanging ATPase complex;synapse;vesicle</t>
  </si>
  <si>
    <t>P06687_S218_1</t>
  </si>
  <si>
    <t>Sodium/potassium-transporting ATPase subunit alpha-3 OS=Rattus norvegicus OX=10116 GN=Atp1a3 PE=1 SV=2</t>
  </si>
  <si>
    <t>Atp1a3</t>
  </si>
  <si>
    <t>VDNSSLTGESEPQTRSPDCTHDNPLETRNIT</t>
  </si>
  <si>
    <t>apical plasma membrane;cell body;cell body membrane;cell junction;cell part;cell projection;cytoplasm;dendrite;integral to membrane;intracellular part;intrinsic to membrane;membrane;membrane part;membrane raft;neuron projection;neuronal cell body;neuronal cell body membrane;plasma membrane;plasma membrane part;synapse</t>
  </si>
  <si>
    <t>D4A8B3;P11506</t>
  </si>
  <si>
    <t>P11506</t>
  </si>
  <si>
    <t>Calcium-transporting ATPase OS=Rattus norvegicus OX=10116 GN=Atp2b2 PE=1 SV=3;Plasma membrane calcium-transporting ATPase 2 OS=Rattus norvegicus OX=10116 GN=Atp2b2 PE=1 SV=2</t>
  </si>
  <si>
    <t>Atp2b2</t>
  </si>
  <si>
    <t>actin cytoskeleton;cell body;cell part;cell projection;cell projection part;cytoplasmic membrane-bounded vesicle;cytoplasmic part;cytoplasmic vesicle;cytoskeletal part;cytoskeleton;cytosol;dendritic spine;extracellular membrane-bounded organelle;extracellular organelle;extracellular region part;extracellular vesicular exosome;filopodium;intracellular membrane-bounded organelle;intracellular non-membrane-bounded organelle;intracellular organelle;intracellular organelle part;intracellular part;membrane;membrane-bounded organelle;membrane-bounded vesicle;neuron projection;neuron spine;neuronal cell body;non-membrane-bounded organelle;nuclear part;nucleoplasm;organelle;organelle part;plasma membrane;postsynaptic density;ruffle;stored secretory granule;synapse part;vesicle</t>
  </si>
  <si>
    <t>Q6GMN2</t>
  </si>
  <si>
    <t>Brain-specific angiogenesis inhibitor 1-associated protein 2 OS=Rattus norvegicus OX=10116 GN=Baiap2 PE=1 SV=1</t>
  </si>
  <si>
    <t>Baiap2</t>
  </si>
  <si>
    <t>axon;axon part;axon terminus;cell part;cell projection;cell projection part;cerebellar mossy fiber;clathrin-coated vesicle;coated vesicle;contractile fiber part;cytoplasm;cytoplasmic membrane-bounded vesicle;cytoplasmic part;cytoplasmic vesicle;cytoskeletal part;I band;initial segment;intracellular membrane-bounded organelle;intracellular organelle;intracellular organelle part;intracellular part;lipid tube;macromolecular complex;membrane;membrane part;membrane-bounded organelle;membrane-bounded vesicle;microtubule;neuron projection;neuron projection terminus;node of Ranvier;nucleus;organelle;organelle part;plasma membrane part;protein complex;protein-lipid complex;synapse part;synaptic vesicle;T-tubule;varicosity;vesicle;Z disc</t>
  </si>
  <si>
    <t>F1LMX1;O08839;D4A4P1;Q5HZA7</t>
  </si>
  <si>
    <t>Myc box-dependent-interacting protein 1 OS=Rattus norvegicus OX=10116 GN=Bin1 PE=1 SV=2;Myc box-dependent-interacting protein 1 OS=Rattus norvegicus OX=10116 GN=Bin1 PE=1 SV=1;Myc box-dependent-interacting protein 1 OS=Rattus norvegicus OX=10116 GN=Bin1 PE</t>
  </si>
  <si>
    <t>Bin1</t>
  </si>
  <si>
    <t>cell junction;cell part;centrosome;clathrin-coated vesicle;coated vesicle;cytoplasmic membrane-bounded vesicle;cytoplasmic part;cytoplasmic vesicle;cytoskeletal part;intracellular membrane-bounded organelle;intracellular non-membrane-bounded organelle;intracellular organelle;intracellular organelle part;intracellular part;membrane-bounded organelle;membrane-bounded vesicle;microtubule organizing center;non-membrane-bounded organelle;nuclear part;nucleoplasm;nucleus;organelle;organelle part;synapse part;synaptic vesicle;vesicle</t>
  </si>
  <si>
    <t>B2DD29</t>
  </si>
  <si>
    <t>Serine/threonine-protein kinase BRSK1 OS=Rattus norvegicus OX=10116 GN=Brsk1 PE=1 SV=1</t>
  </si>
  <si>
    <t>Brsk1</t>
  </si>
  <si>
    <t>axon;cell body;cell junction;cell part;cell projection;cell projection part;cytoplasmic part;cytoskeletal part;cytoskeleton;dendrite;excitatory synapse;Golgi apparatus part;intracellular non-membrane-bounded organelle;intracellular organelle;intracellular organelle part;intracellular part;neuron projection;neuron projection terminus;neuronal cell body;non-membrane-bounded organelle;organelle;organelle part;postsynaptic density;presynaptic active zone;synapse;synapse part;trans-Golgi network</t>
  </si>
  <si>
    <t>Protein bassoon OS=Rattus norvegicus OX=10116 GN=Bsn PE=4 SV=1;Protein bassoon OS=Rattus norvegicus OX=10116 GN=Bsn PE=1 SV=3</t>
  </si>
  <si>
    <t>Bsn</t>
  </si>
  <si>
    <t>calcium channel complex;cation channel complex;cell part;ion channel complex;macromolecular complex;membrane part;plasma membrane part;protein complex;synapse;voltage-gated calcium channel complex</t>
  </si>
  <si>
    <t>D4A055</t>
  </si>
  <si>
    <t>Voltage-dependent L-type calcium channel subunit beta-4 OS=Rattus norvegicus OX=10116 GN=Cacnb4 PE=1 SV=2</t>
  </si>
  <si>
    <t>Cacnb4</t>
  </si>
  <si>
    <t>alpha-amino-3-hydroxy-5-methyl-4-isoxazolepropionic acid selective glutamate receptor complex;cell junction;cell part;cytoskeletal part;integral to membrane;intracellular organelle part;intracellular part;intrinsic to membrane;ionotropic glutamate receptor complex;macromolecular complex;membrane;membrane part;organelle part;plasma membrane part;postsynaptic density;postsynaptic membrane;protein complex;receptor complex;synapse part;synaptic membrane</t>
  </si>
  <si>
    <t>F1M7K7;Q8VHW5</t>
  </si>
  <si>
    <t>Cacng8</t>
  </si>
  <si>
    <t>cell junction;cell part;cytoplasmic part;cytoplasmic vesicle;cytoplasmic vesicle membrane;cytoplasmic vesicle part;intracellular organelle;intracellular organelle part;intracellular part;membrane;organelle;organelle membrane;organelle part;synapse;vesicle;vesicle membrane</t>
  </si>
  <si>
    <t>F1LLX6;Q62717;F1LWT1</t>
  </si>
  <si>
    <t>Calcium-dependent secretion activator 1 OS=Rattus norvegicus OX=10116 GN=Cadps PE=1 SV=3;Calcium-dependent secretion activator 1 OS=Rattus norvegicus OX=10116 GN=Cadps PE=1 SV=1;Calcium-dependent secretion activator 2 OS=Rattus norvegicus OX=10116 GN=Cadps</t>
  </si>
  <si>
    <t>Cadps</t>
  </si>
  <si>
    <t>axon;axon part;cell body;cell junction;cell part;cell projection;cell projection cytoplasm;cell projection part;cell-cell contact zone;cell-cell junction;cytoplasm;cytoplasmic part;cytoskeletal part;cytosol;dendrite;dendrite cytoplasm;endoplasmic reticulum membrane;endoplasmic reticulum part;initial segment;intercalated disc;intracellular membrane-bounded organelle;intracellular organelle;intracellular organelle part;intracellular part;macromolecular complex;membrane;membrane part;membrane-bounded organelle;mitochondrion;neuromuscular junction;neuron projection;neuronal cell body;nucleus;organelle;organelle membrane;organelle part;perinuclear region of cytoplasm;plasma membrane part;postsynaptic density;presynaptic membrane;protein complex;sarcoplasmic reticulum membrane;synapse;synapse part;synaptic membrane;T-tubule</t>
  </si>
  <si>
    <t>P11275;F1LZG4;A0A0G2JUV8;P15791</t>
  </si>
  <si>
    <t>Calcium/calmodulin-dependent protein kinase type II subunit alpha OS=Rattus norvegicus OX=10116 GN=Camk2a PE=1 SV=1;Calcium/calmodulin-dependent protein kinase type II subunit alpha OS=Rattus norvegicus OX=10116 GN=Camk2a PE=1 SV=3;Calcium/calmodulin-depen</t>
  </si>
  <si>
    <t>Camk2a</t>
  </si>
  <si>
    <t>axon;axon part;cell body;cell junction;cell part;cell projection;cell projection cytoplasm;cell projection part;cell-cell contact zone;cell-cell junction;cytoplasm;cytoplasmic part;cytoskeletal part;cytosol;dendrite;dendrite cytoplasm;endoplasmic reticulum membrane;endoplasmic reticulum part;initial segment;intercalated disc;intracellular membrane-bounded organelle;intracellular organelle;intracellular organelle part;intracellular part;macromolecular complex;membrane;membrane part;membrane-bounded organelle;microtubule organizing center;mitochondrion;neuromuscular junction;neuron projection;neuronal cell body;nucleus;organelle;organelle membrane;organelle part;perikaryon;perinuclear region of cytoplasm;plasma membrane part;postsynaptic density;presynaptic membrane;protein complex;sarcoplasmic reticulum membrane;spindle midzone;synapse;synapse part;synaptic membrane;T-tubule</t>
  </si>
  <si>
    <t>Camk2b</t>
  </si>
  <si>
    <t>axon part;cell body;cell junction;cell part;cell projection part;cell-cell contact zone;cell-cell junction;cytoplasm;cytoplasmic part;cytosol;endoplasmic reticulum membrane;endoplasmic reticulum part;initial segment;intercalated disc;intracellular membrane-bounded organelle;intracellular organelle;intracellular organelle part;intracellular part;macromolecular complex;membrane;membrane part;membrane-bounded organelle;neuromuscular junction;neuronal cell body;nucleus;organelle;organelle membrane;organelle part;perinuclear region of cytoplasm;plasma membrane part;protein complex;sarcoplasmic reticulum membrane;synapse;T-tubule</t>
  </si>
  <si>
    <t>P15791</t>
  </si>
  <si>
    <t>P15791_S524_1</t>
  </si>
  <si>
    <t>Calcium/calmodulin-dependent protein kinase type II subunit delta OS=Rattus norvegicus OX=10116 GN=Camk2d PE=1 SV=1</t>
  </si>
  <si>
    <t>Camk2d</t>
  </si>
  <si>
    <t>VPIKPPCIPNGKENFSGGTSLWQNI______</t>
  </si>
  <si>
    <t>cell junction;cell part;cell projection;clathrin-coated vesicle;coated vesicle;cytoplasmic membrane-bounded vesicle;cytoplasmic part;cytoplasmic vesicle;cytoskeleton;extrinsic to internal side of plasma membrane;extrinsic to membrane;extrinsic to plasma membrane;intracellular membrane-bounded organelle;intracellular non-membrane-bounded organelle;intracellular organelle;intracellular part;membrane part;membrane-bounded organelle;membrane-bounded vesicle;microtubule cytoskeleton;neuron projection;non-membrane-bounded organelle;organelle;plasma membrane part;synapse part;synaptic vesicle;transport vesicle;vesicle</t>
  </si>
  <si>
    <t>Q68G39;A0A140UHY2;Q63686</t>
  </si>
  <si>
    <t>Q68G39_S153_1</t>
  </si>
  <si>
    <t>Cdk16</t>
  </si>
  <si>
    <t>SPIFDKPLSRRLRRVSLSEIGFGKLETYIKL</t>
  </si>
  <si>
    <t>153;118;153</t>
  </si>
  <si>
    <t>asymmetric synapse;axon part;axon terminus;basolateral plasma membrane;cell junction;cell part;cell projection;cell projection part;dendrite;integral to membrane;integral to plasma membrane;intrinsic to membrane;intrinsic to plasma membrane;membrane;membrane part;neuron projection;neuron projection terminus;plasma membrane;plasma membrane part;postsynaptic membrane;synapse;synapse part;synaptic membrane</t>
  </si>
  <si>
    <t>P08483</t>
  </si>
  <si>
    <t>Muscarinic acetylcholine receptor M3 OS=Rattus norvegicus OX=10116 GN=Chrm3 PE=1 SV=1</t>
  </si>
  <si>
    <t>Chrm3</t>
  </si>
  <si>
    <t>cell body;cell part;cell projection;cytoplasm;cytoplasmic part;extracellular membrane-bounded organelle;extracellular organelle;extracellular region part;extracellular vesicular exosome;Golgi apparatus;intracellular membrane-bounded organelle;intracellular organelle;intracellular part;membrane;membrane-bounded organelle;membrane-bounded vesicle;neuron projection;neuronal cell body;organelle;postsynaptic membrane;synapse part;synaptic membrane;vesicle</t>
  </si>
  <si>
    <t>Q9Z1T4;A0A0G2JYE3;Q5SGD7</t>
  </si>
  <si>
    <t>Q9Z1T4</t>
  </si>
  <si>
    <t>Connector enhancer of kinase suppressor of ras 2 OS=Rattus norvegicus OX=10116 GN=Cnksr2 PE=1 SV=1;Connector enhancer of kinase suppressor of ras 3 OS=Rattus norvegicus OX=10116 GN=Cnksr3 PE=1 SV=1;Connector enhancer of kinase suppressor of ras 3 OS=Rattus</t>
  </si>
  <si>
    <t>Cnksr2</t>
  </si>
  <si>
    <t>axon;cell body;cell part;cell projection;cell projection part;cytoplasmic part;cytosol;dendrite;dendritic spine;extracellular membrane-bounded organelle;extracellular organelle;extracellular region part;extracellular vesicular exosome;integral to membrane;intracellular membrane-bounded organelle;intracellular organelle;intracellular part;intrinsic to membrane;membrane;membrane part;membrane-bounded organelle;membrane-bounded vesicle;mitochondrion;neuron projection;neuron spine;organelle;postsynaptic membrane;synapse part;synaptic membrane;vesicle</t>
  </si>
  <si>
    <t>P22734</t>
  </si>
  <si>
    <t>P22734_S260_1</t>
  </si>
  <si>
    <t>Catechol O-methyltransferase OS=Rattus norvegicus OX=10116 GN=Comt PE=1 SV=2</t>
  </si>
  <si>
    <t>Comt</t>
  </si>
  <si>
    <t>KVVDGLEKAIYQGPSSPDKS___________</t>
  </si>
  <si>
    <t>CCR4-NOT complex;cell part;cytoplasm;intracellular membrane-bounded organelle;intracellular organelle;intracellular organelle part;intracellular part;macromolecular complex;membrane-bounded organelle;nuclear part;nucleoplasm part;nucleus;organelle;organelle part;protein complex;synapse;transcription factor complex</t>
  </si>
  <si>
    <t>D4AD99</t>
  </si>
  <si>
    <t>D4AD99_S260_1</t>
  </si>
  <si>
    <t>Cytoplasmic polyadenylation element-binding protein 3 OS=Rattus norvegicus OX=10116 GN=Cpeb3 PE=1 SV=3</t>
  </si>
  <si>
    <t>Cpeb3</t>
  </si>
  <si>
    <t>QPPQAQPSQQRRSPASPSQAPYAQRSAAAYG</t>
  </si>
  <si>
    <t>axon part;cell body;cell part;cell projection;cell projection part;cytoplasmic part;cytosol;dendrite;intracellular part;macromolecular complex;membrane part;neuron projection;neuronal cell body;protein complex;SNARE complex;synapse;synapse part;synaptobrevin 2-SNAP-25-syntaxin-1a-complexin I complex;terminal button</t>
  </si>
  <si>
    <t>P63041</t>
  </si>
  <si>
    <t>P63041_S93_1</t>
  </si>
  <si>
    <t>Complexin-1 OS=Rattus norvegicus OX=10116 GN=Cplx1 PE=1 SV=1</t>
  </si>
  <si>
    <t>Cplx1</t>
  </si>
  <si>
    <t>REAEAQAAMEANSEGSLTRPKKAIPPGCGDE</t>
  </si>
  <si>
    <t>axon part;cell body;cell junction;cell part;cell projection;cell projection part;cytoplasmic part;cytosol;dendrite;intracellular membrane-bounded organelle;intracellular organelle;intracellular part;lysosome;lytic vacuole;macromolecular complex;mast cell granule;membrane part;membrane-bounded organelle;neuron projection;neuronal cell body;nucleus;organelle;protein complex;SNARE complex;synapse;synapse part;synaptobrevin 2-SNAP-25-syntaxin-1a-complexin II complex;terminal button;vacuole</t>
  </si>
  <si>
    <t>P84087</t>
  </si>
  <si>
    <t>P84087_S93_1</t>
  </si>
  <si>
    <t>Complexin-2 OS=Rattus norvegicus OX=10116 GN=Cplx2 PE=1 SV=1</t>
  </si>
  <si>
    <t>Cplx2</t>
  </si>
  <si>
    <t>KEAEEKAALEQPCEGSLTRPKKAIPAGCGDE</t>
  </si>
  <si>
    <t>adherens junction;anchoring junction;cell junction;cell part;cell projection;cell projection part;cell-cell adherens junction;cell-cell junction;cytoplasm;cytoplasmic part;cytosol;dendritic spine;extracellular membrane-bounded organelle;extracellular organelle;extracellular region part;extracellular vesicular exosome;growth cone;intracellular membrane-bounded organelle;intracellular organelle;intracellular part;lamellipodium;membrane;membrane-bounded organelle;membrane-bounded vesicle;midbody;neuron projection;neuron spine;nucleus;organelle;plasma membrane;site of polarized growth;synapse;vesicle;zonula adherens</t>
  </si>
  <si>
    <t>D3ZZZ9</t>
  </si>
  <si>
    <t>Catenin (Cadherin associated protein), delta 1 (Predicted), isoform CRA_a OS=Rattus norvegicus OX=10116 GN=Ctnnd1 PE=1 SV=1</t>
  </si>
  <si>
    <t>Ctnnd1</t>
  </si>
  <si>
    <t>cell cortex;cell junction;cell part;cell projection;clathrin coated vesicle membrane;coated vesicle membrane;cytoplasm;cytoplasmic part;cytoplasmic vesicle membrane;cytoplasmic vesicle part;cytoskeletal part;cytosol;dendrite;extracellular membrane-bounded organelle;extracellular organelle;extracellular region part;extracellular vesicular exosome;Golgi apparatus part;Golgi membrane;intracellular non-membrane-bounded organelle;intracellular organelle;intracellular organelle part;intracellular part;lamellipodium;macromolecular complex;membrane;membrane-bounded organelle;membrane-bounded vesicle;neuron projection;non-membrane-bounded organelle;organelle;organelle membrane;organelle part;plasma membrane;podosome;postsynaptic density;protein complex;ruffle;synapse part;vesicle;vesicle membrane</t>
  </si>
  <si>
    <t>Q9JHL4</t>
  </si>
  <si>
    <t>Drebrin-like protein OS=Rattus norvegicus OX=10116 GN=Dbnl PE=1 SV=1</t>
  </si>
  <si>
    <t>Dbnl</t>
  </si>
  <si>
    <t>cell body;cell part;cell projection;clathrin coated vesicle membrane;coated vesicle membrane;cytoplasmic part;cytoplasmic vesicle membrane;cytoplasmic vesicle part;dendrite;intracellular organelle part;intracellular part;membrane;neuron projection;neuronal cell body;organelle membrane;organelle part;synapse;vesicle membrane</t>
  </si>
  <si>
    <t>A0A0G2K6J1;F1M241</t>
  </si>
  <si>
    <t>A0A0G2K6J1_T615_2</t>
  </si>
  <si>
    <t>DENN domain-containing 1A OS=Rattus norvegicus OX=10116 GN=Dennd1a PE=1 SV=1;DENN domain-containing 1A OS=Rattus norvegicus OX=10116 GN=Dennd1a PE=1 SV=2</t>
  </si>
  <si>
    <t>Dennd1a</t>
  </si>
  <si>
    <t>PYRTLKESDSAEGDETESPEQPTREPWGPTP</t>
  </si>
  <si>
    <t>615;545</t>
  </si>
  <si>
    <t>axon part;cell body;cell junction;cell part;cell projection;cell projection part;cytoplasm;cytoskeletal part;dendrite;intracellular organelle part;intracellular part;juxtaparanode region of axon;membrane;neuron projection;neuronal cell body;organelle part;postsynaptic density;postsynaptic membrane;synapse part;synaptic membrane</t>
  </si>
  <si>
    <t>Q63622;F1M907</t>
  </si>
  <si>
    <t>Q63622</t>
  </si>
  <si>
    <t>Disks large homolog 2 OS=Rattus norvegicus OX=10116 GN=Dlg2 PE=1 SV=1;Disks large homolog 2 OS=Rattus norvegicus OX=10116 GN=Dlg2 PE=1 SV=3</t>
  </si>
  <si>
    <t>Dlg2</t>
  </si>
  <si>
    <t>alpha-amino-3-hydroxy-5-methyl-4-isoxazolepropionic acid selective glutamate receptor complex;axon;axon part;cell cortex part;cell junction;cell part;cell projection;cell projection cytoplasm;cell projection part;cerebellar mossy fiber;clathrin-coated vesicle;coated vesicle;cortical cytoskeleton;cytoplasm;cytoplasmic membrane-bounded vesicle;cytoplasmic part;cytoplasmic vesicle;cytoskeletal part;cytoskeleton;dendrite cytoplasm;dendritic spine;endoplasmic reticulum;excitatory synapse;extrinsic to internal side of plasma membrane;extrinsic to membrane;extrinsic to plasma membrane;intracellular membrane-bounded organelle;intracellular non-membrane-bounded organelle;intracellular organelle;intracellular organelle part;intracellular part;ionotropic glutamate receptor complex;juxtaparanode region of axon;macromolecular complex;membrane;membrane part;membrane-bounded organelle;membrane-bounded vesicle;neuron projection;neuron projection terminus;neuron spine;non-membrane-bounded organelle;organelle;organelle part;plasma membrane part;postsynaptic density;postsynaptic membrane;protein complex;receptor complex;synapse;synapse part;synaptic membrane;synaptic vesicle;vesicle</t>
  </si>
  <si>
    <t>A0A0G2K7F5;P31016</t>
  </si>
  <si>
    <t>Dlg4</t>
  </si>
  <si>
    <t>cell junction;cell part;cytoskeletal part;intracellular organelle part;intracellular part;membrane;organelle part;postsynaptic density;postsynaptic membrane;synapse;synapse part;synaptic membrane</t>
  </si>
  <si>
    <t>G3V849;P97836</t>
  </si>
  <si>
    <t>Discs, large (Drosophila) homolog-associated protein 1, isoform CRA_a OS=Rattus norvegicus OX=10116 GN=Dlgap1 PE=1 SV=3;Disks large-associated protein 1 OS=Rattus norvegicus OX=10116 GN=Dlgap1 PE=1 SV=1</t>
  </si>
  <si>
    <t>Dlgap1</t>
  </si>
  <si>
    <t>axon part;cell junction;cell part;cell projection;cell projection part;cytoskeletal part;dendrite;intermediate filament;intracellular organelle part;intracellular part;macromolecular complex;membrane;neurofilament;neuron projection;organelle part;postsynaptic density;postsynaptic membrane;protein complex;synapse part;synaptic membrane</t>
  </si>
  <si>
    <t>P97837;F1LSL6;A0A0G2JUI3</t>
  </si>
  <si>
    <t>Dlgap2</t>
  </si>
  <si>
    <t>cell body;cell part;cell projection;dendrite;membrane;neuron projection;neuronal cell body;plasma membrane;synapse</t>
  </si>
  <si>
    <t>G3V927;P97839</t>
  </si>
  <si>
    <t>G3V927</t>
  </si>
  <si>
    <t>Discs, large homolog-associated protein 4 (Drosophila) OS=Rattus norvegicus OX=10116 GN=Dlgap4 PE=1 SV=1;Disks large-associated protein 4 OS=Rattus norvegicus OX=10116 GN=Dlgap4 PE=1 SV=1</t>
  </si>
  <si>
    <t>Dlgap4</t>
  </si>
  <si>
    <t>cell part;clathrin-coated vesicle;coated vesicle;cytoplasmic membrane-bounded vesicle;cytoplasmic part;cytoplasmic vesicle;extracellular region part;extracellular space;intracellular membrane-bounded organelle;intracellular organelle;intracellular part;membrane-bounded organelle;membrane-bounded vesicle;organelle;synapse part;synaptic vesicle;vesicle</t>
  </si>
  <si>
    <t>F1M3W5</t>
  </si>
  <si>
    <t>Dmx-like 2 OS=Rattus norvegicus OX=10116 GN=Dmxl2 PE=1 SV=3</t>
  </si>
  <si>
    <t>Dmxl2</t>
  </si>
  <si>
    <t>axon part;cell part;cell projection part;clathrin-coated vesicle;coated vesicle;cytoplasmic membrane-bounded vesicle;cytoplasmic part;cytoplasmic vesicle;extracellular membrane-bounded organelle;extracellular organelle;extracellular region part;extracellular vesicular exosome;intracellular membrane-bounded organelle;intracellular organelle;intracellular organelle part;intracellular part;lysosomal membrane;melanosome;membrane;membrane-bounded organelle;membrane-bounded vesicle;mitochondrion;organelle;organelle membrane;organelle part;pigment granule;plasma membrane;synapse part;synaptic vesicle;terminal button;vacuolar membrane;vacuolar part;vesicle</t>
  </si>
  <si>
    <t>P60905;A0A0G2JX56</t>
  </si>
  <si>
    <t>DnaJ homolog subfamily C member 5 OS=Rattus norvegicus OX=10116 GN=Dnajc5 PE=1 SV=1;DnaJ (Hsp40) homolog, subfamily C, member 5, isoform CRA_a OS=Rattus norvegicus OX=10116 GN=Dnajc5 PE=1 SV=1</t>
  </si>
  <si>
    <t>Dnajc5</t>
  </si>
  <si>
    <t>synapse</t>
  </si>
  <si>
    <t>D4A0I5;A0A0G2JY26</t>
  </si>
  <si>
    <t>DnaJ (Hsp40) homolog, subfamily C, member 6 (Predicted) OS=Rattus norvegicus OX=10116 GN=Dnajc6 PE=1 SV=1;DnaJ heat shock protein family (Hsp40) member C6 OS=Rattus norvegicus OX=10116 GN=Dnajc6 PE=1 SV=1</t>
  </si>
  <si>
    <t>Dnajc6</t>
  </si>
  <si>
    <t>axon part;cell part;cell projection part;clathrin-coated vesicle;coated vesicle;cytoplasm;cytoplasmic membrane-bounded vesicle;cytoplasmic part;cytoplasmic vesicle;cytoskeletal part;extracellular membrane-bounded organelle;extracellular organelle;extracellular region part;extracellular vesicular exosome;Golgi apparatus;intracellular membrane-bounded organelle;intracellular organelle;intracellular organelle part;intracellular part;macromolecular complex;membrane;membrane coat;membrane part;membrane-bounded organelle;membrane-bounded vesicle;microtubule;organelle;organelle part;plasma membrane;protein complex;synapse;synapse part;synaptic vesicle;varicosity;vesicle</t>
  </si>
  <si>
    <t>P21575</t>
  </si>
  <si>
    <t>P21575_S851_1</t>
  </si>
  <si>
    <t>Dynamin-1 OS=Rattus norvegicus OX=10116 GN=Dnm1 PE=1 SV=2</t>
  </si>
  <si>
    <t>Dnm1</t>
  </si>
  <si>
    <t>PNRAPPGVPSRSGQASPSRPESPRPPFDL__</t>
  </si>
  <si>
    <t>cell junction;cell part;clathrin coated vesicle membrane;coated pit;coated vesicle membrane;cytoplasmic part;cytoplasmic vesicle membrane;cytoplasmic vesicle part;cytoskeletal part;cytosol;Golgi apparatus;intracellular membrane-bounded organelle;intracellular organelle;intracellular organelle part;intracellular part;macromolecular complex;membrane;membrane part;membrane-bounded organelle;microbody;microtubule;mitochondrial membrane;mitochondrial outer membrane;mitochondrial part;mitochondrion;organelle;organelle membrane;organelle outer membrane;organelle part;outer membrane;perinuclear region of cytoplasm;peroxisome;protein complex;synapse part;synaptic vesicle membrane;vesicle membrane</t>
  </si>
  <si>
    <t>O35303</t>
  </si>
  <si>
    <t>Dynamin-1-like protein OS=Rattus norvegicus OX=10116 GN=Dnm1l PE=1 SV=1</t>
  </si>
  <si>
    <t>Dnm1l</t>
  </si>
  <si>
    <t>cell part;cytoplasm;cytoskeleton;extrinsic to membrane;intracellular non-membrane-bounded organelle;intracellular organelle;intracellular part;macromolecular complex;membrane;membrane part;non-membrane-bounded organelle;organelle;protein complex;synapse part;synaptic membrane</t>
  </si>
  <si>
    <t>A0A0G2K0F3;D3ZMI4;D4ACZ4;Q9WTP0;D4A9L5;A0A0G2K0B2</t>
  </si>
  <si>
    <t>Epb41l1</t>
  </si>
  <si>
    <t>cell part;cytoplasm;cytoplasmic part;cytosolic part;Golgi apparatus part;Golgi membrane;IkappaB kinase complex;intracellular organelle part;intracellular part;macromolecular complex;membrane;organelle membrane;organelle part;presynaptic active zone;protein complex;synapse;synapse part</t>
  </si>
  <si>
    <t>A0A0G2JYT1;F1LPE9;Q811U3</t>
  </si>
  <si>
    <t>Erc1</t>
  </si>
  <si>
    <t>axon part;cell body;cell junction;cell part;cell projection part;cytoplasmic part;cytoskeletal part;cytoskeleton;endoplasmic reticulum;growth cone;intracellular membrane-bounded organelle;intracellular non-membrane-bounded organelle;intracellular organelle;intracellular organelle part;intracellular part;macromolecular complex;membrane;membrane-bounded organelle;neuronal cell body;non-membrane-bounded organelle;organelle;organelle part;postsynaptic density;presynaptic active zone;presynaptic membrane;protein complex;site of polarized growth;synapse;synapse part;synaptic membrane;terminal button</t>
  </si>
  <si>
    <t>Q8K3M6;Z4YNN0;A0A0G2K140;D3ZMM4</t>
  </si>
  <si>
    <t>Q8K3M6</t>
  </si>
  <si>
    <t>Erc2</t>
  </si>
  <si>
    <t>cell body;cell cortex part;cell part;cell projection;cell projection part;cytoplasmic part;cytoskeletal part;dendritic shaft;exocyst;growth cone;growth cone membrane;intracellular organelle part;intracellular part;macromolecular complex;membrane part;myelin sheath;myelin sheath abaxonal region;neuron projection;neuronal cell body;organelle part;plasma membrane part;postsynaptic density;protein complex;site of polarized growth;synapse;synapse part</t>
  </si>
  <si>
    <t>M0R649;M0RBF8;Q62824</t>
  </si>
  <si>
    <t>M0R649_S467_1</t>
  </si>
  <si>
    <t>Exoc4</t>
  </si>
  <si>
    <t>MSAYLREQRRELYSRSGELQGGPDDNLIEGG</t>
  </si>
  <si>
    <t>467;468;469</t>
  </si>
  <si>
    <t>cell junction;cell part;cell projection;cell projection part;cytoplasmic part;cytoskeleton;cytosol;dendrite;dendritic spine;extrinsic to internal side of plasma membrane;extrinsic to membrane;extrinsic to plasma membrane;filopodium;intracellular non-membrane-bounded organelle;intracellular organelle;intracellular part;membrane part;neuron projection;neuron spine;non-membrane-bounded organelle;organelle;plasma membrane part;synapse</t>
  </si>
  <si>
    <t>F1LYQ8</t>
  </si>
  <si>
    <t>FERM, ARHGEF and pleckstrin domain-containing protein 1 OS=Rattus norvegicus OX=10116 GN=Farp1 PE=1 SV=2</t>
  </si>
  <si>
    <t>Farp1</t>
  </si>
  <si>
    <t>cell junction;cell part;integral to membrane;integral to plasma membrane;intrinsic to membrane;intrinsic to plasma membrane;membrane;membrane part;plasma membrane;plasma membrane part;postsynaptic membrane;synapse part;synaptic membrane</t>
  </si>
  <si>
    <t>A0A0A0MXV8;O88871</t>
  </si>
  <si>
    <t>A0A0A0MXV8_S775_2</t>
  </si>
  <si>
    <t>Gamma-aminobutyric acid type B receptor subunit 2 OS=Rattus norvegicus OX=10116 GN=Gabbr2 PE=1 SV=1;Gamma-aminobutyric acid type B receptor subunit 2 OS=Rattus norvegicus OX=10116 GN=Gabbr2 PE=1 SV=2</t>
  </si>
  <si>
    <t>Gabbr2</t>
  </si>
  <si>
    <t>QFTQNQKKEDSKTSTSVTSVNQASTSRLEGL</t>
  </si>
  <si>
    <t>775;775</t>
  </si>
  <si>
    <t>cell junction;cell part;chloride channel complex;integral to membrane;integral to plasma membrane;intrinsic to membrane;intrinsic to plasma membrane;ion channel complex;macromolecular complex;membrane;membrane part;plasma membrane part;postsynaptic membrane;protein complex;synapse part;synaptic membrane</t>
  </si>
  <si>
    <t>P62813</t>
  </si>
  <si>
    <t>P62813_T375_1</t>
  </si>
  <si>
    <t>Gamma-aminobutyric acid receptor subunit alpha-1 OS=Rattus norvegicus OX=10116 GN=Gabra1 PE=1 SV=1</t>
  </si>
  <si>
    <t>Gabra1</t>
  </si>
  <si>
    <t>LIKKNNTYAPTATSYTPNLARGDPGLATIAK</t>
  </si>
  <si>
    <t>cell junction;cell part;chloride channel complex;ion channel complex;macromolecular complex;membrane;membrane part;postsynaptic membrane;protein complex;synapse part;synaptic membrane</t>
  </si>
  <si>
    <t>P20236</t>
  </si>
  <si>
    <t>P20236_S434_1</t>
  </si>
  <si>
    <t>Gamma-aminobutyric acid receptor subunit alpha-3 OS=Rattus norvegicus OX=10116 GN=Gabra3 PE=1 SV=2</t>
  </si>
  <si>
    <t>Gabra3</t>
  </si>
  <si>
    <t>AAAAPSASSTPTVIASPKTTYVQDSPAETKT</t>
  </si>
  <si>
    <t>axon;cell junction;cell part;cell projection;cell projection membrane;cell projection part;chloride channel complex;cytoplasm;dendrite membrane;inhibitory synapse;integral to membrane;integral to plasma membrane;intracellular part;intrinsic to membrane;intrinsic to plasma membrane;ion channel complex;leading edge membrane;macromolecular complex;membrane;membrane part;neuron projection;neuron projection membrane;plasma membrane part;postsynaptic membrane;protein complex;synapse;synapse part;synaptic membrane</t>
  </si>
  <si>
    <t>Q6PW52;P18508</t>
  </si>
  <si>
    <t>Q6PW52_S393_1</t>
  </si>
  <si>
    <t>GABA-A gamma2 long isoform OS=Rattus norvegicus OX=10116 GN=Gabrg2 PE=2 SV=1;Gamma-aminobutyric acid receptor subunit gamma-2 OS=Rattus norvegicus OX=10116 GN=Gabrg2 PE=1 SV=1</t>
  </si>
  <si>
    <t>Gabrg2</t>
  </si>
  <si>
    <t>RMFSFKAPTIDIRPRSATIQMNNATHLQERD</t>
  </si>
  <si>
    <t>393;385</t>
  </si>
  <si>
    <t>cell part;intracellular;presynaptic active zone;synapse part</t>
  </si>
  <si>
    <t>P18088;Q63211</t>
  </si>
  <si>
    <t>Glutamate decarboxylase 1 OS=Rattus norvegicus OX=10116 GN=Gad1 PE=2 SV=1;Glutamate decarboxylase OS=Rattus norvegicus OX=10116 GN=Gad1 PE=2 SV=1</t>
  </si>
  <si>
    <t>Gad1</t>
  </si>
  <si>
    <t>anchored to membrane;axon;cell junction;cell part;cell projection;clathrin coated vesicle membrane;coated vesicle membrane;cytoplasmic part;cytoplasmic vesicle;cytoplasmic vesicle membrane;cytoplasmic vesicle part;cytosol;Golgi apparatus part;Golgi membrane;inhibitory synapse;intracellular organelle;intracellular organelle part;intracellular part;intrinsic to membrane;membrane;membrane part;neuron projection;organelle;organelle membrane;organelle part;perinuclear region of cytoplasm;presynaptic membrane;synapse;synapse part;synaptic membrane;synaptic vesicle membrane;vesicle;vesicle membrane</t>
  </si>
  <si>
    <t>Q05683</t>
  </si>
  <si>
    <t>Q05683_S13_1</t>
  </si>
  <si>
    <t>Glutamate decarboxylase 2 OS=Rattus norvegicus OX=10116 GN=Gad2 PE=1 SV=1</t>
  </si>
  <si>
    <t>Gad2</t>
  </si>
  <si>
    <t>___MASPGSGFWSFGSEDGSGDPENPGTARA</t>
  </si>
  <si>
    <t>axon;cell junction;cell part;cell projection;cell projection membrane;cell projection part;cytoplasm;cytoskeletal part;filopodium membrane;growth cone;growth cone membrane;intracellular organelle part;intracellular part;membrane part;neuron projection;organelle part;plasma membrane part;postsynaptic density;site of polarized growth;synapse part</t>
  </si>
  <si>
    <t>P07936</t>
  </si>
  <si>
    <t>P07936_S110_1</t>
  </si>
  <si>
    <t>Neuromodulin OS=Rattus norvegicus OX=10116 GN=Gap43 PE=1 SV=1</t>
  </si>
  <si>
    <t>Gap43</t>
  </si>
  <si>
    <t>TSPKAEEPSKAGDAPSEEKKGEGDAAPSEEK</t>
  </si>
  <si>
    <t>adherens junction;anchoring junction;cell junction;cell part;cell projection;cell-substrate adherens junction;cell-substrate junction;cytoplasm;focal adhesion;intracellular part;neuron projection;synapse</t>
  </si>
  <si>
    <t>A0A0G2K527;Q9Z272</t>
  </si>
  <si>
    <t>Git1</t>
  </si>
  <si>
    <t>cell junction;cell part;cytoplasm;cytoskeleton;inhibitory synapse;intracellular;intracellular non-membrane-bounded organelle;intracellular organelle;intracellular part;membrane;non-membrane-bounded organelle;organelle;postsynaptic membrane;synapse;synapse part;synaptic membrane</t>
  </si>
  <si>
    <t>Q03555;M0R423;F1MA86</t>
  </si>
  <si>
    <t>Gephyrin OS=Rattus norvegicus OX=10116 GN=Gphn PE=1 SV=3;Molybdopterin molybdenumtransferase OS=Rattus norvegicus OX=10116 GN=Gphn PE=1 SV=2;Molybdopterin molybdenumtransferase OS=Rattus norvegicus OX=10116 GN=Gphn PE=1 SV=3</t>
  </si>
  <si>
    <t>Gphn</t>
  </si>
  <si>
    <t>cell junction;cell part;cytoplasmic part;intracellular part;membrane;perinuclear region of cytoplasm;plasma membrane;postsynaptic membrane;synapse part;synaptic membrane</t>
  </si>
  <si>
    <t>Q8R4T5;A0A0G2JUZ1</t>
  </si>
  <si>
    <t>Q8R4T5</t>
  </si>
  <si>
    <t>Q8R4T5_S386_1</t>
  </si>
  <si>
    <t>General receptor for phosphoinositides 1-associated scaffold protein OS=Rattus norvegicus OX=10116 GN=Grasp PE=1 SV=1;General receptor for phosphoinositides 1-associated scaffold protein (Fragment) OS=Rattus norvegicus OX=10116 GN=Grasp PE=1 SV=1</t>
  </si>
  <si>
    <t>Grasp</t>
  </si>
  <si>
    <t>SFRRRLLKFIPGLNRSLEEEESQL_______</t>
  </si>
  <si>
    <t>386;73</t>
  </si>
  <si>
    <t>axon part;cell junction;cell part;cell projection;cell projection part;clathrin-coated vesicle;coated vesicle;contractile fiber part;cytoplasmic membrane-bounded vesicle;cytoplasmic part;cytoplasmic vesicle;cytoskeletal part;dendritic spine;extracellular matrix part;extracellular region part;intracellular membrane-bounded organelle;intracellular organelle;intracellular organelle part;intracellular part;ionotropic glutamate receptor complex;macromolecular complex;membrane;membrane part;membrane-bounded organelle;membrane-bounded vesicle;neuron projection;neuron spine;N-methyl-D-aspartate selective glutamate receptor complex;organelle;organelle part;plasma membrane part;postsynaptic density;postsynaptic membrane;presynaptic membrane;protein complex;receptor complex;synapse;synapse part;synaptic cleft;synaptic membrane;synaptic vesicle;terminal button;vesicle;Z disc</t>
  </si>
  <si>
    <t>G3V746;Q00960</t>
  </si>
  <si>
    <t>Grin2b</t>
  </si>
  <si>
    <t>apical plasma membrane;axon;basolateral plasma membrane;caveola;cell part;cell projection;cell projection part;cilium;contractile fiber part;cytoplasm;cytoplasmic part;cytosol;dendrite terminus;dendritic shaft;dendritic spine;intracellular membrane-bounded organelle;intracellular organelle;intracellular part;membrane;membrane part;membrane raft;membrane-bounded organelle;neuron projection;neuron spine;nucleus;organelle;organelle part;perinuclear region of cytoplasm;plasma membrane part;synapse;Z disc</t>
  </si>
  <si>
    <t>F1LMA4;P26817;A0A0G2JZ82;A0A0G2K145;A0A0G2K9S3;P26819</t>
  </si>
  <si>
    <t>F1LMA4_S450_1</t>
  </si>
  <si>
    <t>G protein-coupled receptor kinase OS=Rattus norvegicus OX=10116 GN=Grk2 PE=1 SV=2;Beta-adrenergic receptor kinase 1 OS=Rattus norvegicus OX=10116 GN=Grk2 PE=1 SV=1;G protein-coupled receptor kinase OS=Rattus norvegicus OX=10116 GN=Grk3 PE=3 SV=1;G protein-</t>
  </si>
  <si>
    <t>Grk2</t>
  </si>
  <si>
    <t>PPRGEVNAADAFDIGSFDEEDTKGIKLLDSD</t>
  </si>
  <si>
    <t>450;487;402;453;484;487</t>
  </si>
  <si>
    <t>cell part;cell projection;cell projection part;cytoplasm;cytoskeletal part;dendritic shaft;dendritic spine;extracellular membrane-bounded organelle;extracellular organelle;extracellular region part;extracellular vesicular exosome;integral to membrane;integral to plasma membrane;intracellular organelle part;intracellular part;intrinsic to membrane;intrinsic to plasma membrane;membrane;membrane part;membrane-bounded organelle;membrane-bounded vesicle;neuron projection;neuron spine;organelle;organelle part;plasma membrane part;postsynaptic density;postsynaptic membrane;synapse part;synaptic membrane;vesicle</t>
  </si>
  <si>
    <t>A0A0H2UHW6;A0A0H2UHN1;P31424</t>
  </si>
  <si>
    <t>P31424_S859_1</t>
  </si>
  <si>
    <t>Grm5</t>
  </si>
  <si>
    <t>MHVGDGKSSSAASRSSSLVNLWKRRGSSGET</t>
  </si>
  <si>
    <t>650;650;859</t>
  </si>
  <si>
    <t>axon;axon part;axon terminus;basolateral plasma membrane;cell body;cell part;cell projection;cell projection membrane;cell projection part;cell surface;cytoplasm;dendrite;dendrite membrane;dendritic shaft;integral to membrane;integral to plasma membrane;intracellular part;intrinsic to membrane;intrinsic to plasma membrane;leading edge membrane;membrane;membrane part;neuron projection;neuron projection membrane;neuron projection terminus;neuronal cell body;plasma membrane;plasma membrane part;synapse</t>
  </si>
  <si>
    <t>F1LSH6;Q9JKB0</t>
  </si>
  <si>
    <t>F1LSH6_S69_1</t>
  </si>
  <si>
    <t>Potassium/sodium hyperpolarization-activated cyclic nucleotide-gated channel 1 OS=Rattus norvegicus OX=10116 GN=Hcn1 PE=4 SV=1;Potassium/sodium hyperpolarization-activated cyclic nucleotide-gated channel 1 OS=Rattus norvegicus OX=10116 GN=Hcn1 PE=2 SV=1</t>
  </si>
  <si>
    <t>Hcn1</t>
  </si>
  <si>
    <t>VCFKVDGGGGEEPAGSFEDAEGPRRQYGFMQ</t>
  </si>
  <si>
    <t>69;69</t>
  </si>
  <si>
    <t>axon;cell body;cell part;cell projection;cell projection membrane;cell projection part;cytoplasm;dendrite membrane;dendritic shaft;integral to membrane;integral to plasma membrane;intracellular part;intrinsic to membrane;intrinsic to plasma membrane;leading edge membrane;membrane;membrane part;neuron projection;neuron projection membrane;neuronal cell body;plasma membrane;plasma membrane part;synapse</t>
  </si>
  <si>
    <t>F1LRY7;Q9JKA9</t>
  </si>
  <si>
    <t>Hcn2</t>
  </si>
  <si>
    <t>A band;actomyosin;cell part;chromatin remodeling complex;contractile fiber part;cytoplasm;cytoplasmic part;cytoskeletal part;cytosol;histone deacetylase complex;intracellular membrane-bounded organelle;intracellular organelle;intracellular organelle part;intracellular part;macromolecular complex;membrane-bounded organelle;neuromuscular junction;nuclear part;nucleoplasm part;nucleus;organelle;organelle part;protein complex;sarcomere;synapse;transcriptional repressor complex;Z disc</t>
  </si>
  <si>
    <t>Q99P99</t>
  </si>
  <si>
    <t>Q99P99_S466_1</t>
  </si>
  <si>
    <t>Histone deacetylase 4 OS=Rattus norvegicus OX=10116 GN=Hdac4 PE=1 SV=2</t>
  </si>
  <si>
    <t>Hdac4</t>
  </si>
  <si>
    <t>SIHKLRQHRPLGRTQSAPLPQNAQALQHLVI</t>
  </si>
  <si>
    <t>autophagic vacuole;axon;cell body;cell part;cell projection;clathrin-coated vesicle;coated vesicle;cytoplasm;cytoplasmic membrane-bounded vesicle;cytoplasmic part;cytoplasmic vesicle;cytoplasmic vesicle membrane;cytoplasmic vesicle part;cytoskeletal part;cytosol;dendrite;endoplasmic reticulum;endosome;Golgi apparatus;inclusion body;intracellular membrane-bounded organelle;intracellular organelle;intracellular organelle part;intracellular part;late endosome;macromolecular complex;membrane;membrane-bounded organelle;membrane-bounded vesicle;mitochondrion;neuron projection;neuronal cell body;nuclear part;nucleoplasm;nucleus;organelle;organelle membrane;organelle part;postsynaptic density;protein complex;synapse part;vacuole;vesicle;vesicle membrane</t>
  </si>
  <si>
    <t>G3V9P7;P51111</t>
  </si>
  <si>
    <t>G3V9P7_S1855_1</t>
  </si>
  <si>
    <t>Htt</t>
  </si>
  <si>
    <t>KRHSLSCTKSLNPQISAEEDSGSAAQLGMCN</t>
  </si>
  <si>
    <t>1855;1845</t>
  </si>
  <si>
    <t>cell junction;cell part;cytoplasm;inhibitory synapse;intracellular membrane-bounded organelle;intracellular organelle;intracellular part;membrane;membrane-bounded organelle;nucleus;organelle;postsynaptic membrane;synapse;synapse part;synaptic membrane</t>
  </si>
  <si>
    <t>F1LPA3;Q76M68</t>
  </si>
  <si>
    <t>Iqsec3</t>
  </si>
  <si>
    <t>axon;axon part;cation channel complex;cell junction;cell part;cell projection;cell projection part;cytoplasmic part;cytoskeleton;cytosol;extrinsic to internal side of plasma membrane;extrinsic to membrane;extrinsic to plasma membrane;intracellular non-membrane-bounded organelle;intracellular organelle;intracellular part;ion channel complex;juxtaparanode region of axon;macromolecular complex;membrane part;neuron projection;non-membrane-bounded organelle;organelle;plasma membrane part;potassium channel complex;protein complex;synapse;voltage-gated potassium channel complex</t>
  </si>
  <si>
    <t>A0A0G2K670;P62483</t>
  </si>
  <si>
    <t>A0A0G2K670_S20_1</t>
  </si>
  <si>
    <t>Kcnab2</t>
  </si>
  <si>
    <t>STTGSPARLSLRQTGSPGMIYSTRYGSPKRQ</t>
  </si>
  <si>
    <t>20;20</t>
  </si>
  <si>
    <t>cation channel complex;cell body;cell body membrane;cell part;cell projection;cell projection membrane;cell projection part;dendrite;dendrite membrane;integral to membrane;intrinsic to membrane;ion channel complex;leading edge membrane;macromolecular complex;membrane;membrane part;neuron projection;neuron projection membrane;neuronal cell body;neuronal cell body membrane;plasma membrane part;postsynaptic membrane;potassium channel complex;protein complex;synapse part;synaptic membrane;voltage-gated potassium channel complex</t>
  </si>
  <si>
    <t>P15387;A0A0H2UI34</t>
  </si>
  <si>
    <t>Potassium voltage-gated channel subfamily B member 1 OS=Rattus norvegicus OX=10116 GN=Kcnb1 PE=1 SV=3;Potassium voltage-gated channel subfamily B member 1 OS=Rattus norvegicus OX=10116 GN=Kcnb1 PE=1 SV=1</t>
  </si>
  <si>
    <t>Kcnb1</t>
  </si>
  <si>
    <t>cation channel complex;caveola;cell body;cell body membrane;cell junction;cell part;cell projection;cell projection part;cytoplasmic part;cytoskeletal part;dendrite;dendritic spine;endoplasmic reticulum part;integral to membrane;integral to plasma membrane;intracellular organelle part;intracellular part;intrinsic to membrane;intrinsic to plasma membrane;ion channel complex;macromolecular complex;membrane;membrane part;membrane raft;neuron projection;neuron spine;neuronal cell body;neuronal cell body membrane;organelle part;perikaryon;perinuclear endoplasmic reticulum;plasma membrane;plasma membrane part;postsynaptic density;postsynaptic membrane;potassium channel complex;protein complex;sarcolemma;synapse part;synaptic membrane;T-tubule;voltage-gated potassium channel complex</t>
  </si>
  <si>
    <t>Q63881</t>
  </si>
  <si>
    <t>Potassium voltage-gated channel subfamily D member 2 OS=Rattus norvegicus OX=10116 GN=Kcnd2 PE=1 SV=1</t>
  </si>
  <si>
    <t>Kcnd2</t>
  </si>
  <si>
    <t>adherens junction;anchoring junction;axon;axon part;cell body;cell junction;cell part;cell projection;cell projection part;cell surface;cell-substrate adherens junction;cell-substrate junction;cytoplasmic part;dendrite;endosome;external side of plasma membrane;focal adhesion;integral to membrane;intracellular membrane-bounded organelle;intracellular organelle;intracellular part;intrinsic to membrane;membrane;membrane part;membrane raft;membrane-bounded organelle;neuron projection;neuronal cell body;organelle;plasma membrane;plasma membrane part;presynaptic membrane;synapse part;synaptic membrane;terminal button</t>
  </si>
  <si>
    <t>A0A0G2KA95;Q05695;D3ZPC4</t>
  </si>
  <si>
    <t>A0A0G2KA95_S1324_1</t>
  </si>
  <si>
    <t>Neural cell adhesion molecule L1 OS=Rattus norvegicus OX=10116 GN=L1cam PE=1 SV=1;Neural cell adhesion molecule L1 OS=Rattus norvegicus OX=10116 GN=L1cam PE=1 SV=3;Neural cell adhesion molecule L1 OS=Rattus norvegicus OX=10116 GN=L1cam PE=1 SV=2</t>
  </si>
  <si>
    <t>L1cam</t>
  </si>
  <si>
    <t>KEKEAAGGNDSSGATSPINPAVALE______</t>
  </si>
  <si>
    <t>1324;1250;1246</t>
  </si>
  <si>
    <t>cell junction;cell part;cytoskeletal part;integral to membrane;intracellular organelle part;intracellular part;intrinsic to membrane;membrane;membrane part;organelle part;postsynaptic density;postsynaptic membrane;synapse part;synaptic membrane</t>
  </si>
  <si>
    <t>P0C7J6</t>
  </si>
  <si>
    <t>P0C7J6_S713_2</t>
  </si>
  <si>
    <t>Leucine-rich repeat and fibronectin type III domain-containing protein 1 OS=Rattus norvegicus OX=10116 GN=Lrfn1 PE=1 SV=1</t>
  </si>
  <si>
    <t>Lrfn1</t>
  </si>
  <si>
    <t>RYSFDGDYGALFQSHSYPRRARRTKRHRSTP</t>
  </si>
  <si>
    <t>cell junction;cell part;integral to membrane;intrinsic to membrane;membrane;membrane part;postsynaptic membrane;synapse part;synaptic membrane</t>
  </si>
  <si>
    <t>G3V7J3;Q460M5</t>
  </si>
  <si>
    <t>G3V7J3_T776_1</t>
  </si>
  <si>
    <t>Leucine rich repeat and fibronectin type III domain containing 2 OS=Rattus norvegicus OX=10116 GN=Lrfn2 PE=4 SV=1;Leucine-rich repeat and fibronectin type-III domain-containing protein 2 OS=Rattus norvegicus OX=10116 GN=Lrfn2 PE=1 SV=1</t>
  </si>
  <si>
    <t>Lrfn2</t>
  </si>
  <si>
    <t>MLLPFEENDLVGARGTFGSSEWVMESTV___</t>
  </si>
  <si>
    <t>776;776</t>
  </si>
  <si>
    <t>axon part;cell junction;cell part;cell projection;cell projection part;cytoplasm;cytoskeletal part;dendritic spine;filopodium;initial segment;intracellular organelle part;intracellular part;membrane;neuron projection;neuron spine;organelle part;plasma membrane;postsynaptic density;postsynaptic membrane;synapse;synapse part;synaptic membrane</t>
  </si>
  <si>
    <t>F1M4K6;P70587;F1LMG7</t>
  </si>
  <si>
    <t>Leucine-rich repeat-containing protein 7 OS=Rattus norvegicus OX=10116 GN=Lrrc7 PE=1 SV=3;Leucine-rich repeat-containing protein 7 OS=Rattus norvegicus OX=10116 GN=Lrrc7 PE=1 SV=2;Leucine-rich repeat-containing protein 7 OS=Rattus norvegicus OX=10116 GN=Lr</t>
  </si>
  <si>
    <t>Lrrc7</t>
  </si>
  <si>
    <t>apical plasma membrane;cell body;cell junction;cell part;cell projection;cell projection part;cytoplasm;cytoskeletal part;dendritic shaft;dendritic spine;intracellular organelle part;intracellular part;membrane;membrane part;neuron projection;neuron spine;organelle part;plasma membrane part;postsynaptic density;postsynaptic membrane;synapse;synapse part;synaptic membrane</t>
  </si>
  <si>
    <t>Q8CFC9</t>
  </si>
  <si>
    <t>Leucine zipper putative tumor suppressor 1 OS=Rattus norvegicus OX=10116 GN=Lzts1 PE=1 SV=3</t>
  </si>
  <si>
    <t>Lzts1</t>
  </si>
  <si>
    <t>cell part;clathrin-coated vesicle;coated vesicle;cytoplasmic membrane-bounded vesicle;cytoplasmic part;cytoplasmic vesicle;cytosol;integral to membrane;intracellular membrane-bounded organelle;intracellular organelle;intracellular part;intrinsic to membrane;membrane;membrane part;membrane-bounded organelle;membrane-bounded vesicle;nucleus;organelle;plasma membrane;synapse;synapse part;synaptic vesicle;vesicle</t>
  </si>
  <si>
    <t>A0A0G2KA27;O08873</t>
  </si>
  <si>
    <t>Madd</t>
  </si>
  <si>
    <t>cell junction;cell part;cell projection;cell-cell junction;cytoplasm;cytoplasmic part;cytoskeletal part;dendrite;endosome;intracellular membrane-bounded organelle;intracellular organelle;intracellular organelle part;intracellular part;late endosome;macromolecular complex;membrane;membrane-bounded organelle;neuron projection;nucleus;occluding junction;organelle;organelle part;perinuclear region of cytoplasm;plasma membrane;postsynaptic density;protein complex;synapse;synapse part;tight junction</t>
  </si>
  <si>
    <t>D3ZY03;O88382</t>
  </si>
  <si>
    <t>D3ZY03_S630_1</t>
  </si>
  <si>
    <t>Membrane-associated guanylate kinase, WW and PDZ domain-containing protein 2 OS=Rattus norvegicus OX=10116 GN=Magi2 PE=1 SV=3;Membrane-associated guanylate kinase, WW and PDZ domain-containing protein 2 OS=Rattus norvegicus OX=10116 GN=Magi2 PE=1 SV=1</t>
  </si>
  <si>
    <t>Magi2</t>
  </si>
  <si>
    <t>ESRQQVPPRTSFRMDSSGPDYKELDVHLRRM</t>
  </si>
  <si>
    <t>630;769</t>
  </si>
  <si>
    <t>axon;axon part;cell body;cell junction;cell part;cell projection;cell projection part;cytoplasmic part;cytoskeletal part;cytoskeleton;dendrite;dendritic spine;growth cone;intracellular non-membrane-bounded organelle;intracellular organelle;intracellular organelle part;intracellular part;macromolecular complex;membrane;microtubule;microtubule associated complex;neuron projection;neuron spine;neuronal cell body;non-membrane-bounded organelle;organelle;organelle part;perikaryon;perinuclear region of cytoplasm;plasma membrane;postsynaptic density;protein complex;site of polarized growth;synapse part;varicosity</t>
  </si>
  <si>
    <t>P15205</t>
  </si>
  <si>
    <t>Microtubule-associated protein 1B OS=Rattus norvegicus OX=10116 GN=Map1b PE=1 SV=3</t>
  </si>
  <si>
    <t>Map1b</t>
  </si>
  <si>
    <t>adherens junction;anchoring junction;axon part;axon terminus;axoneme part;bleb;cell cortex;cell junction;cell part;cell projection;cell projection part;cell-substrate adherens junction;cell-substrate junction;centrosome;chromatoid body;cytoplasm;cytoplasmic part;cytoskeletal part;cytoskeleton;cytosol;dendritic branch;dendritic spine;extracellular membrane-bounded organelle;extracellular organelle;extracellular region part;extracellular vesicular exosome;female germ cell nucleus;focal adhesion;germ cell nucleus;germinal vesicle;growth cone;intracellular membrane-bounded organelle;intracellular non-membrane-bounded organelle;intracellular organelle;intracellular organelle part;intracellular part;lysosome;lytic vacuole;macromolecular complex;membrane;membrane-bounded organelle;membrane-bounded vesicle;microtubule organizing center;neuron projection;neuron projection terminus;neuron spine;non-membrane-bounded organelle;nucleus;organelle;organelle part;outer dense fiber;plasma membrane;ribonucleoprotein complex;RNA granule;site of polarized growth;synapse;vacuole;vesicle</t>
  </si>
  <si>
    <t>P30009;F1LMW7</t>
  </si>
  <si>
    <t>Myristoylated alanine-rich C-kinase substrate OS=Rattus norvegicus OX=10116 GN=Marcks PE=1 SV=2;Myristoylated alanine-rich C-kinase substrate OS=Rattus norvegicus OX=10116 GN=Marcks PE=1 SV=3</t>
  </si>
  <si>
    <t>Marcks</t>
  </si>
  <si>
    <t>cell body;cell part;cell projection;cytoplasm;cytoskeletal part;dendrite;excitatory synapse;extracellular region part;extracellular space;integral to membrane;intracellular organelle part;intracellular part;intrinsic to membrane;membrane;membrane part;neuron projection;neuronal cell body;organelle part;plasma membrane;postsynaptic density;postsynaptic membrane;synapse;synapse part;synaptic membrane</t>
  </si>
  <si>
    <t>A0A0G2JY19;P97523</t>
  </si>
  <si>
    <t>Met</t>
  </si>
  <si>
    <t>axon;cell junction;cell part;cell projection;cytoplasm;cytoplasmic part;cytoskeletal part;dendrite;extracellular membrane-bounded organelle;extracellular organelle;extracellular region part;extracellular vesicular exosome;Golgi apparatus;intracellular membrane-bounded organelle;intracellular organelle;intracellular organelle part;intracellular part;membrane;membrane-bounded organelle;membrane-bounded vesicle;neuron projection;organelle;organelle part;postsynaptic density;postsynaptic membrane;synapse part;synaptic membrane;vesicle</t>
  </si>
  <si>
    <t>A0A0G2K382;A0A0G2JV77;F1LP90;F1LN69</t>
  </si>
  <si>
    <t>Mink1</t>
  </si>
  <si>
    <t>axon;cell part;cell projection;cell projection part;clathrin-coated vesicle;coated vesicle;cytoplasmic membrane-bounded vesicle;cytoplasmic part;cytoplasmic vesicle;cytosol;dendrite;dendritic spine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neuron projection;neuron spine;nucleus;organelle;organelle membrane;organelle part;synapse part;synaptic membrane;synaptic vesicle;vacuolar membrane;vacuolar part;vesicle</t>
  </si>
  <si>
    <t>D3ZA31</t>
  </si>
  <si>
    <t>Myotubularin related protein 2 (Predicted), isoform CRA_b OS=Rattus norvegicus OX=10116 GN=Mtmr2 PE=1 SV=1</t>
  </si>
  <si>
    <t>Mtmr2</t>
  </si>
  <si>
    <t>actin filament bundle;actomyosin;axon;cell body;cell cortex;cell division site part;cell part;cell projection;cell projection part;cleavage furrow;cytoplasmic part;cytoskeletal part;dendritic spine;extracellular membrane-bounded organelle;extracellular organelle;extracellular region part;extracellular vesicular exosome;growth cone;intracellular membrane-bounded organelle;intracellular non-membrane-bounded organelle;intracellular organelle;intracellular organelle part;intracellular part;lamellipodium;macromolecular complex;membrane;membrane-bounded organelle;membrane-bounded vesicle;midbody;mitochondrion;myosin complex;myosin II complex;neuromuscular junction;neuron projection;neuron spine;neuronal cell body;non-membrane-bounded organelle;nucleus;organelle;organelle part;plasma membrane;protein complex;site of polarized growth;spindle;stress fiber;synapse;vesicle</t>
  </si>
  <si>
    <t>G3V9Y1;Q9JLT0</t>
  </si>
  <si>
    <t>Myosin, heavy polypeptide 10, non-muscle, isoform CRA_b OS=Rattus norvegicus OX=10116 GN=Myh10 PE=1 SV=1;Myosin-10 OS=Rattus norvegicus OX=10116 GN=Myh10 PE=1 SV=1</t>
  </si>
  <si>
    <t>Myh10</t>
  </si>
  <si>
    <t>adherens junction;anchoring junction;axon;cell junction;cell part;cell projection;cell projection part;cell-cell adherens junction;cell-cell junction;growth cone membrane;integral to membrane;intracellular membrane-bounded organelle;intracellular organelle;intracellular part;intrinsic to membrane;membrane;membrane part;membrane-bounded organelle;neuron projection;organelle;plasma membrane;plasma membrane part;synapse</t>
  </si>
  <si>
    <t>F1LNP8</t>
  </si>
  <si>
    <t>F1LNP8_S434_1</t>
  </si>
  <si>
    <t>Nectin cell adhesion molecule 1 OS=Rattus norvegicus OX=10116 GN=Nectin1 PE=1 SV=2</t>
  </si>
  <si>
    <t>Nectin1</t>
  </si>
  <si>
    <t>DDSDDEKKAGPLGGSSYEEEEEEEGGGGGER</t>
  </si>
  <si>
    <t>cell part;cytoskeletal part;intracellular organelle part;intracellular part;ionotropic glutamate receptor complex;kainate selective glutamate receptor complex;macromolecular complex;membrane part;organelle part;plasma membrane part;postsynaptic density;protein complex;receptor complex;synapse part</t>
  </si>
  <si>
    <t>F1MA16;C6K2K4</t>
  </si>
  <si>
    <t>F1MA16_S409_1</t>
  </si>
  <si>
    <t>Neuropilin and tolloid-like protein 2 OS=Rattus norvegicus OX=10116 GN=Neto2 PE=4 SV=1;Neuropilin and tolloid-like protein 2 OS=Rattus norvegicus OX=10116 GN=Neto2 PE=1 SV=1</t>
  </si>
  <si>
    <t>Neto2</t>
  </si>
  <si>
    <t>DPPHYELFSLREKEISADLADLSEELDNYQK</t>
  </si>
  <si>
    <t>409;409</t>
  </si>
  <si>
    <t>axon;cell part;cell projection;cytoplasm;cytoskeletal part;dendrite;intracellular membrane-bounded organelle;intracellular non-membrane-bounded organelle;intracellular organelle;intracellular organelle part;intracellular part;intrinsic to internal side of plasma membrane;intrinsic to membrane;intrinsic to plasma membrane;macromolecular complex;membrane;membrane part;membrane-bounded organelle;neuron projection;non-membrane-bounded organelle;nuclear part;nucleolus;nucleus;organelle;organelle part;plasma membrane part;postsynaptic density;protein complex;synapse part</t>
  </si>
  <si>
    <t>A0A0G2JWL3;F1LM28;P97526</t>
  </si>
  <si>
    <t>A0A0G2JWL3_S2488_1</t>
  </si>
  <si>
    <t>Nf1</t>
  </si>
  <si>
    <t>QPSQANTKKLLGTRKSFDHLISDTKAPKRQE</t>
  </si>
  <si>
    <t>2488;2512;2524</t>
  </si>
  <si>
    <t>cell cortex part;cell junction;cell part;cell projection;chromatin;chromosomal part;cortical cytoskeleton;cytoplasm;cytoplasmic part;cytoskeletal part;cytoskeleton;dendrite;envelope;euchromatin;intracellular membrane-bounded organelle;intracellular non-membrane-bounded organelle;intracellular organelle;intracellular organelle part;intracellular part;membrane;membrane-bounded organelle;neuron projection;non-membrane-bounded organelle;nuclear chromatin;nuclear chromosome part;nuclear envelope;nuclear euchromatin;nuclear matrix;nuclear membrane;nuclear part;nucleoplasm;nucleus;organelle;organelle envelope;organelle membrane;organelle part;perikaryon;postsynaptic density;postsynaptic membrane;synapse;synapse part;synaptic membrane</t>
  </si>
  <si>
    <t>A0A140TAI4;D3ZVR5;D4A9M2;D4AAJ2;Q9EPI6</t>
  </si>
  <si>
    <t>Nsmf</t>
  </si>
  <si>
    <t>axon part;axon terminus;cell junction;cell part;cell projection membrane;cell projection part;cytoplasm;cytoplasmic part;cytoplasmic vesicle membrane;cytoplasmic vesicle part;cytosol;endosome;intracellular membrane-bounded organelle;intracellular organelle;intracellular organelle part;intracellular part;leading edge membrane;membrane;membrane part;membrane-bounded organelle;membrane-bounded vesicle;neuron projection terminus;organelle;organelle membrane;organelle part;perinuclear region of cytoplasm;plasma membrane;plasma membrane part;ruffle membrane;synapse;synapse part;terminal button;vesicle;vesicle membrane</t>
  </si>
  <si>
    <t>A0A0G2JWR2;Q9Z0W5</t>
  </si>
  <si>
    <t>Q9Z0W5</t>
  </si>
  <si>
    <t>Protein kinase C and casein kinase substrate in neurons protein 1 OS=Rattus norvegicus OX=10116 GN=Pacsin1 PE=1 SV=1</t>
  </si>
  <si>
    <t>Pacsin1</t>
  </si>
  <si>
    <t>cell junction;cell part;cell projection;dendrite;integral to membrane;intrinsic to membrane;membrane;membrane part;neuron projection;postsynaptic membrane;presynaptic membrane;synapse part;synaptic membrane</t>
  </si>
  <si>
    <t>D3ZE55</t>
  </si>
  <si>
    <t>Protocadherin-8 OS=Rattus norvegicus OX=10116 GN=Pcdh8 PE=1 SV=2</t>
  </si>
  <si>
    <t>Pcdh8</t>
  </si>
  <si>
    <t>cell body;cell junction;cell part;cell projection;cytoplasmic part;Golgi apparatus part;intracellular organelle part;intracellular part;membrane;neuron projection;neuronal cell body;organelle part;presynaptic active zone;synapse;synapse part;trans-Golgi network</t>
  </si>
  <si>
    <t>F1M7V4;D3Z9C7;Q9JKS6</t>
  </si>
  <si>
    <t>Protein piccolo OS=Rattus norvegicus OX=10116 GN=Pclo PE=1 SV=3;Protein piccolo OS=Rattus norvegicus OX=10116 GN=Pclo PE=1 SV=1</t>
  </si>
  <si>
    <t>Pclo</t>
  </si>
  <si>
    <t>apical part of cell;cell junction;cell part;cell projection;cell-cell junction;cytoplasm;cytoplasmic part;cytoskeletal part;endoplasmic reticulum;extracellular region;intracellular membrane-bounded organelle;intracellular organelle;intracellular organelle part;intracellular part;membrane-bounded organelle;neuron projection;nucleus;organelle;organelle part;postsynaptic density;synapse part</t>
  </si>
  <si>
    <t>Q9QZR8;F1M785</t>
  </si>
  <si>
    <t>Q9QZR8_S891_1</t>
  </si>
  <si>
    <t>PDZ domain-containing protein 2 OS=Rattus norvegicus OX=10116 GN=Pdzd2 PE=1 SV=1;PDZ domain-containing protein 2 OS=Rattus norvegicus OX=10116 GN=Pdzd2 PE=1 SV=2</t>
  </si>
  <si>
    <t>Pdzd2</t>
  </si>
  <si>
    <t>TSGLLHKQVTVARQASLPGSPQVLRNPLLRQ</t>
  </si>
  <si>
    <t>891;887</t>
  </si>
  <si>
    <t>cell body;cell junction;cell part;cell pole;cell projection;cell tip;clathrin coated vesicle membrane;coated vesicle membrane;cytoplasmic membrane-bounded vesicle;cytoplasmic part;cytoplasmic vesicle;cytoplasmic vesicle membrane;cytoplasmic vesicle part;dendrite;early endosome membrane;endosomal part;endosome;endosome membrane;exocytic vesicle;extracellular region part;Golgi apparatus;growing cell tip;host cell membrane;host cell part;host cell presynaptic membrane;integral to membrane;integral to plasma membrane;intracellular membrane-bounded organelle;intracellular organelle;intracellular organelle part;intracellular part;intrinsic to membrane;intrinsic to plasma membrane;macromolecular complex;membrane;membrane part;membrane raft;membrane-bounded organelle;membrane-bounded vesicle;mitochondrion;neuron projection;neuronal cell body;organelle;organelle membrane;organelle part;other organism cell membrane;other organism membrane;other organism part;other organism presynaptic membrane;perikaryon;plasma membrane;plasma membrane part;presynaptic membrane;protein complex;site of polarized growth;synapse part;synaptic membrane;synaptic vesicle membrane;transport vesicle;vesicle;vesicle membrane</t>
  </si>
  <si>
    <t>Q99M64</t>
  </si>
  <si>
    <t>Phosphatidylinositol 4-kinase type 2-alpha OS=Rattus norvegicus OX=10116 GN=Pi4k2a PE=1 SV=1</t>
  </si>
  <si>
    <t>Pi4k2a</t>
  </si>
  <si>
    <t>_______MDETSPLVSPERAQPPEYTFPSVS</t>
  </si>
  <si>
    <t>anchoring junction;cell junction;cell part;cell-cell contact zone;cell-cell junction;cytoplasmic part;cytoskeletal part;desmosome;internal side of plasma membrane;intracellular non-membrane-bounded organelle;intracellular organelle;intracellular organelle part;intracellular part;membrane part;midbody;mitotic spindle;non-membrane-bounded organelle;organelle;organelle part;perinuclear region of cytoplasm;plasma membrane part;postsynaptic density;spindle;spindle midzone;spindle pole;synapse part</t>
  </si>
  <si>
    <t>F1M2K6</t>
  </si>
  <si>
    <t>Plakophilin 4 OS=Rattus norvegicus OX=10116 GN=Pkp4 PE=1 SV=2</t>
  </si>
  <si>
    <t>Pkp4</t>
  </si>
  <si>
    <t>extracellular membrane-bounded organelle;extracellular organelle;extracellular region part;extracellular vesicular exosome;membrane-bounded organelle;membrane-bounded vesicle;organelle;synapse;vesicle</t>
  </si>
  <si>
    <t>F1M8A4</t>
  </si>
  <si>
    <t>F1M8A4_S138_2</t>
  </si>
  <si>
    <t>PTPRF-interacting protein alpha 2 OS=Rattus norvegicus OX=10116 GN=Ppfia2 PE=1 SV=2</t>
  </si>
  <si>
    <t>Ppfia2</t>
  </si>
  <si>
    <t>VHIQRKMVSSEGSTESEHLDGMEPGQKVHEK</t>
  </si>
  <si>
    <t>cell part;cell surface;cytoplasm;intracellular part;presynaptic active zone;synapse part</t>
  </si>
  <si>
    <t>F1LSE6;Q91Z79</t>
  </si>
  <si>
    <t>Ppfia3</t>
  </si>
  <si>
    <t>cell cortex part;cell junction;cell part;cell projection;cell projection part;cortical actin cytoskeleton;cortical cytoskeleton;cytoplasmic part;cytoskeletal part;cytoskeleton;dendritic spine;filopodium;growth cone;intracellular non-membrane-bounded organelle;intracellular organelle;intracellular organelle part;intracellular part;neuron projection;neuron spine;non-membrane-bounded organelle;organelle;organelle part;site of polarized growth;synapse</t>
  </si>
  <si>
    <t>O35867</t>
  </si>
  <si>
    <t>Neurabin-1 OS=Rattus norvegicus OX=10116 GN=Ppp1r9a PE=1 SV=1</t>
  </si>
  <si>
    <t>Ppp1r9a</t>
  </si>
  <si>
    <t>adherens junction;anchoring junction;cell cortex part;cell junction;cell part;cell projection;cell projection membrane;cell projection part;cortical actin cytoskeleton;cortical cytoskeleton;cytoplasm;cytoplasmic part;cytoskeletal part;cytoskeleton;dendritic spine;filopodium;intracellular membrane-bounded organelle;intracellular non-membrane-bounded organelle;intracellular organelle;intracellular organelle part;intracellular part;lamellipodium;leading edge membrane;membrane;membrane part;membrane-bounded organelle;neuron projection;neuron spine;non-membrane-bounded organelle;nucleus;organelle;organelle part;plasma membrane;plasma membrane part;ruffle membrane;synapse</t>
  </si>
  <si>
    <t>O35274</t>
  </si>
  <si>
    <t>Neurabin-2 OS=Rattus norvegicus OX=10116 GN=Ppp1r9b PE=1 SV=1</t>
  </si>
  <si>
    <t>Ppp1r9b</t>
  </si>
  <si>
    <t>AMP-activated protein kinase complex;cAMP-dependent protein kinase complex;cell part;cytoplasm;intracellular part;macromolecular complex;membrane;neuromuscular junction;plasma membrane;protein complex;synapse</t>
  </si>
  <si>
    <t>P09456</t>
  </si>
  <si>
    <t>cAMP-dependent protein kinase type I-alpha regulatory subunit OS=Rattus norvegicus OX=10116 GN=Prkar1a PE=1 SV=2</t>
  </si>
  <si>
    <t>Prkar1a</t>
  </si>
  <si>
    <t>cell junction;cell part;cell projection;cell-cell junction;cytoplasmic part;cytosol;dendrite;intracellular membrane-bounded organelle;intracellular organelle;intracellular part;membrane;membrane-bounded organelle;neuron projection;nucleus;organelle;perinuclear region of cytoplasm;plasma membrane;synapse part;synaptic membrane</t>
  </si>
  <si>
    <t>P63319</t>
  </si>
  <si>
    <t>Protein kinase C gamma type OS=Rattus norvegicus OX=10116 GN=Prkcg PE=1 SV=1</t>
  </si>
  <si>
    <t>Prkcg</t>
  </si>
  <si>
    <t>cell junction;cell part;integral to membrane;intrinsic to membrane;membrane;membrane part;plasma membrane;synapse</t>
  </si>
  <si>
    <t>D3ZFB6</t>
  </si>
  <si>
    <t>Proline-rich transmembrane protein 2 OS=Rattus norvegicus OX=10116 GN=Prrt2 PE=1 SV=1</t>
  </si>
  <si>
    <t>Prrt2</t>
  </si>
  <si>
    <t>acrosomal vesicle;axon;axon part;cell part;cell projection;cell projection part;clathrin-coated vesicle;coated vesicle;cytoplasmic membrane-bounded vesicle;cytoplasmic part;cytoplasmic vesicle;cytoplasmic vesicle membrane;cytoplasmic vesicle part;cytosol;endosome;intracellular membrane-bounded organelle;intracellular organelle;intracellular organelle part;intracellular part;macromolecular complex;membrane;membrane-bounded organelle;membrane-bounded vesicle;neuron projection;organelle;organelle membrane;organelle part;plasma membrane;protein complex;secretory granule membrane;stored secretory granule;synapse part;synaptic vesicle;terminal button;vesicle;vesicle membrane</t>
  </si>
  <si>
    <t>P63012</t>
  </si>
  <si>
    <t>P63012_S188_1</t>
  </si>
  <si>
    <t>Ras-related protein Rab-3A OS=Rattus norvegicus OX=10116 GN=Rab3a PE=1 SV=1</t>
  </si>
  <si>
    <t>Rab3a</t>
  </si>
  <si>
    <t>KQTFERLVDVICEKMSESLDTADPAVTGAKQ</t>
  </si>
  <si>
    <t>cell part;clathrin-coated vesicle;coated vesicle;cytoplasmic membrane-bounded vesicle;cytoplasmic part;cytoplasmic vesicle;cytoplasmic vesicle membrane;cytoplasmic vesicle part;endosome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on;organelle;organelle membrane;organelle part;plasma membrane;secretory granule membrane;stored secretory granule;synapse part;synaptic vesicle;transport vesicle;vesicle;vesicle membrane;zymogen granule</t>
  </si>
  <si>
    <t>Q63942</t>
  </si>
  <si>
    <t>Q63942_S10_1</t>
  </si>
  <si>
    <t>GTP-binding protein Rab-3D OS=Rattus norvegicus OX=10116 GN=Rab3d PE=1 SV=2</t>
  </si>
  <si>
    <t>Rab3d</t>
  </si>
  <si>
    <t>______MASASEPPASPRDAADQNFDYMFKL</t>
  </si>
  <si>
    <t>apical plasma membrane;cell body;cell junction;cell part;cell projection;cell-cell junction;cytoplasm;cytoplasmic membrane-bounded vesicle;cytoplasmic part;cytoplasmic vesicle;cytosol;endocytic vesicle;endosome;intracellular;intracellular membrane-bounded organelle;intracellular organelle;intracellular part;late endosome;macromolecular complex;membrane;membrane part;membrane-bounded organelle;membrane-bounded vesicle;neuron projection;neuronal cell body;occluding junction;organelle;perinuclear region of cytoplasm;plasma membrane;plasma membrane part;protein complex;synapse;tight junction;vesicle</t>
  </si>
  <si>
    <t>A0A0A0MP77;A0A0G2JU11;F1M386</t>
  </si>
  <si>
    <t>Rapgef2</t>
  </si>
  <si>
    <t>cell junction;cell part;cell projection;cell projection membrane;cell projection part;cytoplasmic part;cytosol;intracellular part;leading edge membrane;membrane;membrane part;neuron projection;plasma membrane;plasma membrane part;ruffle membrane;synapse</t>
  </si>
  <si>
    <t>R9PXW6;P0C643</t>
  </si>
  <si>
    <t>RAS guanyl releasing protein 2 (Calcium and DAG-regulated) (Predicted), isoform CRA_b OS=Rattus norvegicus OX=10116 GN=Rasgrp2 PE=1 SV=1;RAS guanyl-releasing protein 2 OS=Rattus norvegicus OX=10116 GN=Rasgrp2 PE=1 SV=1</t>
  </si>
  <si>
    <t>Rasgrp2</t>
  </si>
  <si>
    <t>cell junction;cell part;membrane;plasma membrane;synapse</t>
  </si>
  <si>
    <t>A0A0G2K4J8;F1LSC8;D4A2L1;Q9JIR1</t>
  </si>
  <si>
    <t>A0A0G2K4J8_S977_1</t>
  </si>
  <si>
    <t>Rimbp2</t>
  </si>
  <si>
    <t>PMAPSIDEYTGRDHLSPDFYDESETDPGAEE</t>
  </si>
  <si>
    <t>977;832;856;832</t>
  </si>
  <si>
    <t>cell junction;cell part;membrane;plasma membrane;presynaptic active zone;presynaptic membrane;synapse part;synaptic membrane</t>
  </si>
  <si>
    <t>A0A0G2KAV8;F1LYS1;A0A0G2KA18;A0A0G2K708;A0A0G2JT77;Q9JIR4</t>
  </si>
  <si>
    <t>Regulating synaptic membrane exocytosis protein 1 OS=Rattus norvegicus OX=10116 GN=Rims1 PE=1 SV=1;Regulating synaptic membrane exocytosis protein 1 OS=Rattus norvegicus OX=10116 GN=Rims1 PE=1 SV=3;Regulating synaptic membrane exocytosis protein 1 OS=Rattu</t>
  </si>
  <si>
    <t>Rims1</t>
  </si>
  <si>
    <t>cell junction;cell part;cell projection;clathrin coated vesicle membrane;clathrin-coated vesicle;coated vesicle;coated vesicle membrane;cytoplasmic membrane-bounded vesicle;cytoplasmic part;cytoplasmic vesicle;cytoplasmic vesicle membrane;cytoplasmic vesicle part;cytosol;extrinsic to membrane;intracellular membrane-bounded organelle;intracellular organelle;intracellular organelle part;intracellular part;macromolecular complex;membrane;membrane part;membrane-bounded organelle;membrane-bounded vesicle;neuron projection;organelle;organelle membrane;organelle part;plasma membrane;protein complex;stored secretory granule;synapse;synapse part;synaptic vesicle;synaptic vesicle membrane;vesicle;vesicle membrane</t>
  </si>
  <si>
    <t>F1LPB9;P47709</t>
  </si>
  <si>
    <t>F1LPB9_T188_1</t>
  </si>
  <si>
    <t>Rph3a</t>
  </si>
  <si>
    <t>KPQQPAGEPATQEQPTPESRHPARAPARGDM</t>
  </si>
  <si>
    <t>188;188</t>
  </si>
  <si>
    <t>cell part;cell projection;cytoplasmic part;cytoskeletal part;dendrite;extrinsic to membrane;extrinsic to mitochondrial outer membrane;extrinsic to organelle membrane;intracellular organelle part;intracellular part;macromolecular complex;membrane part;microtubule;mitochondrial membrane part;mitochondrial part;neuron projection;organelle part;protein complex;synapse</t>
  </si>
  <si>
    <t>D3ZUM2</t>
  </si>
  <si>
    <t>D3ZUM2_S54_1</t>
  </si>
  <si>
    <t>Sterile alpha and TIR motif containing 1 (Predicted) OS=Rattus norvegicus OX=10116 GN=Sarm1 PE=1 SV=1</t>
  </si>
  <si>
    <t>Sarm1</t>
  </si>
  <si>
    <t>TSPWWAAGGRGSREVSPGVGTEVQGALERSL</t>
  </si>
  <si>
    <t>cell part;integral to membrane;intrinsic to membrane;membrane;membrane part;plasma membrane;synapse</t>
  </si>
  <si>
    <t>F1LSV0</t>
  </si>
  <si>
    <t>F1LSV0_S812_1</t>
  </si>
  <si>
    <t>Semaphorin 4B OS=Rattus norvegicus OX=10116 GN=Sema4b PE=1 SV=2</t>
  </si>
  <si>
    <t>Sema4b</t>
  </si>
  <si>
    <t>WRCLLLCPRPRVRLGSEIRDSVV________</t>
  </si>
  <si>
    <t>actin filament bundle;actomyosin;axon part;cell cortex;cell cortex part;cell division site part;cell part;cell projection part;clathrin-coated vesicle;cleavage furrow;coated vesicle;cytoplasmic membrane-bounded vesicle;cytoplasmic part;cytoplasmic vesicle;cytoskeletal part;intracellular membrane-bounded organelle;intracellular organelle;intracellular organelle part;intracellular part;macromolecular complex;membrane;membrane-bounded organelle;membrane-bounded vesicle;organelle;organelle part;plasma membrane;protein complex;septin complex;stress fiber;synapse part;synaptic vesicle;terminal button;vesicle</t>
  </si>
  <si>
    <t>D3ZDH8;D3ZT07;Q9JJM9</t>
  </si>
  <si>
    <t>Septin 5 OS=Rattus norvegicus OX=10116 GN=Sept5 PE=1 SV=1;Septin 5 OS=Rattus norvegicus OX=10116 GN=Sept5 PE=1 SV=2;Septin-5 OS=Rattus norvegicus OX=10116 GN=Septin5 PE=1 SV=2</t>
  </si>
  <si>
    <t>actin cytoskeleton;cell cortex part;cell division site part;cell part;cell projection membrane;cell projection part;ciliary transition zone;cilium membrane;cilium part;cleavage furrow;cytoplasmic part;cytoskeletal part;cytoskeleton;exocyst;extracellular membrane-bounded organelle;extracellular organelle;extracellular region part;extracellular vesicular exosome;intracellular non-membrane-bounded organelle;intracellular organelle;intracellular organelle part;intracellular part;macromolecular complex;membrane part;membrane-bounded organelle;membrane-bounded vesicle;midbody;non-membrane-bounded organelle;nuclear part;nucleolus;nucleoplasm;organelle;organelle part;perinuclear region of cytoplasm;plasma membrane part;protein complex;spindle;synapse;vesicle</t>
  </si>
  <si>
    <t>Q91Y81</t>
  </si>
  <si>
    <t>Q91Y81_S218_1</t>
  </si>
  <si>
    <t>Septin-2 OS=Rattus norvegicus OX=10116 GN=Septin2 PE=1 SV=1</t>
  </si>
  <si>
    <t>Septin2</t>
  </si>
  <si>
    <t>IEEHSIKIYHLPDAESDEDEDFKEQTRLLKA</t>
  </si>
  <si>
    <t>adherens junction;anchoring junction;cell junction;cell part;cell projection;cell-cell junction;cell-substrate adherens junction;cell-substrate junction;cytoplasmic part;cytoplasmic vesicle membrane;cytoplasmic vesicle part;cytoskeleton;focal adhesion;intracellular non-membrane-bounded organelle;intracellular organelle;intracellular organelle part;intracellular part;membrane;neuron projection;non-membrane-bounded organelle;organelle;organelle membrane;organelle part;synapse;vesicle membrane</t>
  </si>
  <si>
    <t>M0RBZ7;A0A0H2UHD8;Q925Q9</t>
  </si>
  <si>
    <t>SH3 domain-containing kinase-binding protein 1 OS=Rattus norvegicus OX=10116 GN=Sh3kbp1 PE=1 SV=2;SH3 domain-containing kinase-binding protein 1 OS=Rattus norvegicus OX=10116 GN=Sh3kbp1 PE=1 SV=1;SH3 domain-containing kinase-binding protein 1 OS=Rattus nor</t>
  </si>
  <si>
    <t>Sh3kbp1</t>
  </si>
  <si>
    <t>cell junction;cell part;cell projection;cell projection part;cytoplasm;dendrite;dendritic spine;excitatory synapse;intracellular;intracellular part;ionotropic glutamate receptor complex;macromolecular complex;membrane;membrane part;neuron projection;neuron spine;plasma membrane;plasma membrane part;postsynaptic membrane;protein complex;receptor complex;synapse;synapse part;synaptic membrane</t>
  </si>
  <si>
    <t>Q9WV48</t>
  </si>
  <si>
    <t>SH3 and multiple ankyrin repeat domains protein 1 OS=Rattus norvegicus OX=10116 GN=Shank1 PE=1 SV=1</t>
  </si>
  <si>
    <t>Shank1</t>
  </si>
  <si>
    <t>apical plasma membrane;brush border membrane;cell body;cell junction;cell part;cell projection;cell projection membrane;cell projection part;cilium;cilium membrane;cilium part;cytoplasm;cytoskeletal part;dendritic spine;growth cone;intracellular organelle part;intracellular part;membrane;membrane part;neuron projection;neuron spine;neuronal cell body;nonmotile primary cilium;organelle part;photoreceptor inner segment;photoreceptor outer segment;plasma membrane;plasma membrane part;postsynaptic density;postsynaptic membrane;presynaptic active zone;primary cilium;site of polarized growth;synapse part;synaptic membrane</t>
  </si>
  <si>
    <t>Shank2</t>
  </si>
  <si>
    <t>cell junction;cell part;cell projection;cell projection membrane;cell projection part;cilium membrane;cilium part;cytoplasm;cytoskeletal part;dendritic spine;intracellular organelle part;intracellular part;membrane;membrane part;neuron projection;neuron spine;organelle part;plasma membrane;plasma membrane part;postsynaptic density;postsynaptic membrane;synapse;synapse part;synaptic membrane</t>
  </si>
  <si>
    <t>A0A0U1RRP5;Q9JLU4;A0A0G2K042;A0A0U1RS13</t>
  </si>
  <si>
    <t>SH3 and multiple ankyrin repeat domains protein 3 (Fragment) OS=Rattus norvegicus OX=10116 GN=Shank3 PE=1 SV=2;SH3 and multiple ankyrin repeat domains protein 3 OS=Rattus norvegicus OX=10116 GN=Shank3 PE=1 SV=3;SH3 and multiple ankyrin repeat domains prote</t>
  </si>
  <si>
    <t>Shank3</t>
  </si>
  <si>
    <t>cell part;clathrin-coated vesicle;coated vesicle;cytoplasmic membrane-bounded vesicle;cytoplasmic part;cytoplasmic vesicle;cytoplasmic vesicle membrane;cytoplasmic vesicle part;integral to membrane;integral to plasma membrane;intracellular membrane-bounded organelle;intracellular organelle;intracellular organelle part;intracellular part;intrinsic to membrane;intrinsic to plasma membrane;lysosomal membrane;membrane;membrane part;membrane-bounded organelle;membrane-bounded vesicle;organelle;organelle membrane;organelle part;plasma membrane part;synapse part;synaptic vesicle;vacuolar membrane;vacuolar part;vesicle;vesicle membrane</t>
  </si>
  <si>
    <t>Q9JJZ1</t>
  </si>
  <si>
    <t>Q9JJZ1_S2_1</t>
  </si>
  <si>
    <t>Solute carrier family 2, facilitated glucose transporter member 8 OS=Rattus norvegicus OX=10116 GN=Slc2a8 PE=1 SV=1</t>
  </si>
  <si>
    <t>Slc2a8</t>
  </si>
  <si>
    <t>______________MSPEDPQETQPLLRSPG</t>
  </si>
  <si>
    <t>cell junction;cell part;cell projection;clathrin coated vesicle membrane;coated vesicle membrane;cytoplasmic part;cytoplasmic vesicle membrane;cytoplasmic vesicle part;endosome;integral to membrane;intracellular membrane-bounded organelle;intracellular organelle;intracellular organelle part;intracellular part;intrinsic to membrane;late endosome;membrane;membrane part;membrane-bounded organelle;neuron projection;organelle;organelle membrane;organelle part;synapse part;synaptic vesicle membrane;vesicle membrane</t>
  </si>
  <si>
    <t>Q6QIX3</t>
  </si>
  <si>
    <t>Zinc transporter 3 OS=Rattus norvegicus OX=10116 GN=Slc30a3 PE=1 SV=1</t>
  </si>
  <si>
    <t>Slc30a3</t>
  </si>
  <si>
    <t>apical plasma membrane;basolateral plasma membrane;cell part;cell projection;cytoplasmic part;cytoplasmic vesicle;integral to membrane;integral to plasma membrane;intracellular organelle;intracellular part;intrinsic to membrane;intrinsic to plasma membrane;membrane;membrane part;microvillus;organelle;organelle part;plasma membrane;plasma membrane part;stereocilium;synapse;vesicle</t>
  </si>
  <si>
    <t>Q9R1N3</t>
  </si>
  <si>
    <t>Q9R1N3_S407_1</t>
  </si>
  <si>
    <t>Sodium bicarbonate cotransporter 3 OS=Rattus norvegicus OX=10116 GN=Slc4a7 PE=1 SV=1</t>
  </si>
  <si>
    <t>Slc4a7</t>
  </si>
  <si>
    <t>DSSKSGEVKGNGSGGSRENSTVDFSKVDMNF</t>
  </si>
  <si>
    <t>cell junction;cell part;clathrin coated vesicle membrane;clathrin-coated vesicle;coated vesicle;coated vesicle membrane;cytoplasmic membrane-bounded vesicle;cytoplasmic part;cytoplasmic vesicle;cytoplasmic vesicle membrane;cytoplasmic vesicle part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organelle;organelle membrane;organelle part;plasma membrane part;synapse part;synaptic vesicle;synaptic vesicle membrane;vesicle;vesicle membrane</t>
  </si>
  <si>
    <t>P31662</t>
  </si>
  <si>
    <t>Sodium-dependent neutral amino acid transporter SLC6A17 OS=Rattus norvegicus OX=10116 GN=Slc6a17 PE=1 SV=1</t>
  </si>
  <si>
    <t>Slc6a17</t>
  </si>
  <si>
    <t>actin cytoskeleton;axon;axon part;axonal growth cone;BLOC complex;BLOC-1 complex;cation channel complex;cell body;cell junction;cell part;cell projection;cell projection part;cytoplasm;cytoplasmic part;cytoskeleton;cytosol;cytosolic part;endosome;filopodium;Golgi apparatus part;growth cone;intracellular membrane-bounded organelle;intracellular non-membrane-bounded organelle;intracellular organelle;intracellular organelle part;intracellular part;ion channel complex;lamellipodium;macromolecular complex;membrane;membrane part;membrane raft;membrane-bounded organelle;neuron projection;neuronal cell body;non-membrane-bounded organelle;organelle;organelle part;perinuclear region of cytoplasm;plasma membrane;plasma membrane part;potassium channel complex;protein complex;site of polarized growth;SNARE complex;synapse;synapse part;synaptobrevin 2-SNAP-25-syntaxin-1a complex;synaptobrevin 2-SNAP-25-syntaxin-1a-complexin I complex;synaptobrevin 2-SNAP-25-syntaxin-1a-complexin II complex;terminal button;trans-Golgi network;vesicle;voltage-gated potassium channel complex</t>
  </si>
  <si>
    <t>P60881;F8WG75;A0A0G2K3F2;D4A5W9</t>
  </si>
  <si>
    <t>P60881_S154_1</t>
  </si>
  <si>
    <t>Synaptosomal-associated protein 25 OS=Rattus norvegicus OX=10116 GN=Snap25 PE=1 SV=1;Synaptosomal-associated protein OS=Rattus norvegicus OX=10116 GN=Snap25 PE=3 SV=2;Synaptosomal-associated protein OS=Rattus norvegicus OX=10116 GN=Snap25 PE=3 SV=1;Synapto</t>
  </si>
  <si>
    <t>Snap25</t>
  </si>
  <si>
    <t>NDARENEMDENLEQVSGIIGNLRHMALDMGN</t>
  </si>
  <si>
    <t>154;100;153;154</t>
  </si>
  <si>
    <t>axon part;cell part;cell projection part;clathrin-coated vesicle;coated pit;coated vesicle;cytoplasmic membrane-bounded vesicle;cytoplasmic part;cytoplasmic vesicle;cytoskeletal part;intracellular membrane-bounded organelle;intracellular organelle;intracellular organelle part;intracellular part;membrane;membrane part;membrane-bounded organelle;membrane-bounded vesicle;organelle;organelle part;plasma membrane;postsynaptic density;postsynaptic membrane;presynaptic membrane;synapse part;synaptic membrane;synaptic vesicle;terminal button;vesicle</t>
  </si>
  <si>
    <t>Q05140</t>
  </si>
  <si>
    <t>Clathrin coat assembly protein AP180 OS=Rattus norvegicus OX=10116 GN=Snap91 PE=1 SV=1</t>
  </si>
  <si>
    <t>Snap91</t>
  </si>
  <si>
    <t>cell body;cell part;cell projection;cytoplasmic part;cytoskeletal part;dendrite;intracellular organelle part;intracellular part;membrane;neuron projection;neuronal cell body;organelle part;perinuclear region of cytoplasm;plasma membrane;postsynaptic density;synapse part</t>
  </si>
  <si>
    <t>F1LPM3;O35413</t>
  </si>
  <si>
    <t>Sorbs2</t>
  </si>
  <si>
    <t>cell body;cell part;cytoskeletal part;intracellular;intracellular organelle part;intracellular part;macromolecular complex;membrane;neuronal cell body;organelle part;plasma membrane;postsynaptic density;protein complex;synapse part</t>
  </si>
  <si>
    <t>D4A3T0</t>
  </si>
  <si>
    <t>D4A3T0_S1120_1</t>
  </si>
  <si>
    <t>SOS Ras/Rac guanine nucleotide exchange factor 1 OS=Rattus norvegicus OX=10116 GN=Sos1 PE=1 SV=2</t>
  </si>
  <si>
    <t>Sos1</t>
  </si>
  <si>
    <t>FDSDHSASPFHSRSASVSSISLSKGTEEVPV</t>
  </si>
  <si>
    <t>extracellular matrix;extracellular membrane-bounded organelle;extracellular organelle;extracellular region part;extracellular space;extracellular vesicular exosome;membrane-bounded organelle;membrane-bounded vesicle;organelle;proteinaceous extracellular matrix;synapse;vesicle</t>
  </si>
  <si>
    <t>G3V7X5;P24054</t>
  </si>
  <si>
    <t>G3V7X5_S68_1</t>
  </si>
  <si>
    <t>SPARC-like 1 (Mast9, hevin), isoform CRA_a OS=Rattus norvegicus OX=10116 GN=Sparcl1 PE=1 SV=1;SPARC-like protein 1 OS=Rattus norvegicus OX=10116 GN=Sparcl1 PE=1 SV=1</t>
  </si>
  <si>
    <t>Sparcl1</t>
  </si>
  <si>
    <t>EKHPNDKAEKPSALNSEEEAHEQSTEQDKTY</t>
  </si>
  <si>
    <t>68;68</t>
  </si>
  <si>
    <t>actin filament;caveola;cell part;cell projection;cell projection membrane;cell projection part;cytoplasmic part;cytoskeletal part;cytosol;endosome;extracellular membrane-bounded organelle;extracellular organelle;extracellular region part;extracellular vesicular exosome;extrinsic to internal side of plasma membrane;extrinsic to membrane;extrinsic to plasma membrane;intracellular membrane-bounded organelle;intracellular organelle;intracellular organelle part;intracellular part;late endosome;leading edge membrane;lysosome;lytic vacuole;macromolecular complex;membrane;membrane part;membrane raft;membrane-bounded organelle;membrane-bounded vesicle;mitochondrial inner membrane;mitochondrial membrane;mitochondrial part;neuron projection;nucleus;organelle;organelle inner membrane;organelle membrane;organelle part;perinuclear region of cytoplasm;plasma membrane;plasma membrane part;postsynaptic density;protein complex;ruffle membrane;synapse part;vacuole;vesicle</t>
  </si>
  <si>
    <t>Q9WUD9</t>
  </si>
  <si>
    <t>Q9WUD9_S17_1</t>
  </si>
  <si>
    <t>Proto-oncogene tyrosine-protein kinase Src OS=Rattus norvegicus OX=10116 GN=Src PE=1 SV=4</t>
  </si>
  <si>
    <t>Src</t>
  </si>
  <si>
    <t>GSNKSKPKDASQRRRSLEPAENVHGAGGAFP</t>
  </si>
  <si>
    <t>actin cytoskeleton;axon;cell body;cell junction;cell part;cell projection;cytoplasm;cytoskeletal part;cytoskeleton;dendrite;filopodium;intracellular non-membrane-bounded organelle;intracellular organelle;intracellular organelle part;intracellular part;lamellipodium;membrane;neuron projection;neuronal cell body;non-membrane-bounded organelle;organelle;organelle part;postsynaptic density;postsynaptic membrane;synapse;synapse part;synaptic membrane</t>
  </si>
  <si>
    <t>Q9QXY2</t>
  </si>
  <si>
    <t>SRC kinase signaling inhibitor 1 OS=Rattus norvegicus OX=10116 GN=Srcin1 PE=1 SV=1</t>
  </si>
  <si>
    <t>Srcin1</t>
  </si>
  <si>
    <t>cell junction;cell part;cell projection;cell projection part;cytoplasm;cytoplasmic membrane-bounded vesicle;cytoplasmic part;cytoplasmic vesicle;cytoskeletal part;cytosol;dendritic spine head;endocytic vesicle;intracellular membrane-bounded organelle;intracellular organelle;intracellular organelle part;intracellular part;lamellipodium;membrane;membrane-bounded organelle;membrane-bounded vesicle;nucleus;organelle;organelle part;phagocytic vesicle;plasma membrane;postsynaptic density;postsynaptic membrane;synapse part;synaptic membrane;vesicle</t>
  </si>
  <si>
    <t>D4A208</t>
  </si>
  <si>
    <t>D4A208_S1053_1</t>
  </si>
  <si>
    <t>SLIT-ROBO Rho GTPase-activating protein 2 OS=Rattus norvegicus OX=10116 GN=Srgap2 PE=1 SV=1</t>
  </si>
  <si>
    <t>Srgap2</t>
  </si>
  <si>
    <t>ATRPKPTVFPKTNATSPGVNSSASPQSTDKS</t>
  </si>
  <si>
    <t>cell body;cell junction;cell part;cell projection;cell projection part;cell-cell junction;cytoplasm;cytoskeletal part;dendritic spine;intracellular organelle part;intracellular part;macromolecular complex;membrane;neuron projection;neuron spine;neuronal cell body;occluding junction;organelle part;postsynaptic density;postsynaptic membrane;protein complex;protein phosphatase type 2A complex;protein serine/threonine phosphatase complex;synapse part;synaptic membrane;tight junction</t>
  </si>
  <si>
    <t>G3V6L8;P70483</t>
  </si>
  <si>
    <t>RCG61894, isoform CRA_a OS=Rattus norvegicus OX=10116 GN=Strn PE=1 SV=1;Striatin OS=Rattus norvegicus OX=10116 GN=Strn PE=1 SV=1</t>
  </si>
  <si>
    <t>Strn</t>
  </si>
  <si>
    <t>cell part;clathrin-coated vesicle;coated vesicle;cytoplasmic membrane-bounded vesicle;cytoplasmic part;cytoplasmic vesicle;endomembrane system;integral to membrane;intracellular membrane-bounded organelle;intracellular organelle;intracellular part;intrinsic to membrane;macromolecular complex;membrane;membrane part;membrane-bounded organelle;membrane-bounded vesicle;organelle;plasma membrane;protein complex;SNARE complex;synapse part;synaptic vesicle;vesicle</t>
  </si>
  <si>
    <t>P61265</t>
  </si>
  <si>
    <t>P61265_S98_1</t>
  </si>
  <si>
    <t>Syntaxin-1B OS=Rattus norvegicus OX=10116 GN=Stx1b PE=1 SV=1</t>
  </si>
  <si>
    <t>Stx1b</t>
  </si>
  <si>
    <t>KTANKVRSKLKAIEQSIEQEEGLNRSSADLR</t>
  </si>
  <si>
    <t>cell junction;cell part;clathrin-coated vesicle;coated vesicle;cytoplasmic membrane-bounded vesicle;cytoplasmic part;cytoplasmic vesicle;cytoplasmic vesicle membrane;cytoplasmic vesicle part;intracellular membrane-bounded organelle;intracellular organelle;intracellular organelle part;intracellular part;ion channel complex;macromolecular complex;membrane;membrane part;membrane-bounded organelle;membrane-bounded vesicle;nicotinic acetylcholine-gated receptor-channel complex;organelle;organelle membrane;organelle part;plasma membrane part;protein complex;receptor complex;stored secretory granule;synapse part;synaptic vesicle;vesicle;vesicle membrane</t>
  </si>
  <si>
    <t>Q9WU70</t>
  </si>
  <si>
    <t>Syntaxin-binding protein 5 OS=Rattus norvegicus OX=10116 GN=Stxbp5 PE=1 SV=1</t>
  </si>
  <si>
    <t>Stxbp5</t>
  </si>
  <si>
    <t>cell part;cell projection;chromosome;cytoplasm;dendrite;fibrillar center;intracellular membrane-bounded organelle;intracellular non-membrane-bounded organelle;intracellular organelle;intracellular organelle part;intracellular part;membrane;membrane-bounded organelle;neuron projection;non-membrane-bounded organelle;nuclear body;nuclear membrane;nuclear part;nuclear speck;nucleolar part;nucleoplasm part;nucleus;organelle;organelle membrane;organelle part;PML body;sex chromosome;synapse;XY body</t>
  </si>
  <si>
    <t>Q5I0H3</t>
  </si>
  <si>
    <t>Q5I0H3_S2_1</t>
  </si>
  <si>
    <t>Small ubiquitin-related modifier 1 OS=Rattus norvegicus OX=10116 GN=Sumo1 PE=1 SV=1</t>
  </si>
  <si>
    <t>Sumo1</t>
  </si>
  <si>
    <t>______________MSDQEAKPSTEDLGDKK</t>
  </si>
  <si>
    <t>axon part;cell junction;cell part;cell projection part;cell-cell junction;clathrin coated vesicle membrane;coated vesicle membrane;cytoplasmic part;cytoplasmic vesicle membrane;cytoplasmic vesicle part;endoplasmic reticulum;integral to membrane;intracellular membrane-bounded organelle;intracellular organelle;intracellular organelle part;intracellular part;intrinsic to membrane;membrane;membrane part;membrane-bounded organelle;neuromuscular junction;organelle;organelle membrane;organelle part;presynaptic active zone;synapse;synapse part;synaptic vesicle membrane;terminal button;vesicle membrane</t>
  </si>
  <si>
    <t>Q02563</t>
  </si>
  <si>
    <t>Synaptic vesicle glycoprotein 2A OS=Rattus norvegicus OX=10116 GN=Sv2a PE=1 SV=2</t>
  </si>
  <si>
    <t>Sv2a</t>
  </si>
  <si>
    <t>cell junction;cell part;clathrin coated vesicle membrane;clathrin-coated vesicle;coated vesicle;coated vesicle membrane;cytoplasmic membrane-bounded vesicle;cytoplasmic part;cytoplasmic vesicle;cytoplasmic vesicle membrane;cytoplasmic vesicle part;integral to membrane;intracellular membrane-bounded organelle;intracellular organelle;intracellular organelle part;intracellular part;intrinsic to membrane;membrane;membrane part;membrane-bounded organelle;membrane-bounded vesicle;organelle;organelle membrane;organelle part;synapse part;synaptic vesicle;synaptic vesicle membrane;vesicle;vesicle membrane</t>
  </si>
  <si>
    <t>A0A0G2JZX3;Q9Z2I7</t>
  </si>
  <si>
    <t>Svop</t>
  </si>
  <si>
    <t>FRRTGESARSEDDAASGEHDVQIEGVRVGLE</t>
  </si>
  <si>
    <t>axon part;cell junction;cell part;cell projection;cell projection part;clathrin-coated vesicle;coated vesicle;cytoplasmic membrane-bounded vesicle;cytoplasmic part;cytoplasmic vesicle;cytosol;dendrite;Golgi apparatus;intracellular membrane-bounded organelle;intracellular organelle;intracellular part;membrane-bounded organelle;membrane-bounded vesicle;neuron projection;organelle;presynaptic active zone;synapse;synapse part;synaptic vesicle;terminal button;vesicle</t>
  </si>
  <si>
    <t>P09951</t>
  </si>
  <si>
    <t>Synapsin-1 OS=Rattus norvegicus OX=10116 GN=Syn1 PE=1 SV=3</t>
  </si>
  <si>
    <t>Syn1</t>
  </si>
  <si>
    <t>axon part;cell junction;cell part;cell projection;cell projection part;clathrin coated vesicle membrane;clathrin-coated vesicle;coated vesicle;coated vesicle membrane;cytoplasmic membrane-bounded vesicle;cytoplasmic part;cytoplasmic vesicle;cytoplasmic vesicle membrane;cytoplasmic vesicle part;cytosol;dendrite;Golgi apparatus;intracellular membrane-bounded organelle;intracellular organelle;intracellular organelle part;intracellular part;membrane;membrane-bounded organelle;membrane-bounded vesicle;neuron projection;organelle;organelle membrane;organelle part;presynaptic active zone;synapse;synapse part;synaptic vesicle;synaptic vesicle membrane;terminal button;vesicle;vesicle membrane</t>
  </si>
  <si>
    <t>G3V733;Q63537;P09951</t>
  </si>
  <si>
    <t>Synapsin II, isoform CRA_a OS=Rattus norvegicus OX=10116 GN=Syn2 PE=1 SV=3;Synapsin-2 OS=Rattus norvegicus OX=10116 GN=Syn2 PE=1 SV=1;Synapsin-1 OS=Rattus norvegicus OX=10116 GN=Syn1 PE=1 SV=3</t>
  </si>
  <si>
    <t>Syn2</t>
  </si>
  <si>
    <t>cell junction;cell part;clathrin coated vesicle membrane;clathrin-coated vesicle;coated vesicle;coated vesicle membrane;cytoplasmic membrane-bounded vesicle;cytoplasmic part;cytoplasmic vesicle;cytoplasmic vesicle membrane;cytoplasmic vesicle part;intracellular membrane-bounded organelle;intracellular organelle;intracellular organelle part;intracellular part;membrane;membrane-bounded organelle;membrane-bounded vesicle;organelle;organelle membrane;organelle part;synapse part;synaptic vesicle;synaptic vesicle membrane;vesicle;vesicle membrane</t>
  </si>
  <si>
    <t>A0A096MIT7;O70441</t>
  </si>
  <si>
    <t>Synapsin-3 OS=Rattus norvegicus OX=10116 GN=Syn3 PE=1 SV=2;Synapsin-3 OS=Rattus norvegicus OX=10116 GN=Syn3 PE=1 SV=1</t>
  </si>
  <si>
    <t>Syn3</t>
  </si>
  <si>
    <t>cell body;cell junction;cell part;cell projection;cell projection part;cytoplasmic part;cytoskeletal part;dendritic shaft;dendritic spine;early endosome membrane;endosomal part;endosome membrane;excitatory synapse;integral to membrane;integral to plasma membrane;intracellular organelle part;intracellular part;intrinsic to membrane;intrinsic to plasma membrane;membrane;membrane part;neuron projection;neuron spine;organelle membrane;organelle part;plasma membrane part;postsynaptic density;postsynaptic membrane;synapse;synapse part;synaptic membrane</t>
  </si>
  <si>
    <t>Q58DZ9</t>
  </si>
  <si>
    <t>Q58DZ9_S137_1</t>
  </si>
  <si>
    <t>Synapse differentiation-inducing gene protein 1 OS=Rattus norvegicus OX=10116 GN=Syndig1 PE=1 SV=1</t>
  </si>
  <si>
    <t>Syndig1</t>
  </si>
  <si>
    <t>TKDSLEYPDGKFIDLSGDDIKIHTLSYDVEE</t>
  </si>
  <si>
    <t>cell junction;cell part;cell projection part;cytoplasm;cytoskeletal part;dendritic shaft;intracellular organelle part;intracellular part;intrinsic to internal side of plasma membrane;intrinsic to membrane;intrinsic to plasma membrane;membrane part;organelle part;plasma membrane part;postsynaptic density;synapse;synapse part</t>
  </si>
  <si>
    <t>D3ZCL8;F1LQW8;Q9QUH6</t>
  </si>
  <si>
    <t>Ras/Rap GTPase-activating protein SynGAP OS=Rattus norvegicus OX=10116 GN=Syngap1 PE=1 SV=3;Ras/Rap GTPase-activating protein SynGAP OS=Rattus norvegicus OX=10116 GN=Syngap1 PE=1 SV=2;Ras/Rap GTPase-activating protein SynGAP OS=Rattus norvegicus OX=10116 G</t>
  </si>
  <si>
    <t>Syngap1</t>
  </si>
  <si>
    <t>actin cytoskeleton;actin filament bundle;actomyosin;cell junction;cell part;cell projection;cell projection part;cell-cell junction;cytoplasm;cytoskeletal part;cytoskeleton;dendritic spine;intracellular non-membrane-bounded organelle;intracellular organelle;intracellular organelle part;intracellular part;membrane;neuron projection;neuron spine;non-membrane-bounded organelle;occluding junction;organelle;organelle part;perikaryon;postsynaptic density;postsynaptic membrane;stress fiber;synapse part;synaptic membrane;tight junction</t>
  </si>
  <si>
    <t>A0A0H2UHQ9;Q9Z327</t>
  </si>
  <si>
    <t>Synaptopodin OS=Rattus norvegicus OX=10116 GN=Synpo PE=1 SV=1;Synaptopodin OS=Rattus norvegicus OX=10116 GN=Synpo PE=1 SV=2</t>
  </si>
  <si>
    <t>Synpo</t>
  </si>
  <si>
    <t>axon part;cell junction;cell part;cell projection part;chromaffin granule membrane;clathrin coated vesicle membrane;clathrin-coated vesicle;coated vesicle;coated vesicle membrane;cytoplasm;cytoplasmic membrane-bounded vesicle;cytoplasmic part;cytoplasmic vesicle;cytoplasmic vesicle membrane;cytoplasmic vesicle part;dense core granule;excitatory synapse;integral to membrane;intracellular membrane-bounded organelle;intracellular organelle;intracellular organelle part;intracellular part;intrinsic to membrane;membrane;membrane part;membrane-bounded organelle;membrane-bounded vesicle;organelle;organelle membrane;organelle part;plasma membrane;presynaptic membrane;secretory granule membrane;stored secretory granule;synapse;synapse part;synaptic membrane;synaptic vesicle;synaptic vesicle membrane;terminal button;vesicle;vesicle membrane</t>
  </si>
  <si>
    <t>P21707</t>
  </si>
  <si>
    <t>P21707_S264_1</t>
  </si>
  <si>
    <t>Synaptotagmin-1 OS=Rattus norvegicus OX=10116 GN=Syt1 PE=1 SV=3</t>
  </si>
  <si>
    <t>Syt1</t>
  </si>
  <si>
    <t>TVDFGHVTEEWRDLQSAEKEEQEKLGDICFS</t>
  </si>
  <si>
    <t>axon part;cell junction;cell part;cell projection part;chromaffin granule membrane;clathrin coated vesicle membrane;clathrin-coated vesicle;coated vesicle;coated vesicle membrane;cytoplasmic membrane-bounded vesicle;cytoplasmic part;cytoplasmic vesicle;cytoplasmic vesicle membrane;cytoplasmic vesicle part;integral to membrane;intracellular membrane-bounded organelle;intracellular organelle;intracellular organelle part;intracellular part;intrinsic to membrane;membrane;membrane part;membrane-bounded organelle;membrane-bounded vesicle;organelle;organelle membrane;organelle part;plasma membrane;secretory granule membrane;synapse part;synaptic vesicle;synaptic vesicle membrane;terminal button;vesicle;vesicle membrane</t>
  </si>
  <si>
    <t>G3V6M3;P29101</t>
  </si>
  <si>
    <t>G3V6M3_T125_1</t>
  </si>
  <si>
    <t>Synaptotagmin II OS=Rattus norvegicus OX=10116 GN=Syt2 PE=1 SV=1;Synaptotagmin-2 OS=Rattus norvegicus OX=10116 GN=Syt2 PE=1 SV=1</t>
  </si>
  <si>
    <t>Syt2</t>
  </si>
  <si>
    <t>NMKDMKGGQDDDDAETGLTEGEGEGEEEKEP</t>
  </si>
  <si>
    <t>125;125</t>
  </si>
  <si>
    <t>cell junction;cell part;cell projection;clathrin coated vesicle membrane;clathrin-coated vesicle;coated vesicle;coated vesicle membrane;cytoplasmic membrane-bounded vesicle;cytoplasmic part;cytoplasmic vesicle;cytoplasmic vesicle membrane;cytoplasmic vesicle part;dense core granule;integral to membrane;intracellular membrane-bounded organelle;intracellular organelle;intracellular organelle part;intracellular part;intrinsic to membrane;membrane;membrane part;membrane-bounded organelle;membrane-bounded vesicle;neuron projection;organelle;organelle membrane;organelle part;perinuclear region of cytoplasm;plasma membrane;stored secretory granule;synapse part;synaptic vesicle;synaptic vesicle membrane;vesicle;vesicle membrane</t>
  </si>
  <si>
    <t>P50232</t>
  </si>
  <si>
    <t>Synaptotagmin-4 OS=Rattus norvegicus OX=10116 GN=Syt4 PE=1 SV=1</t>
  </si>
  <si>
    <t>Syt4</t>
  </si>
  <si>
    <t>cell body;cell junction;cell part;cell projection;clathrin coated vesicle membrane;coated vesicle membrane;cytoplasmic membrane-bounded vesicle;cytoplasmic part;cytoplasmic vesicle;cytoplasmic vesicle membrane;cytoplasmic vesicle part;dense core granule;endosomal part;endosome membrane;integral to membrane;intracellular membrane-bounded organelle;intracellular organelle;intracellular organelle part;intracellular part;intrinsic to membrane;membrane;membrane part;membrane-bounded organelle;membrane-bounded vesicle;neuron projection;neuronal cell body;organelle;organelle membrane;organelle part;perinuclear region of cytoplasm;plasma membrane;recycling endosome membrane;stored secretory granule;synapse part;synaptic vesicle membrane;vesicle;vesicle membrane</t>
  </si>
  <si>
    <t>P47861</t>
  </si>
  <si>
    <t>P47861_S95_1</t>
  </si>
  <si>
    <t>Synaptotagmin-5 OS=Rattus norvegicus OX=10116 GN=Syt5 PE=1 SV=1</t>
  </si>
  <si>
    <t>Syt5</t>
  </si>
  <si>
    <t>SYIDKVQPEIEELDPSPSMPGQQVLDKHQLG</t>
  </si>
  <si>
    <t>cell junction;cell part;cell projection;cell projection part;cell-cell junction;cytoplasmic part;dendrite;dendritic spine;endoplasmic reticulum;filopodium;Golgi apparatus;growth cone;integral to membrane;integral to plasma membrane;intracellular membrane-bounded organelle;intracellular organelle;intracellular organelle part;intracellular part;intrinsic to membrane;intrinsic to plasma membrane;membrane;membrane part;membrane-bounded organelle;neuron projection;neuron spine;nuclear body;nuclear part;nucleoplasm part;nucleus;organelle;organelle part;plasma membrane;plasma membrane part;PML body;postsynaptic membrane;site of polarized growth;synapse;synapse part;synaptic membrane</t>
  </si>
  <si>
    <t>Q9R1K2</t>
  </si>
  <si>
    <t>Q9R1K2_S69_1</t>
  </si>
  <si>
    <t>Teneurin-2 OS=Rattus norvegicus OX=10116 GN=Tenm2 PE=1 SV=2</t>
  </si>
  <si>
    <t>Tenm2</t>
  </si>
  <si>
    <t>RMHYGNRVTDLVHRESDEFSRQGANFTLAEL</t>
  </si>
  <si>
    <t>cell junction;cell part;clathrin coated vesicle membrane;coated vesicle membrane;cytoplasmic part;cytoplasmic vesicle membrane;cytoplasmic vesicle part;early endosome membrane;endosomal part;endosome membrane;integral to membrane;integral to organelle membrane;integral to synaptic vesicle membrane;intracellular organelle part;intracellular part;intrinsic to membrane;intrinsic to organelle membrane;membrane;membrane part;organelle membrane;organelle part;synapse part;synaptic vesicle membrane;vesicle membrane</t>
  </si>
  <si>
    <t>A9CMA6</t>
  </si>
  <si>
    <t>Transmembrane protein 163 OS=Rattus norvegicus OX=10116 GN=Tmem163 PE=1 SV=1</t>
  </si>
  <si>
    <t>Tmem163</t>
  </si>
  <si>
    <t>cell junction;cell part;clathrin-coated vesicle;coated vesicle;cytoplasmic membrane-bounded vesicle;cytoplasmic part;cytoplasmic vesicle;extracellular membrane-bounded organelle;extracellular organelle;extracellular region part;extracellular vesicular exosome;intracellular membrane-bounded organelle;intracellular organelle;intracellular part;membrane-bounded organelle;membrane-bounded vesicle;organelle;synapse part;synaptic vesicle;vesicle</t>
  </si>
  <si>
    <t>A0A0G2K272;A8WCF8</t>
  </si>
  <si>
    <t>Tprg1l</t>
  </si>
  <si>
    <t>cell junction;cell part;cell projection;clathrin-coated vesicle;coated vesicle;cytoplasm;cytoplasmic membrane-bounded vesicle;cytoplasmic part;cytoplasmic vesicle;cytoskeleton;dendrite;intracellular membrane-bounded organelle;intracellular non-membrane-bounded organelle;intracellular organelle;intracellular part;membrane-bounded organelle;membrane-bounded vesicle;neuron projection;non-membrane-bounded organelle;organelle;synapse part;synaptic vesicle;vesicle</t>
  </si>
  <si>
    <t>Q91ZY8</t>
  </si>
  <si>
    <t>E3 ubiquitin-protein ligase TRIM9 OS=Rattus norvegicus OX=10116 GN=Trim9 PE=1 SV=1</t>
  </si>
  <si>
    <t>Trim9</t>
  </si>
  <si>
    <t>apical plasma membrane;axon part;cell junction;cell part;cell projection;cell projection part;cell surface;clathrin coated vesicle membrane;clathrin-coated vesicle;coated vesicle;coated vesicle membrane;cytoplasmic membrane-bounded vesicle;cytoplasmic part;cytoplasmic vesicle;cytoplasmic vesicle membrane;cytoplasmic vesicle part;cytosol;endosome;Golgi apparatus part;integral to membrane;intracellular membrane-bounded organelle;intracellular organelle;intracellular organelle part;intracellular part;intrinsic to membrane;macromolecular complex;membrane;membrane part;membrane-bounded organelle;membrane-bounded vesicle;mitochondrial membrane;mitochondrial outer membrane;mitochondrial part;neuron projection;neuron projection terminus;organelle;organelle membrane;organelle outer membrane;organelle part;outer membrane;perinuclear region of cytoplasm;plasma membrane;plasma membrane part;protein complex;recycling endosome;secretory granule membrane;SNARE complex;specific granule membrane;stored secretory granule;synapse part;synaptic vesicle;synaptic vesicle membrane;synaptobrevin 2-SNAP-25-syntaxin-1a complex;synaptobrevin 2-SNAP-25-syntaxin-1a-complexin I complex;synaptobrevin 2-SNAP-25-syntaxin-1a-complexin II complex;terminal button;tertiary granule membrane;trans-Golgi network;vesicle;vesicle membrane;zymogen granule membrane</t>
  </si>
  <si>
    <t>P63025;Q63666;P63045</t>
  </si>
  <si>
    <t>Vamp3</t>
  </si>
  <si>
    <t>cell body;cell part;clathrin-coated vesicle;coated vesicle;coated vesicle membrane;cytoplasmic membrane-bounded vesicle;cytoplasmic part;cytoplasmic vesicle;cytoplasmic vesicle membrane;cytoplasmic vesicle part;endoplasmic reticulum membrane;endoplasmic reticulum part;endosomal part;endosome;endosome membrane;ER to Golgi transport vesicle membrane;Golgi apparatus;integral to membrane;intracellular membrane-bounded organelle;intracellular organelle;intracellular organelle part;intracellular part;intrinsic to membrane;late endosome membrane;lysosomal membrane;macromolecular complex;membrane;membrane part;membrane-bounded organelle;membrane-bounded vesicle;neuronal cell body;organelle;organelle membrane;organelle part;perinuclear region of cytoplasm;protein complex;recycling endosome;SNARE complex;synapse part;synaptic vesicle;transport vesicle membrane;vacuolar membrane;vacuolar part;vesicle;vesicle membrane</t>
  </si>
  <si>
    <t>F1LNC4;P58200</t>
  </si>
  <si>
    <t>F1LNC4_S138_1</t>
  </si>
  <si>
    <t>Vti1b</t>
  </si>
  <si>
    <t>NRLQSQRALLLQGTESLNRATQSIERSHRIA</t>
  </si>
  <si>
    <t>138;138</t>
  </si>
  <si>
    <t>adherens junction;anchoring junction;blood microparticle;cell junction;cell leading edge;cell part;cell-substrate adherens junction;cell-substrate junction;cytoplasmic membrane-bounded vesicle;cytoplasmic part;cytoplasmic vesicle;cytoskeletal part;extracellular membrane-bounded organelle;extracellular organelle;extracellular region part;extracellular vesicular exosome;focal adhesion;intracellular membrane-bounded organelle;intracellular organelle;intracellular organelle part;intracellular part;lysosome;lytic vacuole;macromolecular complex;mast cell granule;melanosome;membrane-bounded organelle;membrane-bounded vesicle;mitochondrion;nucleus;organelle;organelle part;perinuclear region of cytoplasm;pigment granule;postsynaptic density;protein complex;synapse part;vacuole;vesicle</t>
  </si>
  <si>
    <t>P63102;A0A0G2JV65</t>
  </si>
  <si>
    <t>P63102_S64_1</t>
  </si>
  <si>
    <t>Ywhaz</t>
  </si>
  <si>
    <t>KNVVGARRSSWRVVSSIEQKTEGAEKKQQMA</t>
  </si>
  <si>
    <t>64;75</t>
  </si>
  <si>
    <t>D3ZE55_S925_1</t>
  </si>
  <si>
    <t>FSGKDSGKGDSDFNDSDSDISGDALKKDLIN</t>
  </si>
  <si>
    <t>D3ZE55_S802_1</t>
  </si>
  <si>
    <t>EERPGAAGGGASAPGSPDETARGTGPRPNMF</t>
  </si>
  <si>
    <t>P50232_S114_1</t>
  </si>
  <si>
    <t>RDLNGNFPKTNPKAGSSSDLENVTPKLFPET</t>
  </si>
  <si>
    <t>P50232_S135_1</t>
  </si>
  <si>
    <t>NVTPKLFPETEKEAVSPESLKSSTSLTSEEK</t>
  </si>
  <si>
    <t>P09951_S566_1</t>
  </si>
  <si>
    <t>SPQRQAGPPQATRQASISGPAPPKVSGASPG</t>
  </si>
  <si>
    <t>P09456_S83_2</t>
  </si>
  <si>
    <t>LQKSGIRTDSREDEISPPPPNPVVKGRRRRG</t>
  </si>
  <si>
    <t>Y</t>
  </si>
  <si>
    <t>A0A0G2K7F5_Y239_1</t>
  </si>
  <si>
    <t>Disks large homolog 4 OS=Rattus norvegicus OX=10116 GN=Dlg4 PE=1 SV=1;Disks large homolog 4 OS=Rattus norvegicus OX=10116 GN=Dlg4 PE=1 SV=1</t>
  </si>
  <si>
    <t>HEDAVAALKNTYDVVYLKVAKPSNAYLSDSY</t>
  </si>
  <si>
    <t>239;240</t>
  </si>
  <si>
    <t>P09456_S77_2</t>
  </si>
  <si>
    <t>ARQIQSLQKSGIRTDSREDEISPPPPNPVVK</t>
  </si>
  <si>
    <t>A0A0G2KAV8_S1036_1</t>
  </si>
  <si>
    <t>SRRGRQLPQVPVRSGSIEQASLVVEERTRQM</t>
  </si>
  <si>
    <t>1036;1141;1141;1201;1202;1203</t>
  </si>
  <si>
    <t>F1M4K6;P70587</t>
  </si>
  <si>
    <t>F1M4K6_S952_2</t>
  </si>
  <si>
    <t>Leucine-rich repeat-containing protein 7 OS=Rattus norvegicus OX=10116 GN=Lrrc7 PE=1 SV=3;Leucine-rich repeat-containing protein 7 OS=Rattus norvegicus OX=10116 GN=Lrrc7 PE=1 SV=2</t>
  </si>
  <si>
    <t>LSPLMKDIKSNKFKKSQSIDEIDVGTYKVYN</t>
  </si>
  <si>
    <t>952;947</t>
  </si>
  <si>
    <t>F1M4K6_S954_2</t>
  </si>
  <si>
    <t>PLMKDIKSNKFKKSQSIDEIDVGTYKVYNIP</t>
  </si>
  <si>
    <t>954;949</t>
  </si>
  <si>
    <t>P11506_S19_1</t>
  </si>
  <si>
    <t>MTNSDFYSKNQRNESSHGGEFGCSMEELRSL</t>
  </si>
  <si>
    <t>19;19</t>
  </si>
  <si>
    <t>F1LQW8_S87_1</t>
  </si>
  <si>
    <t>RRSESSRNKLLRRTVSVPVEGRPHGEHEYHL</t>
  </si>
  <si>
    <t>72;87;87</t>
  </si>
  <si>
    <t>F1M4K6_S855_1</t>
  </si>
  <si>
    <t>EVPPSNPWQNWTRTPSPFEDRTAFPSKLETT</t>
  </si>
  <si>
    <t>855;850</t>
  </si>
  <si>
    <t>cell part;cell projection;cytoplasmic part;cytoskeletal part;dendrite;endoplasmic reticulum membrane;endoplasmic reticulum part;intracellular organelle part;intracellular part;membrane;membrane part;microtubule organizing center;neuron projection;organelle membrane;organelle part;perikaryon;postsynaptic density;sarcoplasmic reticulum membrane;synapse part</t>
  </si>
  <si>
    <t>G3V9G3;P08413</t>
  </si>
  <si>
    <t>G3V9G3_T400_2</t>
  </si>
  <si>
    <t>Calcium/calmodulin-dependent protein kinase II, beta, isoform CRA_a OS=Rattus norvegicus OX=10116 GN=Camk2b PE=1 SV=1;Calcium/calmodulin-dependent protein kinase type II subunit beta OS=Rattus norvegicus OX=10116 GN=Camk2b PE=1 SV=1</t>
  </si>
  <si>
    <t>HNPVDGIKESSDSTNTTIEDEDAKARKQEII</t>
  </si>
  <si>
    <t>400;400</t>
  </si>
  <si>
    <t>D3ZE55_S798_2</t>
  </si>
  <si>
    <t>GALREERPGAAGGGASAPGSPDETARGTGPR</t>
  </si>
  <si>
    <t>D3ZE55_S802_2</t>
  </si>
  <si>
    <t>axon;cell body;cell part;cell projection;cell projection part;cytoplasmic part;cytoskeletal part;dendrite;Golgi apparatus part;intracellular organelle part;intracellular part;neuron projection;neuron projection terminus;neuronal cell body;organelle part;postsynaptic density;presynaptic active zone;synapse;synapse part;trans-Golgi network</t>
  </si>
  <si>
    <t>G3V984;A0A0G2K1X6</t>
  </si>
  <si>
    <t>G3V984_S1220_1</t>
  </si>
  <si>
    <t>Protein bassoon OS=Rattus norvegicus OX=10116 GN=Bsn PE=4 SV=1;Protein bassoon OS=Rattus norvegicus OX=10116 GN=Bsn PE=4 SV=1</t>
  </si>
  <si>
    <t>PHGGPSQPTGPRSQGSFEYQDTQDHDYGGRA</t>
  </si>
  <si>
    <t>1220;281</t>
  </si>
  <si>
    <t>Q9WU70_S1059_1</t>
  </si>
  <si>
    <t>PNRGFFKGLFGGGAQSLDREELFGESSSGKA</t>
  </si>
  <si>
    <t>P09456_T75_1</t>
  </si>
  <si>
    <t>EEARQIQSLQKSGIRTDSREDEISPPPPNPV</t>
  </si>
  <si>
    <t>P15205_S1332_2</t>
  </si>
  <si>
    <t>SQSVTGSAGHTPYYQSPTDEKSSHLPTEVTE</t>
  </si>
  <si>
    <t>P15205_S1248_3</t>
  </si>
  <si>
    <t>LDIKDVSDERLSPAKSPSLSPSPPSPIEKTP</t>
  </si>
  <si>
    <t>P15205_S1257_3</t>
  </si>
  <si>
    <t>RLSPAKSPSLSPSPPSPIEKTPLGERSVNFS</t>
  </si>
  <si>
    <t>Q9WTP0_S60_1</t>
  </si>
  <si>
    <t>Erythrocyte membrane protein band 4.1-like 1 OS=Rattus norvegicus OX=10116 GN=Epb41l1 PE=1 SV=1;Erythrocyte membrane protein band 4.1-like 1 OS=Rattus norvegicus OX=10116 GN=Epb41l1 PE=1 SV=1;Band 4.1-like protein 1-like OS=Rattus norvegicus OX=10116 GN=Ep</t>
  </si>
  <si>
    <t>NEKHLTQQDTRPAEQSLDMEEKDYCEADGLS</t>
  </si>
  <si>
    <t>60;60;60;60;60;60</t>
  </si>
  <si>
    <t>P11506_S18_1</t>
  </si>
  <si>
    <t>DMTNSDFYSKNQRNESSHGGEFGCSMEELRS</t>
  </si>
  <si>
    <t>18;18</t>
  </si>
  <si>
    <t>D4A0I5_S568_2</t>
  </si>
  <si>
    <t>SAQSTPRRATTSASASPTLRVGEGATFDPFG</t>
  </si>
  <si>
    <t>568;595</t>
  </si>
  <si>
    <t>F1LPM3_S471_2</t>
  </si>
  <si>
    <t>Sorbin and SH3 domain-containing protein 2 OS=Rattus norvegicus OX=10116 GN=Sorbs2 PE=1 SV=2;Sorbin and SH3 domain-containing protein 2 OS=Rattus norvegicus OX=10116 GN=Sorbs2 PE=1 SV=2</t>
  </si>
  <si>
    <t>ARQNAEIWSSTEEAVSPKIKSRSCDDLLNDD</t>
  </si>
  <si>
    <t>471;471</t>
  </si>
  <si>
    <t>F1LYQ8_S373_1</t>
  </si>
  <si>
    <t>KVQFERKHSKIHSTRSLVSQPTAPNSEVPKQ</t>
  </si>
  <si>
    <t>Q63622_S45_1</t>
  </si>
  <si>
    <t>Disks large homolog 2 OS=Rattus norvegicus OX=10116 GN=Dlg2 PE=1 SV=1</t>
  </si>
  <si>
    <t>PRLTHEVRGPELVHVSEKNLSQIENVHGYVL</t>
  </si>
  <si>
    <t>F1LPM3_S844_1</t>
  </si>
  <si>
    <t>LKDICDQIKAEKRRGSLPDNSILHRLISELL</t>
  </si>
  <si>
    <t>844;844</t>
  </si>
  <si>
    <t>F1LMX1_S299_1</t>
  </si>
  <si>
    <t>AQPSDSAPEKGNKSPSPPPDGSPAATPEIRV</t>
  </si>
  <si>
    <t>299;298;282;267</t>
  </si>
  <si>
    <t>A0A0G2K0F3;D3ZMI4;Q9WTP0;D4A9L5</t>
  </si>
  <si>
    <t>Q9WTP0_S782_1</t>
  </si>
  <si>
    <t>Erythrocyte membrane protein band 4.1-like 1 OS=Rattus norvegicus OX=10116 GN=Epb41l1 PE=1 SV=1;Erythrocyte membrane protein band 4.1-like 1 OS=Rattus norvegicus OX=10116 GN=Epb41l1 PE=1 SV=1;Band 4.1-like protein 1 OS=Rattus norvegicus OX=10116 GN=Epb41l1</t>
  </si>
  <si>
    <t>MIPGPQTVATEIRSLSPIIGKDVLTSTYGAT</t>
  </si>
  <si>
    <t>1454;1454;782;782</t>
  </si>
  <si>
    <t>A0A0G2K382_S777_1</t>
  </si>
  <si>
    <t>Misshapen-like kinase 1 OS=Rattus norvegicus OX=10116 GN=Mink1 PE=1 SV=1;Misshapen-like kinase 1 OS=Rattus norvegicus OX=10116 GN=Mink1 PE=1 SV=1;Misshapen-like kinase 1 OS=Rattus norvegicus OX=10116 GN=Mink1 PE=1 SV=2;Misshapen-like kinase 1 OS=Rattus nor</t>
  </si>
  <si>
    <t>ERNRNRVGASTKLDSSPVLSPGNKAKPEDHR</t>
  </si>
  <si>
    <t>777;793;782;793</t>
  </si>
  <si>
    <t>P18088_S77_1</t>
  </si>
  <si>
    <t>LVSAFRERQASKNLLSCENSDPGARFRRTET</t>
  </si>
  <si>
    <t>77;77</t>
  </si>
  <si>
    <t>P15205_S1252_3</t>
  </si>
  <si>
    <t>DVSDERLSPAKSPSLSPSPPSPIEKTPLGER</t>
  </si>
  <si>
    <t>P60905_S10_2</t>
  </si>
  <si>
    <t>______MADQRQRSLSTSGESLYHVLGLDKN</t>
  </si>
  <si>
    <t>10;10</t>
  </si>
  <si>
    <t>Q9QXY2_S547_2</t>
  </si>
  <si>
    <t>PPSRGSPVRQSFRKDSGSSSVFAESPGGKAR</t>
  </si>
  <si>
    <t>Q9QXY2_S556_2</t>
  </si>
  <si>
    <t>QSFRKDSGSSSVFAESPGGKARSTGASTAGA</t>
  </si>
  <si>
    <t>P15205_S825_1</t>
  </si>
  <si>
    <t>SGPAKELEAERSLMSSPEDLTKDFEELKAEE</t>
  </si>
  <si>
    <t>O35867_S294_1</t>
  </si>
  <si>
    <t>VPEVAQKGTSLASLPSEERQLSTEAEDVTAQ</t>
  </si>
  <si>
    <t>P11275_T286_1</t>
  </si>
  <si>
    <t>ICQRSTVASMMHRQETVDCLKKFNARRKLKG;ISHRSTVASCMHRQETVDCLKKFNARRKLKG</t>
  </si>
  <si>
    <t>286;285;285;287</t>
  </si>
  <si>
    <t>Q9QXY2_S547_1</t>
  </si>
  <si>
    <t>G3V9G3_S395_2</t>
  </si>
  <si>
    <t>QTTVIHNPVDGIKESSDSTNTTIEDEDAKAR</t>
  </si>
  <si>
    <t>395;395</t>
  </si>
  <si>
    <t>Q9WV48_S1536_2</t>
  </si>
  <si>
    <t>GPGVPPPSPRRVLPTSPTSPRGNEENGLPLL</t>
  </si>
  <si>
    <t>G3V984;O88778;A0A0G2K1X6</t>
  </si>
  <si>
    <t>G3V984_S2844_2</t>
  </si>
  <si>
    <t>Protein bassoon OS=Rattus norvegicus OX=10116 GN=Bsn PE=4 SV=1;Protein bassoon OS=Rattus norvegicus OX=10116 GN=Bsn PE=1 SV=3;Protein bassoon OS=Rattus norvegicus OX=10116 GN=Bsn PE=4 SV=1</t>
  </si>
  <si>
    <t>QQTLPRPMKTLQRSLSDPKPLSPTAEESAKE</t>
  </si>
  <si>
    <t>2844;2845;1905</t>
  </si>
  <si>
    <t>G3V984_S2850_2</t>
  </si>
  <si>
    <t>PMKTLQRSLSDPKPLSPTAEESAKERFSLYQ</t>
  </si>
  <si>
    <t>2850;2851;1911</t>
  </si>
  <si>
    <t>G3V6L8_S245_1</t>
  </si>
  <si>
    <t>VLDNFKFLENAAADFSDEDEDEDIDGREKSV</t>
  </si>
  <si>
    <t>245;245</t>
  </si>
  <si>
    <t>Q63881_S552_1</t>
  </si>
  <si>
    <t>SFRIPNANVSGSHRGSVQELSTIQIRCVERT</t>
  </si>
  <si>
    <t>cell body;cell part;cell projection;cytoplasmic part;extracellular membrane-bounded organelle;extracellular organelle;extracellular region part;extracellular vesicular exosome;Golgi apparatus;intracellular membrane-bounded organelle;intracellular organelle;intracellular part;membrane;membrane-bounded organelle;membrane-bounded vesicle;neuron projection;neuronal cell body;organelle;postsynaptic membrane;synapse part;synaptic membrane;vesicle</t>
  </si>
  <si>
    <t>Q9Z1T4_S390_1</t>
  </si>
  <si>
    <t>Connector enhancer of kinase suppressor of ras 2 OS=Rattus norvegicus OX=10116 GN=Cnksr2 PE=1 SV=1</t>
  </si>
  <si>
    <t>LRGHMVGKPVHKGSESPNSFLDQEYRKRFNI</t>
  </si>
  <si>
    <t>Q9JKS6</t>
  </si>
  <si>
    <t>Q9JKS6_S1784_3</t>
  </si>
  <si>
    <t>Protein piccolo OS=Rattus norvegicus OX=10116 GN=Pclo PE=1 SV=3;Protein piccolo OS=Rattus norvegicus OX=10116 GN=Pclo PE=1 SV=3;Protein piccolo OS=Rattus norvegicus OX=10116 GN=Pclo PE=1 SV=1</t>
  </si>
  <si>
    <t>RPKTPPSNLSPIEDASPTEELRQAAEMEELH</t>
  </si>
  <si>
    <t>734;497;1784</t>
  </si>
  <si>
    <t>Q9JKS6_T1772_3</t>
  </si>
  <si>
    <t>DKDELRAQRRRERPKTPPSNLSPIEDASPTE</t>
  </si>
  <si>
    <t>722;485;1772</t>
  </si>
  <si>
    <t>P15205_S1257_2</t>
  </si>
  <si>
    <t>Q91ZY8_S53_1</t>
  </si>
  <si>
    <t>LVQTPESESPQSRRASGSGVSDYDYLDLDKM</t>
  </si>
  <si>
    <t>P15205_S1332_1</t>
  </si>
  <si>
    <t>P09951_S664_2</t>
  </si>
  <si>
    <t>AAAGGPPHPQLNKSQSLTNAFNLPEPAPPRP</t>
  </si>
  <si>
    <t>Q9JHL4_T299_1</t>
  </si>
  <si>
    <t>SQPGKLRSPFLQKQFTQPEASYGREPTSPVS</t>
  </si>
  <si>
    <t>F1M7K7_S251_2</t>
  </si>
  <si>
    <t>Voltage-dependent calcium channel gamma-8 subunit OS=Rattus norvegicus OX=10116 GN=Cacng8 PE=1 SV=1;Voltage-dependent calcium channel gamma-8 subunit OS=Rattus norvegicus OX=10116 GN=Cacng8 PE=1 SV=1</t>
  </si>
  <si>
    <t>QSRSDLLKAGGGAGGSGGSGPSAILRLPSYR</t>
  </si>
  <si>
    <t>251;251</t>
  </si>
  <si>
    <t>F1M7K7_S254_2</t>
  </si>
  <si>
    <t>SDLLKAGGGAGGSGGSGPSAILRLPSYRFRY</t>
  </si>
  <si>
    <t>254;254</t>
  </si>
  <si>
    <t>P15205_T1925_1</t>
  </si>
  <si>
    <t>CDSGYSYETIEKTTKTPEDGGYSCEITEKTT</t>
  </si>
  <si>
    <t>Q02563_T395_1</t>
  </si>
  <si>
    <t>TNMRAKGHPERVFSVTHIKTIHQEDELIEIQ</t>
  </si>
  <si>
    <t>A0A0G2K382_S781_2</t>
  </si>
  <si>
    <t>NRVGASTKLDSSPVLSPGNKAKPEDHRSRPG</t>
  </si>
  <si>
    <t>781;797;786;797</t>
  </si>
  <si>
    <t>M0RBZ7_S102_1</t>
  </si>
  <si>
    <t>NGKTGMFPSNFIKELSGESDELGISQDEQLS</t>
  </si>
  <si>
    <t>102;156;156</t>
  </si>
  <si>
    <t>F1LLX6_S219_1</t>
  </si>
  <si>
    <t>DFREVFKKNIEKRVRSLPEIDGLSKETVLSS;DSREVFKKHIEKRVRSLPEIDGLSKETVLSS</t>
  </si>
  <si>
    <t>219;219;81</t>
  </si>
  <si>
    <t>P15205_S1252_2</t>
  </si>
  <si>
    <t>P97837_S1040_2</t>
  </si>
  <si>
    <t>Disks large-associated protein 2 OS=Rattus norvegicus OX=10116 GN=Dlgap2 PE=1 SV=3;Disks large-associated protein 2 OS=Rattus norvegicus OX=10116 GN=Dlgap2 PE=1 SV=3;Disks large-associated protein 2 OS=Rattus norvegicus OX=10116 GN=Dlgap2 PE=1 SV=1</t>
  </si>
  <si>
    <t>RRLMAAKRAASFRQNSATERADSIEIYIPEA</t>
  </si>
  <si>
    <t>1040;984;947</t>
  </si>
  <si>
    <t>P97837_S1047_2</t>
  </si>
  <si>
    <t>RAASFRQNSATERADSIEIYIPEAQTRL___</t>
  </si>
  <si>
    <t>1047;991;954</t>
  </si>
  <si>
    <t>Q8CFC9_S233_1</t>
  </si>
  <si>
    <t>ILQDSNMMSLKALSFSDGGSKLAHPGKVEKG</t>
  </si>
  <si>
    <t>P31662_S678_3</t>
  </si>
  <si>
    <t>DISNLEENDETRFILSKVPSEAPSPMPTHRS</t>
  </si>
  <si>
    <t>P31662_S682_3</t>
  </si>
  <si>
    <t>LEENDETRFILSKVPSEAPSPMPTHRSYLGP</t>
  </si>
  <si>
    <t>P31662_S686_3</t>
  </si>
  <si>
    <t>DETRFILSKVPSEAPSPMPTHRSYLGPGSTS</t>
  </si>
  <si>
    <t>14-3-3 protein zeta/delta OS=Rattus norvegicus OX=10116 GN=Ywhaz PE=1 SV=1;14-3-3 protein zeta/delta OS=Rattus norvegicus OX=10116 GN=Ywhaz PE=1 SV=1</t>
  </si>
  <si>
    <t>Q02563_S127_1</t>
  </si>
  <si>
    <t>RMADGAPLAGVRGGLSDGEGPPGGRGEAQRR</t>
  </si>
  <si>
    <t>G3V927_S207_1</t>
  </si>
  <si>
    <t>EPKRRSRSNISGWWSSDDNLDGEGGAFRSGP</t>
  </si>
  <si>
    <t>207;207</t>
  </si>
  <si>
    <t>F1LYQ8_S427_1</t>
  </si>
  <si>
    <t>AKETKVCTLEPGPRQSPALSKSPSGSKAADG</t>
  </si>
  <si>
    <t>P15387_S655_1</t>
  </si>
  <si>
    <t>TNPIPETSRSGFFVESPRSSMKTNNPLKLRA</t>
  </si>
  <si>
    <t>655;651</t>
  </si>
  <si>
    <t>P30009_S138_2</t>
  </si>
  <si>
    <t>ASSTSSPKAEDGAAPSPSSETPKKKKKRFSF</t>
  </si>
  <si>
    <t>F1LPM3_S645_2</t>
  </si>
  <si>
    <t>TLEPPQNGLCPKRRFSIESLLEEETQVRHPS</t>
  </si>
  <si>
    <t>645;645</t>
  </si>
  <si>
    <t>F1LPM3_S648_2</t>
  </si>
  <si>
    <t>PPQNGLCPKRRFSIESLLEEETQVRHPSQGQ</t>
  </si>
  <si>
    <t>648;648</t>
  </si>
  <si>
    <t>A0A0G2K382_S777_2</t>
  </si>
  <si>
    <t>F1LYQ8_S882_2</t>
  </si>
  <si>
    <t>GPTPELLASSPPDNKSPDEATAADQESEDDL</t>
  </si>
  <si>
    <t>P15205_S1778_1</t>
  </si>
  <si>
    <t>VQSLEGEKLSPKSDISPLTPRESSPTYSPGF</t>
  </si>
  <si>
    <t>Q99M64_S9_1</t>
  </si>
  <si>
    <t>Voltage-gated potassium channel subunit beta-2 OS=Rattus norvegicus OX=10116 GN=Kcnab2 PE=1 SV=1;Voltage-gated potassium channel subunit beta-2 OS=Rattus norvegicus OX=10116 GN=Kcnab2 PE=1 SV=1</t>
  </si>
  <si>
    <t>D4A055_T410_2</t>
  </si>
  <si>
    <t>EAYWRATHTSSSTPMTPLLGRNVGSTALSPY</t>
  </si>
  <si>
    <t>F1LPM3_S589_2</t>
  </si>
  <si>
    <t>QYEKEQQHRGLLHGWSQSSTEEVPRDVVPTR</t>
  </si>
  <si>
    <t>589;589</t>
  </si>
  <si>
    <t>G3V849_S437_1</t>
  </si>
  <si>
    <t>INRSLDSLDPAGLLTSPKFRSRNESYMRAMS</t>
  </si>
  <si>
    <t>437;437</t>
  </si>
  <si>
    <t>A0A096MIT7_S469_1</t>
  </si>
  <si>
    <t>SPSQQRLSPQGQQPVSPQSGSPQQQRSPGSP</t>
  </si>
  <si>
    <t>469;469</t>
  </si>
  <si>
    <t>R9PXW6_S554_3</t>
  </si>
  <si>
    <t>QCKDRLSVECRRRAQSVSLEGSAPSPSPTHT</t>
  </si>
  <si>
    <t>554;554</t>
  </si>
  <si>
    <t>P15205_T1942_1</t>
  </si>
  <si>
    <t>EDGGYSCEITEKTTRTPEEGGYSYEISEKTT</t>
  </si>
  <si>
    <t>A0A0G2KAV8_S886_1</t>
  </si>
  <si>
    <t>QGRPRSRLPNVPLQRSLDEIHPTRRSRSPTR</t>
  </si>
  <si>
    <t>886;991;991;990;991;991</t>
  </si>
  <si>
    <t>P18088_S72_1</t>
  </si>
  <si>
    <t>EEKSRLVSAFRERQASKNLLSCENSDPGARF</t>
  </si>
  <si>
    <t>72;72</t>
  </si>
  <si>
    <t>A0A0G2K0F3;D3ZMI4;Q9WTP0;D4A9L5;A0A0G2K0B2</t>
  </si>
  <si>
    <t>Q9WTP0_T685_1</t>
  </si>
  <si>
    <t>ESGGIEDSPDRGACSTPELPQFESVKAETMT</t>
  </si>
  <si>
    <t>1357;1357;685;685;685</t>
  </si>
  <si>
    <t>G3V849_S421_1</t>
  </si>
  <si>
    <t>LQIRSHSYLRAVSEVSINRSLDSLDPAGLLT</t>
  </si>
  <si>
    <t>421;421</t>
  </si>
  <si>
    <t>Q9WTP0;D4A9L5;A0A0G2K0B2</t>
  </si>
  <si>
    <t>Q9WTP0_S544_1</t>
  </si>
  <si>
    <t>Band 4.1-like protein 1 OS=Rattus norvegicus OX=10116 GN=Epb41l1 PE=1 SV=1;Erythrocyte membrane protein band 4.1-like 1 OS=Rattus norvegicus OX=10116 GN=Epb41l1 PE=1 SV=2;Band 4.1-like protein 1-like OS=Rattus norvegicus OX=10116 GN=LOC100911769 PE=1 SV=1</t>
  </si>
  <si>
    <t>DRDWERERRLPSSPASPSPKGTPEKASERAG</t>
  </si>
  <si>
    <t>544;544;544</t>
  </si>
  <si>
    <t>F1LYQ8_S513_2</t>
  </si>
  <si>
    <t>NVTLSPNLSPDNKQASPLISPLLNDQACPRT</t>
  </si>
  <si>
    <t>F1LYQ8_S517_2</t>
  </si>
  <si>
    <t>SPNLSPDNKQASPLISPLLNDQACPRTDDEE</t>
  </si>
  <si>
    <t>Q9JKS6_S1778_3</t>
  </si>
  <si>
    <t>AQRRRERPKTPPSNLSPIEDASPTEELRQAA</t>
  </si>
  <si>
    <t>728;491;1778</t>
  </si>
  <si>
    <t>Q9JKS6_S3530_2</t>
  </si>
  <si>
    <t>ETDSDTQSPPYLGATSPPKDKKRPTPLEIGY</t>
  </si>
  <si>
    <t>2479;2241;3530</t>
  </si>
  <si>
    <t>F1LQW8_S1114_1</t>
  </si>
  <si>
    <t>YGPARPRQQSLSKEGSIGGSGGSGGGGGGGL</t>
  </si>
  <si>
    <t>1099;1114;1114</t>
  </si>
  <si>
    <t>P15205_S1257_1</t>
  </si>
  <si>
    <t>D3ZFB6_S252_2</t>
  </si>
  <si>
    <t>GGHPGSPRGSLSRHPSSQLAGPGVEGGEGTQ</t>
  </si>
  <si>
    <t>D3ZFB6_S253_2</t>
  </si>
  <si>
    <t>GHPGSPRGSLSRHPSSQLAGPGVEGGEGTQK</t>
  </si>
  <si>
    <t>O35274_S100_1</t>
  </si>
  <si>
    <t>RASDRGVRLSLPRASSLNENVDHSALLKLGT</t>
  </si>
  <si>
    <t>F1M2K6_S336_1</t>
  </si>
  <si>
    <t>QTRVASPSQGQVGSSSPKRSGMTAVPQHLGP</t>
  </si>
  <si>
    <t>F1LPM3_T654_2</t>
  </si>
  <si>
    <t>CPKRRFSIESLLEEETQVRHPSQGQRSCKSN</t>
  </si>
  <si>
    <t>654;654</t>
  </si>
  <si>
    <t>Q9QXY2_S79_1</t>
  </si>
  <si>
    <t>TLGGGGSGGSGGRRFSNVGLVHTSERRHTVI</t>
  </si>
  <si>
    <t>D3ZE55_S925_2</t>
  </si>
  <si>
    <t>cell part;cell projection;cytoplasmic part;cytoskeletal part;cytosol;dendrite;endoplasmic reticulum membrane;endoplasmic reticulum part;intracellular organelle part;intracellular part;membrane;membrane part;microtubule organizing center;neuron projection;organelle membrane;organelle part;perikaryon;postsynaptic density;sarcoplasmic reticulum membrane;spindle midzone;synapse part</t>
  </si>
  <si>
    <t>F1LNI8;F1LUE2;G3V9G3;P08413</t>
  </si>
  <si>
    <t>G3V9G3_T287_1</t>
  </si>
  <si>
    <t>Calcium/calmodulin-dependent protein kinase type II subunit beta OS=Rattus norvegicus OX=10116 GN=Camk2b PE=1 SV=1;Calcium/calmodulin-dependent protein kinase II, beta, isoform CRA_c OS=Rattus norvegicus OX=10116 GN=Camk2b PE=1 SV=2;Calcium/calmodulin-depe</t>
  </si>
  <si>
    <t>VCQRSTVASMMHRQETVECLKKFNARRKLKG</t>
  </si>
  <si>
    <t>287;287;287;287</t>
  </si>
  <si>
    <t>G3V9Y1_S1952_1</t>
  </si>
  <si>
    <t>SSSRSGRRQLHIEGASLELSDDDTESKTSDV</t>
  </si>
  <si>
    <t>1952;1952</t>
  </si>
  <si>
    <t>Q9WV48_S540_1</t>
  </si>
  <si>
    <t>DGPAGGTGGSGGPGGSLGSRGRRRKLYSAVP</t>
  </si>
  <si>
    <t>A0A0H2UHQ9_S569_1</t>
  </si>
  <si>
    <t>YAETLSTAPVASQVRSPPSYSTLYPSSDPKP</t>
  </si>
  <si>
    <t>569;569</t>
  </si>
  <si>
    <t>P15387_S457_1</t>
  </si>
  <si>
    <t>NGSIVSMNMKDAFARSIEMMDIVVEKNGESI</t>
  </si>
  <si>
    <t>457;453</t>
  </si>
  <si>
    <t>F1LPM3_S592_2</t>
  </si>
  <si>
    <t>KEQQHRGLLHGWSQSSTEEVPRDVVPTRISE</t>
  </si>
  <si>
    <t>592;592</t>
  </si>
  <si>
    <t>F1LPA3_S1053_1</t>
  </si>
  <si>
    <t>IQ motif and SEC7 domain-containing protein 3 OS=Rattus norvegicus OX=10116 GN=Iqsec3 PE=1 SV=1;IQ motif and SEC7 domain-containing protein 3 OS=Rattus norvegicus OX=10116 GN=Iqsec3 PE=1 SV=1</t>
  </si>
  <si>
    <t>SGEVSIHNRLQTFQHSPKLGVERGAPAPSPP</t>
  </si>
  <si>
    <t>1053;1053</t>
  </si>
  <si>
    <t>Sodium/potassium-transporting ATPase subunit alpha OS=Rattus norvegicus OX=10116 GN=Atp12a PE=3 SV=1;Sodium/potassium-transporting ATPase subunit alpha OS=Rattus norvegicus OX=10116 GN=Atp12a PE=3 SV=1;Potassium-transporting ATPase alpha chain 2 OS=Rattus</t>
  </si>
  <si>
    <t>G3V984_S3501_2</t>
  </si>
  <si>
    <t>GRARPPMRSQASEEESPVSPLGRPRPAGGAL</t>
  </si>
  <si>
    <t>3501;3502;2562</t>
  </si>
  <si>
    <t>Q9JKS6_S1390_1</t>
  </si>
  <si>
    <t>LVGEKAEKKTQPQKISPEKPQDQQKTQTASE</t>
  </si>
  <si>
    <t>340;103;1390</t>
  </si>
  <si>
    <t>cell body;cell junction;cell part;cell projection;cytoplasmic part;Golgi apparatus part;intracellular organelle part;intracellular part;neuron projection;neuronal cell body;organelle part;presynaptic active zone;synapse;synapse part;trans-Golgi network</t>
  </si>
  <si>
    <t>Q9JKS6_T5084_1</t>
  </si>
  <si>
    <t>Protein piccolo OS=Rattus norvegicus OX=10116 GN=Pclo PE=1 SV=1</t>
  </si>
  <si>
    <t>KRIVNWHKLLVSPTQTH______________</t>
  </si>
  <si>
    <t>Q9Z0W5_S402_1</t>
  </si>
  <si>
    <t>Protein kinase C and casein kinase substrate in neurons protein 1 OS=Rattus norvegicus OX=10116 GN=Pacsin1 PE=1 SV=1;Protein kinase C and casein kinase substrate in neurons protein 1 OS=Rattus norvegicus OX=10116 GN=Pacsin1 PE=1 SV=1</t>
  </si>
  <si>
    <t>VRALYDYDGQEQDELSFKAGDELTKLGEEDE</t>
  </si>
  <si>
    <t>402;402</t>
  </si>
  <si>
    <t>Q9Z1T4_S906_1</t>
  </si>
  <si>
    <t>NIGEKNENREEKLGDSLQDLYRALEEASLSP</t>
  </si>
  <si>
    <t>A0A0G2JSM7_S408_1</t>
  </si>
  <si>
    <t>YPYRYPALRERSKKYSDVEVPASVTGHSFAS</t>
  </si>
  <si>
    <t>408;408;408</t>
  </si>
  <si>
    <t>F1LQW8_S824_1</t>
  </si>
  <si>
    <t>SRPPLARSSPAYCTSSSDITEPEQKMLSVNK</t>
  </si>
  <si>
    <t>809;824;824</t>
  </si>
  <si>
    <t>P15205_S1618_2</t>
  </si>
  <si>
    <t>KEECPRPMSISPPDFSPKTAKSRTPVQDHRS</t>
  </si>
  <si>
    <t>F1M3W5_S1153_1</t>
  </si>
  <si>
    <t>DSRVSVDSNLFVYSKSDAFLSKDRYLIPNIK</t>
  </si>
  <si>
    <t>P15205_S1613_2</t>
  </si>
  <si>
    <t>EMSPSKEECPRPMSISPPDFSPKTAKSRTPV</t>
  </si>
  <si>
    <t>F1M3W5_S932_1</t>
  </si>
  <si>
    <t>QSVQACLAKAAEGISSDSLLSVPGQKNMESS</t>
  </si>
  <si>
    <t>P15205_S1908_1</t>
  </si>
  <si>
    <t>DVGGYYYEKTERTIKSPCDSGYSYETIEKTT</t>
  </si>
  <si>
    <t>A0A0G2K382_S781_1</t>
  </si>
  <si>
    <t>D3ZE55_S832_1</t>
  </si>
  <si>
    <t>FDVLTFPGSGKAPFGSPAADAPPPAVAAAEV</t>
  </si>
  <si>
    <t>Q63622_S553_1</t>
  </si>
  <si>
    <t>SLYVRAMFDYDKSKDSGLPSQGLSFKYGDIL</t>
  </si>
  <si>
    <t>553;488</t>
  </si>
  <si>
    <t>Q9Z0W5_S343_2</t>
  </si>
  <si>
    <t>ATGAVESTSQAGDRGSVSSYDRGQAYATEWS</t>
  </si>
  <si>
    <t>P97837_S811_1</t>
  </si>
  <si>
    <t>MEDKGLQFGSSFQRHSEPSTPTQYGALRTVR</t>
  </si>
  <si>
    <t>811;755;718</t>
  </si>
  <si>
    <t>Q9JLU4_S781_1</t>
  </si>
  <si>
    <t>EKLPGSLRKGIPRTKSVGEDEKLASLLEGRF</t>
  </si>
  <si>
    <t>373;781;781;856</t>
  </si>
  <si>
    <t>F1LNI8;F1LUE2;F1M3F8;G3V9G3;P08413;P11275;F1LZG4;A0A0G2JUV8;P11730;P15791</t>
  </si>
  <si>
    <t>P11275_S234_1</t>
  </si>
  <si>
    <t>HKLYQQIKAGAYDFPSPEWDTVTPEAKNLIN;HRLYQQIKAGAYDFPSPEWDTVTPEAKDLIN</t>
  </si>
  <si>
    <t>235;235;252;235;235;234;233;233;235;235</t>
  </si>
  <si>
    <t>F1LR60_S371_2</t>
  </si>
  <si>
    <t>DIKEAIEEVKTRTIRSPYTPDEPKEPIWVMR</t>
  </si>
  <si>
    <t>371;369</t>
  </si>
  <si>
    <t>A0A0G2JU11_S1280_2</t>
  </si>
  <si>
    <t>Rap guanine nucleotide exchange factor 2 OS=Rattus norvegicus OX=10116 GN=Rapgef2 PE=1 SV=1;Rap guanine nucleotide exchange factor 2 OS=Rattus norvegicus OX=10116 GN=Rapgef2 PE=1 SV=1;Rap guanine nucleotide exchange factor 2 OS=Rattus norvegicus OX=10116 G</t>
  </si>
  <si>
    <t>DTISNASSQLSSPPTSPQSSPRKGYALALSG</t>
  </si>
  <si>
    <t>917;1280;1119</t>
  </si>
  <si>
    <t>R9PXW6_S565_3</t>
  </si>
  <si>
    <t>RRAQSVSLEGSAPSPSPTHTHHRAFSFSLPR</t>
  </si>
  <si>
    <t>565;565</t>
  </si>
  <si>
    <t>Q9Z1T4_S388_1</t>
  </si>
  <si>
    <t>EDLRGHMVGKPVHKGSESPNSFLDQEYRKRF</t>
  </si>
  <si>
    <t>P08483_S285_1</t>
  </si>
  <si>
    <t>SGTEAEAENFVHPTGSSRSCSSYELQQQGVK</t>
  </si>
  <si>
    <t>A0A0G2K7F5_S421_2</t>
  </si>
  <si>
    <t>LREQLMNSSLGSGTASLRSNPKRGFYIRALF</t>
  </si>
  <si>
    <t>421;422</t>
  </si>
  <si>
    <t>Q9JLU4_S1135_1</t>
  </si>
  <si>
    <t>ALASQTPSRSPTPVHSPDADRPGPLFVDVQT</t>
  </si>
  <si>
    <t>727;1135;1135;1210</t>
  </si>
  <si>
    <t>Q9Z1T4_S325_1</t>
  </si>
  <si>
    <t>NMRWKPLALQPLIPRSPTSSVATPSSTISTP</t>
  </si>
  <si>
    <t>Q03555_S201_2</t>
  </si>
  <si>
    <t>IVKVKEVHDELEDLPSPPPPLSPPPTTSPHK</t>
  </si>
  <si>
    <t>201;63;72</t>
  </si>
  <si>
    <t>Q03555_S207_2</t>
  </si>
  <si>
    <t>VHDELEDLPSPPPPLSPPPTTSPHKQTEDKG</t>
  </si>
  <si>
    <t>207;69;78</t>
  </si>
  <si>
    <t>Q9WTP0_T550_3</t>
  </si>
  <si>
    <t>ERRLPSSPASPSPKGTPEKASERAGLREGSE</t>
  </si>
  <si>
    <t>550;550;550</t>
  </si>
  <si>
    <t>Q05140_S296_1</t>
  </si>
  <si>
    <t>HLNTLEGKKPGNNEGSGAPSPLSKSSPATTV</t>
  </si>
  <si>
    <t>A0A0G2JSM7_S355_1</t>
  </si>
  <si>
    <t>NLVLLDPGKYKAKSRSPGTPAGEGSGSPPKW</t>
  </si>
  <si>
    <t>355;355;355</t>
  </si>
  <si>
    <t>G3V927_S421_2</t>
  </si>
  <si>
    <t>LGEQSNPRRSLDRLDSVDMPLPSKYPSWEED</t>
  </si>
  <si>
    <t>Q9Z1T4_S753_1</t>
  </si>
  <si>
    <t>SQSSHEEFRQEVTGSSAVSPIRKTASQRRSW</t>
  </si>
  <si>
    <t>Q9WU70_S693_1</t>
  </si>
  <si>
    <t>PYRREPRSPRKSRQPSGAGLCDITEGTVVPE</t>
  </si>
  <si>
    <t>P15205_S2027_1</t>
  </si>
  <si>
    <t>ESESYSYETTTKTTRSPDTSAYCYETMEKIT</t>
  </si>
  <si>
    <t>P15205_S881_1</t>
  </si>
  <si>
    <t>GEAYVIQKETEVSKGSAESPDEGITTTEGEG</t>
  </si>
  <si>
    <t>O35867_S372_1</t>
  </si>
  <si>
    <t>EQPQRRDLTGGGDLTSPDASASSCGKEVPED</t>
  </si>
  <si>
    <t>F1M4K6_T870_2</t>
  </si>
  <si>
    <t>SPFEDRTAFPSKLETTPTTSPLPERKDHMKE</t>
  </si>
  <si>
    <t>870;865</t>
  </si>
  <si>
    <t>F1LPM3_S27_1</t>
  </si>
  <si>
    <t>RAAMSVTLTSVKRVQSSPNLLAAGRESHSPD</t>
  </si>
  <si>
    <t>27;27</t>
  </si>
  <si>
    <t>P15205_T901_1</t>
  </si>
  <si>
    <t>DEGITTTEGEGECEQTPEELEPVEKQGVDDI</t>
  </si>
  <si>
    <t>M0R5T5;A0A0G2K7H2;A0A0U1RS17;Q9QX74;M0R805</t>
  </si>
  <si>
    <t>M0R5T5_S954_1</t>
  </si>
  <si>
    <t>SH3 and multiple ankyrin repeat domains protein 2 OS=Rattus norvegicus OX=10116 GN=Shank2 PE=1 SV=2;SH3 and multiple ankyrin repeat domains protein 2-like OS=Rattus norvegicus OX=10116 GN=LOC103690160 PE=1 SV=1;SH3 and multiple ankyrin repeat domains prote</t>
  </si>
  <si>
    <t>MREKGMFYRRELDRFSLDSEDVYSRSPAPQA</t>
  </si>
  <si>
    <t>954;275;519;586;279</t>
  </si>
  <si>
    <t>Neurofibromin OS=Rattus norvegicus OX=10116 GN=Nf1 PE=1 SV=1;Neurofibromin OS=Rattus norvegicus OX=10116 GN=Nf1 PE=1 SV=2;Neurofibromin OS=Rattus norvegicus OX=10116 GN=Nf1 PE=1 SV=1</t>
  </si>
  <si>
    <t>axon part;cell junction;cell part;cell projection part;clathrin coated vesicle membrane;clathrin-coated vesicle;coated vesicle;coated vesicle membrane;cytoplasmic membrane-bounded vesicle;cytoplasmic part;cytoplasmic vesicle;cytoplasmic vesicle membrane;cytoplasmic vesicle part;intracellular membrane-bounded organelle;intracellular organelle;intracellular organelle part;intracellular part;membrane;membrane-bounded organelle;membrane-bounded vesicle;organelle;organelle membrane;organelle part;synapse;synapse part;synaptic vesicle;synaptic vesicle membrane;terminal button;vesicle;vesicle membrane</t>
  </si>
  <si>
    <t>G3V733;Q63537</t>
  </si>
  <si>
    <t>G3V733_T422_1</t>
  </si>
  <si>
    <t>Synapsin II, isoform CRA_a OS=Rattus norvegicus OX=10116 GN=Syn2 PE=1 SV=3;Synapsin-2 OS=Rattus norvegicus OX=10116 GN=Syn2 PE=1 SV=1</t>
  </si>
  <si>
    <t>ITDLVISKMNQLLSRTPALSPQRPLTTQQPQ</t>
  </si>
  <si>
    <t>422;422</t>
  </si>
  <si>
    <t>Q9QXY2_S556_1</t>
  </si>
  <si>
    <t>F1M2K6_T1012_2</t>
  </si>
  <si>
    <t>RSIYKKDGWNQNHFITPVSTLERDRFKSHPS</t>
  </si>
  <si>
    <t>F1M2K6_T1016_2</t>
  </si>
  <si>
    <t>KKDGWNQNHFITPVSTLERDRFKSHPSLSTT</t>
  </si>
  <si>
    <t>P09951_S62_2</t>
  </si>
  <si>
    <t>AAASAERASTAAPVASPAAPSPGSSGGGGFF</t>
  </si>
  <si>
    <t>Q9WTP0_S546_3</t>
  </si>
  <si>
    <t>DWERERRLPSSPASPSPKGTPEKASERAGLR</t>
  </si>
  <si>
    <t>546;546;546</t>
  </si>
  <si>
    <t>Q9WTP0_S648_1</t>
  </si>
  <si>
    <t>FEDFSRSLPELDRDKSDSETEGLVFARDLKG</t>
  </si>
  <si>
    <t>1320;1320;648;648;648</t>
  </si>
  <si>
    <t>G3V927_S415_2</t>
  </si>
  <si>
    <t>RATQQSLGEQSNPRRSLDRLDSVDMPLPSKY</t>
  </si>
  <si>
    <t>415;415</t>
  </si>
  <si>
    <t>F1LQW8_S752_1</t>
  </si>
  <si>
    <t>QSERARSQPMVLRGPSAEMQGYMMRDLNSSI</t>
  </si>
  <si>
    <t>737;752;752</t>
  </si>
  <si>
    <t>Q9WTP0_S677_1</t>
  </si>
  <si>
    <t>KGPSSQEDESGGIEDSPDRGACSTPELPQFE</t>
  </si>
  <si>
    <t>1349;1349;677;677;677</t>
  </si>
  <si>
    <t>O88917_S1488_2</t>
  </si>
  <si>
    <t>Adhesion G protein-coupled receptor L1 OS=Rattus norvegicus OX=10116 GN=Adgrl1 PE=1 SV=1;Adhesion G protein-coupled receptor L1 OS=Rattus norvegicus OX=10116 GN=Adgrl1 PE=1 SV=1</t>
  </si>
  <si>
    <t>VARNPLQGYYQVRRPSHEGYLAAPSLEGPGP</t>
  </si>
  <si>
    <t>1488;1483</t>
  </si>
  <si>
    <t>D3ZE55_S920_2</t>
  </si>
  <si>
    <t>REAEKFSGKDSGKGDSDFNDSDSDISGDALK</t>
  </si>
  <si>
    <t>A0A0G2KAV8_S1008_2</t>
  </si>
  <si>
    <t>APPSPLLLTRTHRQGSPTQSPPADTSFGSRR;RKGTASDADRTHRQGSPTQSPPADTSFGSRR</t>
  </si>
  <si>
    <t>1008;1113;1113;1173;1174;1175</t>
  </si>
  <si>
    <t>F1M2K6_S220_1</t>
  </si>
  <si>
    <t>NRAMRRVSSVPSRAQSPSYVTSTGVSPSRGS</t>
  </si>
  <si>
    <t>F1LRY7_S826_1</t>
  </si>
  <si>
    <t>Potassium/sodium hyperpolarization-activated cyclic nucleotide-gated channel 2 OS=Rattus norvegicus OX=10116 GN=Hcn2 PE=1 SV=3;Potassium/sodium hyperpolarization-activated cyclic nucleotide-gated channel 2 OS=Rattus norvegicus OX=10116 GN=Hcn2 PE=1 SV=3</t>
  </si>
  <si>
    <t>TTRTAAPSPDRRDSASPGAASGLDPLDSARS</t>
  </si>
  <si>
    <t>826;842</t>
  </si>
  <si>
    <t>F1LPM3_S354_1</t>
  </si>
  <si>
    <t>SSSASMAGDFRKRRKSEPAVGPPRGLGDHSS</t>
  </si>
  <si>
    <t>354;354</t>
  </si>
  <si>
    <t>F1M3W5_S2397_1</t>
  </si>
  <si>
    <t>VFGGGVKLVVKPRRQSESIAAPPVASEDIDK</t>
  </si>
  <si>
    <t>F1LYQ8_S893_2</t>
  </si>
  <si>
    <t>PDNKSPDEATAADQESEDDLSASRTSLERQA</t>
  </si>
  <si>
    <t>A0A0G2JZX3_S30_2</t>
  </si>
  <si>
    <t>Synaptic vesicle 2-related protein OS=Rattus norvegicus OX=10116 GN=Svop PE=1 SV=1;Synaptic vesicle 2-related protein OS=Rattus norvegicus OX=10116 GN=Svop PE=1 SV=1</t>
  </si>
  <si>
    <t>30;31</t>
  </si>
  <si>
    <t>cell part;cell projection;cell projection part;cytoplasmic part;cytoskeletal part;cytoskeleton;dendrite;dendritic spine;intracellular non-membrane-bounded organelle;intracellular organelle;intracellular organelle part;intracellular part;neuron projection;neuron spine;non-membrane-bounded organelle;organelle;organelle part;perinuclear region of cytoplasm;postsynaptic density;synapse;synapse part</t>
  </si>
  <si>
    <t>D3ZZ99</t>
  </si>
  <si>
    <t>D3ZZ99_S572_1</t>
  </si>
  <si>
    <t>Alpha-adducin OS=Rattus norvegicus OX=10116 GN=Add1 PE=1 SV=3</t>
  </si>
  <si>
    <t>CTETIEGLERTEQTFSPAKSVSFRKGELVTA</t>
  </si>
  <si>
    <t>Q9WTP0_S666_1</t>
  </si>
  <si>
    <t>ETEGLVFARDLKGPSSQEDESGGIEDSPDRG</t>
  </si>
  <si>
    <t>1338;1338;666;666;666</t>
  </si>
  <si>
    <t>P11506_S1163_1</t>
  </si>
  <si>
    <t>Plasma membrane calcium-transporting ATPase 2 OS=Rattus norvegicus OX=10116 GN=Atp2b2 PE=1 SV=2</t>
  </si>
  <si>
    <t>RSSLYEGLEKPESRTSIHNFMAHPEFRIEDS</t>
  </si>
  <si>
    <t>P11506_T1162_1</t>
  </si>
  <si>
    <t>FRSSLYEGLEKPESRTSIHNFMAHPEFRIED</t>
  </si>
  <si>
    <t>axon;cell body;cell junction;cell part;cell projection;cell projection cytoplasm;cell projection part;cytoplasmic part;cytoskeletal part;dendrite;dendrite cytoplasm;intracellular membrane-bounded organelle;intracellular organelle;intracellular organelle part;intracellular part;membrane;membrane-bounded organelle;mitochondrion;neuron projection;neuronal cell body;nucleus;organelle;organelle part;postsynaptic density;presynaptic membrane;synapse part;synaptic membrane</t>
  </si>
  <si>
    <t>P11275;F1LZG4;A0A0G2JUV8</t>
  </si>
  <si>
    <t>P11275_T337_1</t>
  </si>
  <si>
    <t>KKNDGVKESSESTNTTIEDEDTKVRKQEIIK</t>
  </si>
  <si>
    <t>337;334;334</t>
  </si>
  <si>
    <t>P15205_S2015_1</t>
  </si>
  <si>
    <t>SYETTEKITSFPESESYSYETTTKTTRSPDT</t>
  </si>
  <si>
    <t>D3ZFB6_T74_2</t>
  </si>
  <si>
    <t>VDSGPKAELAPETTETPVETPETVQATDLSV</t>
  </si>
  <si>
    <t>Q9JKS6_S617_1</t>
  </si>
  <si>
    <t>PTATASKSPVPSQQASPKKEPPSKQDSPKAL</t>
  </si>
  <si>
    <t>P63025_S48_1</t>
  </si>
  <si>
    <t>Vesicle-associated membrane protein 3 OS=Rattus norvegicus OX=10116 GN=Vamp3 PE=1 SV=1;Vesicle-associated membrane protein 1 OS=Rattus norvegicus OX=10116 GN=Vamp1 PE=1 SV=2;Vesicle-associated membrane protein 2 OS=Rattus norvegicus OX=10116 GN=Vamp2 PE=1</t>
  </si>
  <si>
    <t>MRVNVDKVLERDQKLSELDDRADALQAGASQ</t>
  </si>
  <si>
    <t>48;63;61</t>
  </si>
  <si>
    <t>G3V984_S2563_1</t>
  </si>
  <si>
    <t>KRHSMPRLRDACEPESGPDPSTVRRIADSSV</t>
  </si>
  <si>
    <t>2563;2564;1624</t>
  </si>
  <si>
    <t>O88917_S1397_2</t>
  </si>
  <si>
    <t>EEPLLLPRAQSVLYQSDLDESESCTAEDGAT</t>
  </si>
  <si>
    <t>1397;1392</t>
  </si>
  <si>
    <t>D3ZVR5_S269_1</t>
  </si>
  <si>
    <t>NMDA receptor synaptonuclear-signaling and neuronal migration factor OS=Rattus norvegicus OX=10116 GN=Nsmf PE=1 SV=1;NMDA receptor synaptonuclear-signaling and neuronal migration factor OS=Rattus norvegicus OX=10116 GN=Nsmf PE=1 SV=1;NMDA receptor synapton</t>
  </si>
  <si>
    <t>QTFAERRERSFSRSWSDPTPMKADTSHDSRD</t>
  </si>
  <si>
    <t>294;269;271;294;294</t>
  </si>
  <si>
    <t>F1M7K7_S251_1</t>
  </si>
  <si>
    <t>apical plasma membrane;axon part;cell junction;cell part;cell projection;cell projection part;cell surface;clathrin coated vesicle membrane;clathrin-coated vesicle;coated vesicle;coated vesicle membrane;cytoplasmic membrane-bounded vesicle;cytoplasmic part;cytoplasmic vesicle;cytoplasmic vesicle membrane;cytoplasmic vesicle part;cytosol;endosome;Golgi apparatus part;integral to membrane;intracellular membrane-bounded organelle;intracellular organelle;intracellular organelle part;intracellular part;intrinsic to membrane;macromolecular complex;membrane;membrane part;membrane-bounded organelle;membrane-bounded vesicle;neuron projection;neuron projection terminus;organelle;organelle membrane;organelle part;perinuclear region of cytoplasm;plasma membrane;plasma membrane part;protein complex;recycling endosome;secretory granule membrane;SNARE complex;stored secretory granule;synapse part;synaptic vesicle;synaptic vesicle membrane;synaptobrevin 2-SNAP-25-syntaxin-1a complex;synaptobrevin 2-SNAP-25-syntaxin-1a-complexin I complex;synaptobrevin 2-SNAP-25-syntaxin-1a-complexin II complex;terminal button;trans-Golgi network;vesicle;vesicle membrane;zymogen granule membrane</t>
  </si>
  <si>
    <t>P63025;P63045</t>
  </si>
  <si>
    <t>P63025_S67_1</t>
  </si>
  <si>
    <t>Vesicle-associated membrane protein 3 OS=Rattus norvegicus OX=10116 GN=Vamp3 PE=1 SV=1;Vesicle-associated membrane protein 2 OS=Rattus norvegicus OX=10116 GN=Vamp2 PE=1 SV=2</t>
  </si>
  <si>
    <t>DRADALQAGASQFETSAAKLKRKYWWKNCKM;DRADALQAGASQFETSAAKLKRKYWWKNLKM</t>
  </si>
  <si>
    <t>67;80</t>
  </si>
  <si>
    <t>P15205_S1778_3</t>
  </si>
  <si>
    <t>A0A0G2KAV8_S1012_2</t>
  </si>
  <si>
    <t>ASDADRTHRQGSPTQSPPADTSFGSRRGRQL;PLLLTRTHRQGSPTQSPPADTSFGSRRGRQL</t>
  </si>
  <si>
    <t>1012;1117;1117;1177;1178;1179</t>
  </si>
  <si>
    <t>D3ZFB6_T78_2</t>
  </si>
  <si>
    <t>PKAELAPETTETPVETPETVQATDLSVNPGE</t>
  </si>
  <si>
    <t>G3V984_S2850_1</t>
  </si>
  <si>
    <t>F1LR60_Y373_2</t>
  </si>
  <si>
    <t>KEAIEEVKTRTIRSPYTPDEPKEPIWVMRQD</t>
  </si>
  <si>
    <t>373;371</t>
  </si>
  <si>
    <t>P30009_T143_2</t>
  </si>
  <si>
    <t>SPKAEDGAAPSPSSETPKKKKKRFSFKKSFK</t>
  </si>
  <si>
    <t>143;143</t>
  </si>
  <si>
    <t>P15205_S1244_1</t>
  </si>
  <si>
    <t>TGAELDIKDVSDERLSPAKSPSLSPSPPSPI</t>
  </si>
  <si>
    <t>P08483_S384_2</t>
  </si>
  <si>
    <t>KLPGHSSILNSTKLPSSDNLQVSNEDLGTVD</t>
  </si>
  <si>
    <t>O35303_S635_1</t>
  </si>
  <si>
    <t>LLAEEKSKPIPIMPASPQKGHAVNLLDVPVP</t>
  </si>
  <si>
    <t>A0A0G2K7F5_S421_1</t>
  </si>
  <si>
    <t>G3V746_S1061_2</t>
  </si>
  <si>
    <t>Glutamate receptor ionotropic, NMDA 2B OS=Rattus norvegicus OX=10116 GN=Grin2b PE=1 SV=1;Glutamate receptor ionotropic, NMDA 2B OS=Rattus norvegicus OX=10116 GN=Grin2b PE=1 SV=1</t>
  </si>
  <si>
    <t>SDRYSGHDDLIRSDVSDISTHTVTYGNIEGN</t>
  </si>
  <si>
    <t>1061;1061</t>
  </si>
  <si>
    <t>Q6QIX3_S61_1</t>
  </si>
  <si>
    <t>KLEGMAFHHCHKNRVSQSGLSPERAQARRQL</t>
  </si>
  <si>
    <t>F1LYQ8_S876_2</t>
  </si>
  <si>
    <t>LAEKSNGPTPELLASSPPDNKSPDEATAADQ</t>
  </si>
  <si>
    <t>F1LPE9_S55_2</t>
  </si>
  <si>
    <t>ELKS/Rab6-interacting/CAST family member 1 OS=Rattus norvegicus OX=10116 GN=Erc1 PE=1 SV=1;ELKS/Rab6-interacting/CAST family member 1 OS=Rattus norvegicus OX=10116 GN=Erc1 PE=1 SV=1;ELKS/Rab6-interacting/CAST family member 1 OS=Rattus norvegicus OX=10116 G</t>
  </si>
  <si>
    <t>GSSGNSVGGGSGKTLSMENIQSLNAAYATSG</t>
  </si>
  <si>
    <t>55;55;55</t>
  </si>
  <si>
    <t>P97837_S776_1</t>
  </si>
  <si>
    <t>QVEDEKRHGRFKRSNSVTAAVQADLELEGFP</t>
  </si>
  <si>
    <t>776;720;683</t>
  </si>
  <si>
    <t>G3V927_S405_1</t>
  </si>
  <si>
    <t>KTAARRQSYLRATQQSLGEQSNPRRSLDRLD</t>
  </si>
  <si>
    <t>405;405</t>
  </si>
  <si>
    <t>cell part;membrane;presynaptic active zone;synapse part</t>
  </si>
  <si>
    <t>F1M7V4;D3Z9C7</t>
  </si>
  <si>
    <t>F1M7V4_S3257_2</t>
  </si>
  <si>
    <t>Protein piccolo OS=Rattus norvegicus OX=10116 GN=Pclo PE=1 SV=3;Protein piccolo OS=Rattus norvegicus OX=10116 GN=Pclo PE=1 SV=3</t>
  </si>
  <si>
    <t>SRGRIPIVAQNSEEESPLSPVGQPMGMARAA</t>
  </si>
  <si>
    <t>3257;3019</t>
  </si>
  <si>
    <t>Q9JKS6_S1587_1</t>
  </si>
  <si>
    <t>RRHSWHDEDDETFDESPELKFRETKSQESEE</t>
  </si>
  <si>
    <t>537;300;1587</t>
  </si>
  <si>
    <t>P09951_S67_2</t>
  </si>
  <si>
    <t>ERASTAAPVASPAAPSPGSSGGGGFFSSLSN</t>
  </si>
  <si>
    <t>F1M2K6_S421_2</t>
  </si>
  <si>
    <t>PDLHITPIYEGRTYYSPVYRSPNHGTVELQG</t>
  </si>
  <si>
    <t>Q9WTP0_S721_1</t>
  </si>
  <si>
    <t>IRKKIEPEAMLQSRVSTADSTQVDGGAPAAK</t>
  </si>
  <si>
    <t>1393;1393;721;721</t>
  </si>
  <si>
    <t>P15205_S1244_3</t>
  </si>
  <si>
    <t>Q9WTP0_T475_1</t>
  </si>
  <si>
    <t>ESGGRRSEAEEGEVRTPTKIKELKPEQETTP</t>
  </si>
  <si>
    <t>475;475;475;475;475;475</t>
  </si>
  <si>
    <t>F1LPE9_S75_2</t>
  </si>
  <si>
    <t>QSLNAAYATSGPMYLSDHENVGAETPKSTMT</t>
  </si>
  <si>
    <t>75;75;75</t>
  </si>
  <si>
    <t>F1M4K6_S1211_1</t>
  </si>
  <si>
    <t>AKNLTQRRPLSARSYSTESYGASQTRPVSAR</t>
  </si>
  <si>
    <t>1211;1206</t>
  </si>
  <si>
    <t>Q8K3M6_S16_1</t>
  </si>
  <si>
    <t>ERC protein 2 OS=Rattus norvegicus OX=10116 GN=Erc2 PE=1 SV=1;ERC protein 2 OS=Rattus norvegicus OX=10116 GN=Erc2 PE=1 SV=2;ERC protein 2 OS=Rattus norvegicus OX=10116 GN=Erc2 PE=1 SV=1;ERC protein 2 OS=Rattus norvegicus OX=10116 GN=Erc2 PE=1 SV=3</t>
  </si>
  <si>
    <t>MYGSARTISNPEGSPSRSPRLPRSPRLGHRR</t>
  </si>
  <si>
    <t>16;16;16;16</t>
  </si>
  <si>
    <t>A0A0G2JY19_S1016_2</t>
  </si>
  <si>
    <t>Hepatocyte growth factor receptor OS=Rattus norvegicus OX=10116 GN=Met PE=1 SV=1;Hepatocyte growth factor receptor OS=Rattus norvegicus OX=10116 GN=Met PE=1 SV=1</t>
  </si>
  <si>
    <t>ARVHTPHLDRLVSARSVSPTTEMVSNESVDY</t>
  </si>
  <si>
    <t>1016;989</t>
  </si>
  <si>
    <t>A0A0G2JY19_S1018_2</t>
  </si>
  <si>
    <t>VHTPHLDRLVSARSVSPTTEMVSNESVDYRA</t>
  </si>
  <si>
    <t>1018;991</t>
  </si>
  <si>
    <t>D3ZZ99_T656_1</t>
  </si>
  <si>
    <t>EQKEKSPPDQSAVPNTPPSTPVKLEGAGDGC</t>
  </si>
  <si>
    <t>G3V984_S3504_2</t>
  </si>
  <si>
    <t>RPPMRSQASEEESPVSPLGRPRPAGGALPPG</t>
  </si>
  <si>
    <t>3504;3505;2565</t>
  </si>
  <si>
    <t>Q05140_S300_2</t>
  </si>
  <si>
    <t>LEGKKPGNNEGSGAPSPLSKSSPATTVTSPN</t>
  </si>
  <si>
    <t>A0A0G2JSM7;Q63028</t>
  </si>
  <si>
    <t>A0A0G2JSM7_T614_3</t>
  </si>
  <si>
    <t>Adducin 1 (Alpha), isoform CRA_b OS=Rattus norvegicus OX=10116 GN=Add1 PE=1 SV=1;Alpha-adducin OS=Rattus norvegicus OX=10116 GN=Add1 PE=1 SV=2</t>
  </si>
  <si>
    <t>KSPPDQSAVPNTPPSTPVKLEGGLPQEPTSR</t>
  </si>
  <si>
    <t>614;614</t>
  </si>
  <si>
    <t>A0A0G2JX32_S493_2</t>
  </si>
  <si>
    <t>Amphiphysin OS=Rattus norvegicus OX=10116 GN=Amph PE=1 SV=1;Amphiphysin OS=Rattus norvegicus OX=10116 GN=Amph PE=1 SV=3;Amphiphysin OS=Rattus norvegicus OX=10116 GN=Amph PE=1 SV=1;Uncharacterized protein OS=Rattus norvegicus OX=10116 GN=LOC100910792 PE=1 S</t>
  </si>
  <si>
    <t>EAEAEKAALPAGEGESPEGAKIDVESTELAS</t>
  </si>
  <si>
    <t>493;496;496;427</t>
  </si>
  <si>
    <t>O88917_T1513_2</t>
  </si>
  <si>
    <t>LEGPGPDGDGQMQLVTSL_____________</t>
  </si>
  <si>
    <t>1513;1508</t>
  </si>
  <si>
    <t>Q05140_S296_2</t>
  </si>
  <si>
    <t>F1M3W5_S1142_1</t>
  </si>
  <si>
    <t>LDDLVKVGSVLDSRVSVDSNLFVYSKSDAFL</t>
  </si>
  <si>
    <t>A0A0G2KA27_S1251_2</t>
  </si>
  <si>
    <t>MAP kinase-activating death domain protein OS=Rattus norvegicus OX=10116 GN=Madd PE=1 SV=1;MAP kinase-activating death domain protein OS=Rattus norvegicus OX=10116 GN=Madd PE=1 SV=1</t>
  </si>
  <si>
    <t>HSLKPKEKPASSPVRSSEDVSQRVYLYEGLL</t>
  </si>
  <si>
    <t>1251;1229</t>
  </si>
  <si>
    <t>Q9JKS6_S3561_2</t>
  </si>
  <si>
    <t>SSSHLRADPTVQLAPSPPKSPKVLYSPISPL</t>
  </si>
  <si>
    <t>2510;2272;3561</t>
  </si>
  <si>
    <t>Q9JKS6_S3565_2</t>
  </si>
  <si>
    <t>LRADPTVQLAPSPPKSPKVLYSPISPLSPGN</t>
  </si>
  <si>
    <t>2514;2276;3565</t>
  </si>
  <si>
    <t>Cyclin-dependent kinase 16 OS=Rattus norvegicus OX=10116 GN=Cdk16 PE=1 SV=1;Cyclin-dependent kinase 16 OS=Rattus norvegicus OX=10116 GN=Cdk16 PE=1 SV=1;Cyclin-dependent kinase 16 OS=Rattus norvegicus OX=10116 GN=Cdk16 PE=1 SV=1</t>
  </si>
  <si>
    <t>P30009_S27_1</t>
  </si>
  <si>
    <t>GEAAAERPGEAAVASSPSKANGQENGHVKVN</t>
  </si>
  <si>
    <t>Q9JKS6_S4791_1</t>
  </si>
  <si>
    <t>SIDHGKSHSSQNSQQSPKPSVIKSRSHGIFP</t>
  </si>
  <si>
    <t>3740;3502;4791</t>
  </si>
  <si>
    <t>P15205_S1775_3</t>
  </si>
  <si>
    <t>SEKVQSLEGEKLSPKSDISPLTPRESSPTYS</t>
  </si>
  <si>
    <t>G3V984;O88778</t>
  </si>
  <si>
    <t>G3V984_S847_1</t>
  </si>
  <si>
    <t>DMTDEEFMRRQILEMSAEEDNLEEDDTAVSG</t>
  </si>
  <si>
    <t>847;847</t>
  </si>
  <si>
    <t>RIMS-binding protein 2 OS=Rattus norvegicus OX=10116 GN=Rimbp2 PE=1 SV=1;RIMS-binding protein 2 OS=Rattus norvegicus OX=10116 GN=Rimbp2 PE=1 SV=3;RIMS-binding protein 2 OS=Rattus norvegicus OX=10116 GN=Rimbp2 PE=1 SV=1;RIMS-binding protein 2 OS=Rattus norv</t>
  </si>
  <si>
    <t>F1LQW8_S371_2</t>
  </si>
  <si>
    <t>RHFTEQWYPVTLPTGSGGSGGMGSGGGGGSG</t>
  </si>
  <si>
    <t>356;371;371</t>
  </si>
  <si>
    <t>D3ZT07_S327_1</t>
  </si>
  <si>
    <t>IQQMTSKLTQDSRMESPIPILPLPTPDSETE</t>
  </si>
  <si>
    <t>336;327;327</t>
  </si>
  <si>
    <t>D3ZZZ9_S230_1</t>
  </si>
  <si>
    <t>RHYEDGYPGGSDNYGSLSRVTRIEERYRPSM</t>
  </si>
  <si>
    <t>Q05140_S300_1</t>
  </si>
  <si>
    <t>P15205_S1436_2</t>
  </si>
  <si>
    <t>PFEGKNGKQGFSDKESPVSDLTSDLYQDKQE</t>
  </si>
  <si>
    <t>P15205_S1432_2</t>
  </si>
  <si>
    <t>RSESPFEGKNGKQGFSDKESPVSDLTSDLYQ</t>
  </si>
  <si>
    <t>Q8K3M6_S65_2</t>
  </si>
  <si>
    <t>QSLNAAYATSGPMYLSDHEGVASTTYPKGTM</t>
  </si>
  <si>
    <t>65;65;65;65</t>
  </si>
  <si>
    <t>R9PXW6_S563_3</t>
  </si>
  <si>
    <t>CRRRAQSVSLEGSAPSPSPTHTHHRAFSFSL</t>
  </si>
  <si>
    <t>563;563</t>
  </si>
  <si>
    <t>A0A0G2JX32_S511_1</t>
  </si>
  <si>
    <t>GAKIDVESTELASSESPQAAELEAGAPQEKV</t>
  </si>
  <si>
    <t>511;514;514;445</t>
  </si>
  <si>
    <t>G3V9Y1_S1952_2</t>
  </si>
  <si>
    <t>G3V9Y1_S1956_2</t>
  </si>
  <si>
    <t>SGRRQLHIEGASLELSDDDTESKTSDVNETQ</t>
  </si>
  <si>
    <t>1956;1956</t>
  </si>
  <si>
    <t>Q9QXY2_S1094_1</t>
  </si>
  <si>
    <t>ELEIQKPQVKLRRAVSEVVRPASTPPIMASA</t>
  </si>
  <si>
    <t>F1LSE6_S473_2</t>
  </si>
  <si>
    <t>Liprin-alpha-3 OS=Rattus norvegicus OX=10116 GN=Ppfia3 PE=1 SV=2;Liprin-alpha-3 OS=Rattus norvegicus OX=10116 GN=Ppfia3 PE=1 SV=2</t>
  </si>
  <si>
    <t>MEIDQLRGRPPSYSRSLPGSALELRYSQAPT</t>
  </si>
  <si>
    <t>473;507</t>
  </si>
  <si>
    <t>F1LSE6_S477_2</t>
  </si>
  <si>
    <t>QLRGRPPSYSRSLPGSALELRYSQAPTLPSG</t>
  </si>
  <si>
    <t>477;511</t>
  </si>
  <si>
    <t>D3ZVR5;D4A9M2;D4AAJ2;Q9EPI6</t>
  </si>
  <si>
    <t>D3ZVR5_S206_1</t>
  </si>
  <si>
    <t>NMDA receptor synaptonuclear-signaling and neuronal migration factor OS=Rattus norvegicus OX=10116 GN=Nsmf PE=1 SV=1;NMDA receptor synaptonuclear-signaling and neuronal migration factor OS=Rattus norvegicus OX=10116 GN=Nsmf PE=1 SV=3;NMDA receptor synapton</t>
  </si>
  <si>
    <t>LPEASGRHKKLERMYSVDGVSDDVPIRTWFP</t>
  </si>
  <si>
    <t>206;206;206;206</t>
  </si>
  <si>
    <t>A0A0H2UHQ9_S767_1</t>
  </si>
  <si>
    <t>KYTTNAPGGFRVASLSPARTPPASLYHGYLP</t>
  </si>
  <si>
    <t>767;767</t>
  </si>
  <si>
    <t>F1LPM3_S130_2</t>
  </si>
  <si>
    <t>LPASLNSSIIMPHGRSLDSAETYSQHAQSLD</t>
  </si>
  <si>
    <t>130;130</t>
  </si>
  <si>
    <t>P30009_T143_1</t>
  </si>
  <si>
    <t>Q9JKS6_S1451_1</t>
  </si>
  <si>
    <t>SRKEHKEKPELVDDLSPRRASYDSVEDSSES</t>
  </si>
  <si>
    <t>401;164;1451</t>
  </si>
  <si>
    <t>A0A0G2KAV8_S338_1</t>
  </si>
  <si>
    <t>AEATAGKRAPATARVSPPESPRARAAAAQPP;AEATAGKRAPATARVSPPESPRARAPAAQPP</t>
  </si>
  <si>
    <t>338;443;443;442;443;443</t>
  </si>
  <si>
    <t>Q9WTP0_T489_1</t>
  </si>
  <si>
    <t>RTPTKIKELKPEQETTPRHKQEFLDKPEDVL</t>
  </si>
  <si>
    <t>489;489;489;489;489;489</t>
  </si>
  <si>
    <t>O35274_S192_1</t>
  </si>
  <si>
    <t>SLQDRKLDVVVRFNGSTEALDKLDADAVSPT</t>
  </si>
  <si>
    <t>F1LYQ8_T24_1</t>
  </si>
  <si>
    <t>TPASRLGAPENSGISTLERGQKPPPTPSGKL</t>
  </si>
  <si>
    <t>O35274_S205_2</t>
  </si>
  <si>
    <t>NGSTEALDKLDADAVSPTVSQLSAVFEKADS</t>
  </si>
  <si>
    <t>F1M3W5_S451_1</t>
  </si>
  <si>
    <t>EERERGLRMKLDHELSLDRESEAGTGSSEHE</t>
  </si>
  <si>
    <t>A0A096MIT7_S469_2</t>
  </si>
  <si>
    <t>F1M3W5_S1401_1</t>
  </si>
  <si>
    <t>PDAGEGTKRHLSRTISVSGSTAKDTVTIGKD</t>
  </si>
  <si>
    <t>A0A0G2JU11_S1121_1</t>
  </si>
  <si>
    <t>DVAQTGGHKKRVRRSSFLNAKKLYEDAQMAR</t>
  </si>
  <si>
    <t>758;1121;960</t>
  </si>
  <si>
    <t>Q9WTP0_S430_1</t>
  </si>
  <si>
    <t>PFFERSSSKRYTMSRSLDGAEFSRPASVSEN</t>
  </si>
  <si>
    <t>430;430;430;430;430;430</t>
  </si>
  <si>
    <t>Q9WTP0_S541_2</t>
  </si>
  <si>
    <t>IHRDRDWERERRLPSSPASPSPKGTPEKASE</t>
  </si>
  <si>
    <t>541;541;541</t>
  </si>
  <si>
    <t>P15387_S541_1</t>
  </si>
  <si>
    <t>VQQLEDMYSKMAKTQSQPILNTKEMAPQSKP</t>
  </si>
  <si>
    <t>541;537</t>
  </si>
  <si>
    <t>F1LPM3_S143_2</t>
  </si>
  <si>
    <t>GRSLDSAETYSQHAQSLDGTMGSSIPLYRSS</t>
  </si>
  <si>
    <t>A0A0G2K527_S583_1</t>
  </si>
  <si>
    <t>ARF GTPase-activating protein GIT1 OS=Rattus norvegicus OX=10116 GN=Git1 PE=1 SV=1;ARF GTPase-activating protein GIT1 OS=Rattus norvegicus OX=10116 GN=Git1 PE=1 SV=1</t>
  </si>
  <si>
    <t>SQEGSRHASKLSRHGSGAESDYENTQSGEPL</t>
  </si>
  <si>
    <t>583;601</t>
  </si>
  <si>
    <t>P30009_S46_1</t>
  </si>
  <si>
    <t>ANGQENGHVKVNGDASPAAAEPGAKEELQAN</t>
  </si>
  <si>
    <t>46;46</t>
  </si>
  <si>
    <t>G3V9Y1_S1956_1</t>
  </si>
  <si>
    <t>Q63881_S572_2</t>
  </si>
  <si>
    <t>STIQIRCVERTPLSNSRSSLNAKMEECVKLN</t>
  </si>
  <si>
    <t>Q9JLU4_S1511_1</t>
  </si>
  <si>
    <t>SELSSRLQQLNKDTRSLGEEPVGGLGSLLDP</t>
  </si>
  <si>
    <t>1103;1511;1511;1586</t>
  </si>
  <si>
    <t>F1M4K6_S874_2</t>
  </si>
  <si>
    <t>DRTAFPSKLETTPTTSPLPERKDHMKEPTET</t>
  </si>
  <si>
    <t>874;869</t>
  </si>
  <si>
    <t>P11506_S1201_2</t>
  </si>
  <si>
    <t>DDTDLEEDAALKQNSSPPSSLNKNNSAIDSG</t>
  </si>
  <si>
    <t>F1LPM3_S330_1</t>
  </si>
  <si>
    <t>SSILQHERPVSVYQSSIDRSLERPSSSASMA</t>
  </si>
  <si>
    <t>330;330</t>
  </si>
  <si>
    <t>Q9QXY2_S900_2</t>
  </si>
  <si>
    <t>ETDFSKGLDFEIPPPSPPLNLHELSGPAEGT</t>
  </si>
  <si>
    <t>G3V927_S410_2</t>
  </si>
  <si>
    <t>RQSYLRATQQSLGEQSNPRRSLDRLDSVDMP</t>
  </si>
  <si>
    <t>410;410</t>
  </si>
  <si>
    <t>Ankyrin-3 OS=Rattus norvegicus OX=10116 GN=Ank3 PE=1 SV=1;Ankyrin-3 OS=Rattus norvegicus OX=10116 GN=Ank3 PE=1 SV=1;Ankyrin-3 OS=Rattus norvegicus OX=10116 GN=Ank3 PE=1 SV=3</t>
  </si>
  <si>
    <t>Q9WU70_S901_2</t>
  </si>
  <si>
    <t>EEKDEKEKLKKRRPVSVSPSSSQEISENQYA</t>
  </si>
  <si>
    <t>Q63881_S575_2</t>
  </si>
  <si>
    <t>QIRCVERTPLSNSRSSLNAKMEECVKLNCEQ</t>
  </si>
  <si>
    <t>P97837_S1012_1</t>
  </si>
  <si>
    <t>PKKPPKGKFPITREKSLDLPDRQRQEARRRL</t>
  </si>
  <si>
    <t>1012;956;919</t>
  </si>
  <si>
    <t>D3ZZ99_S646_3</t>
  </si>
  <si>
    <t>GSEENLDETREQKEKSPPDQSAVPNTPPSTP</t>
  </si>
  <si>
    <t>G3V984_S3497_1</t>
  </si>
  <si>
    <t>SMAHGRARPPMRSQASEEESPVSPLGRPRPA</t>
  </si>
  <si>
    <t>3497;3498;2558</t>
  </si>
  <si>
    <t>P31662_S665_1</t>
  </si>
  <si>
    <t>TLSVSYKKGRMMKDISNLEENDETRFILSKV</t>
  </si>
  <si>
    <t>G3V927_S405_2</t>
  </si>
  <si>
    <t>Q9WTP0_S544_2</t>
  </si>
  <si>
    <t>D3ZA31_S21_2</t>
  </si>
  <si>
    <t>SCESLGAQLPAARLPSEDSLSSASTSHSENS</t>
  </si>
  <si>
    <t>D3ZZ99_T656_3</t>
  </si>
  <si>
    <t>P08483_S391_2</t>
  </si>
  <si>
    <t>ILNSTKLPSSDNLQVSNEDLGTVDVERNAHK</t>
  </si>
  <si>
    <t>Q8CFC9_S283_1</t>
  </si>
  <si>
    <t>QKLLQRETALQKLQRSFDEKEFASGQTFEER</t>
  </si>
  <si>
    <t>M0R5T5;A0A0G2K7H2;Q9QX74;M0R805</t>
  </si>
  <si>
    <t>M0R5T5_S1702_2</t>
  </si>
  <si>
    <t>PPDYESRTSGPRRAPSPVVSPTELSKEILPT</t>
  </si>
  <si>
    <t>1702;1023;1334;1027</t>
  </si>
  <si>
    <t>M0R5T5_S1706_2</t>
  </si>
  <si>
    <t>ESRTSGPRRAPSPVVSPTELSKEILPTPPSA</t>
  </si>
  <si>
    <t>1706;1027;1338;1031</t>
  </si>
  <si>
    <t>G3V984_S1473_2</t>
  </si>
  <si>
    <t>PSRGYSYFTGSSPPLSPSTPSESPTFSPSKL</t>
  </si>
  <si>
    <t>1473;1474;534</t>
  </si>
  <si>
    <t>F1M4K6_S444_2</t>
  </si>
  <si>
    <t>NYMFPQQPRGDEDFQSDSDSFNPTLWEEQRQ</t>
  </si>
  <si>
    <t>444;439;444</t>
  </si>
  <si>
    <t>B2DD29_S563_1</t>
  </si>
  <si>
    <t>AWRSRLNSIRNSFLGSPRFHRRKMQVPTAEE</t>
  </si>
  <si>
    <t>P15205_S988_1</t>
  </si>
  <si>
    <t>AEADVHIKEKRESVASGDDRAEEDMDEALEK</t>
  </si>
  <si>
    <t>F1M4K6_T873_2</t>
  </si>
  <si>
    <t>EDRTAFPSKLETTPTTSPLPERKDHMKEPTE</t>
  </si>
  <si>
    <t>873;868</t>
  </si>
  <si>
    <t>F1LRY7_S710_1</t>
  </si>
  <si>
    <t>CPQVARPLVGPLALGSPRLVRRAPPGPLPPA</t>
  </si>
  <si>
    <t>710;726</t>
  </si>
  <si>
    <t>A9CMA6_S56_1</t>
  </si>
  <si>
    <t>SSMQPDEERQPRISESGQFSDGFEDRGLLES</t>
  </si>
  <si>
    <t>P31662_T18_2</t>
  </si>
  <si>
    <t>KNSKVTQREHSNEHVTESVADLLALEEPVDY</t>
  </si>
  <si>
    <t>G3V927_S415_1</t>
  </si>
  <si>
    <t>A0A0H2UHQ9_S835_1</t>
  </si>
  <si>
    <t>TSSRASSRTVSPRAASPAKPSSLDLVPNLPR</t>
  </si>
  <si>
    <t>835;835</t>
  </si>
  <si>
    <t>A0A0G2K527_S401_1</t>
  </si>
  <si>
    <t>EPLPSAGATRNNRARSMDSSDLSDGAVTLQE</t>
  </si>
  <si>
    <t>401;419</t>
  </si>
  <si>
    <t>O35867_S192_1</t>
  </si>
  <si>
    <t>GSKSNRGSSDSLDSLSPRTEAVSPTVSQLSA</t>
  </si>
  <si>
    <t>P15205_T901_2</t>
  </si>
  <si>
    <t>G3V927_S35_1</t>
  </si>
  <si>
    <t>HEPLFAGPDRNPYLLSPTEAFAREARFPGQN</t>
  </si>
  <si>
    <t>35;35</t>
  </si>
  <si>
    <t>Q6GMN2_T341_1</t>
  </si>
  <si>
    <t>SPPQSQSKLSDSYSNTLPVRKSVTPKNSYAT</t>
  </si>
  <si>
    <t>Q9WTP0_S378_1</t>
  </si>
  <si>
    <t>LWKVCIEHHTFFRLVSPEPPPKGFLVMGSKF</t>
  </si>
  <si>
    <t>378;378;378;378;378;378</t>
  </si>
  <si>
    <t>F1M4K6_S1397_1</t>
  </si>
  <si>
    <t>GPQPGRCLIQTKGQRSMDGYPEQFCVRIEKN</t>
  </si>
  <si>
    <t>Vesicle transport through interaction with t-SNAREs homolog 1B OS=Rattus norvegicus OX=10116 GN=Vti1b PE=1 SV=2;Vesicle transport through interaction with t-SNAREs homolog 1B OS=Rattus norvegicus OX=10116 GN=Vti1b PE=1 SV=2</t>
  </si>
  <si>
    <t>F1M4K6_T870_1</t>
  </si>
  <si>
    <t>Q9WV48_S413_1</t>
  </si>
  <si>
    <t>LIRNHREQDVVPFQESPKYAARRRGPPGAGL</t>
  </si>
  <si>
    <t>P63319_T689_2</t>
  </si>
  <si>
    <t>TYVNPDFVHPDARSPTSPVPVPVM_______</t>
  </si>
  <si>
    <t>A0A0G2K527_S583_2</t>
  </si>
  <si>
    <t>G3V984_S2844_1</t>
  </si>
  <si>
    <t>A9CMA6_S54_1</t>
  </si>
  <si>
    <t>LSSSMQPDEERQPRISESGQFSDGFEDRGLL</t>
  </si>
  <si>
    <t>A0A0G2KA27_S778_1</t>
  </si>
  <si>
    <t>CQRTYDHPYFEPQYGSPAEEDDDEQGESYTP</t>
  </si>
  <si>
    <t>778;778</t>
  </si>
  <si>
    <t>F1M4K6_S448_2</t>
  </si>
  <si>
    <t>PQQPRGDEDFQSDSDSFNPTLWEEQRQQRMT</t>
  </si>
  <si>
    <t>448;443;448</t>
  </si>
  <si>
    <t>Q9WTP0_S546_2</t>
  </si>
  <si>
    <t>Q9WTP0_T550_2</t>
  </si>
  <si>
    <t>F1LR60_S86_2</t>
  </si>
  <si>
    <t>EEERGECLARSASTESGFHNHTDTAEGDVLA</t>
  </si>
  <si>
    <t>86;84</t>
  </si>
  <si>
    <t>P09951_S436_1</t>
  </si>
  <si>
    <t>QRDASPGRGSHSQTPSPGALPLGRQTSQQPA</t>
  </si>
  <si>
    <t>Q9JKS6_S1841_1</t>
  </si>
  <si>
    <t>EVQKVYKLPAAVSLYSPTDEQSVMQKEGVQK</t>
  </si>
  <si>
    <t>791;554;1841</t>
  </si>
  <si>
    <t>G3V984_S2842_1</t>
  </si>
  <si>
    <t>LRQQTLPRPMKTLQRSLSDPKPLSPTAEESA</t>
  </si>
  <si>
    <t>2842;2843;1903</t>
  </si>
  <si>
    <t>Q9JKS6_S3565_1</t>
  </si>
  <si>
    <t>A0A0G2JSM7_T610_1</t>
  </si>
  <si>
    <t>EQKEKSPPDQSAVPNTPPSTPVKLEGGLPQE</t>
  </si>
  <si>
    <t>610;610</t>
  </si>
  <si>
    <t>Q9QXY2_T918_2</t>
  </si>
  <si>
    <t>LNLHELSGPAEGTPLTPKSGNPTKGLDAPSK</t>
  </si>
  <si>
    <t>G3V984_S2055_1</t>
  </si>
  <si>
    <t>PTDLLSHPLPMRRYSSVSNIYSDHRYGPRGD</t>
  </si>
  <si>
    <t>2055;2056;1116</t>
  </si>
  <si>
    <t>F1M3W5_S1145_1</t>
  </si>
  <si>
    <t>LVKVGSVLDSRVSVDSNLFVYSKSDAFLSKD</t>
  </si>
  <si>
    <t>A0A0G2JU11_S1183_1</t>
  </si>
  <si>
    <t>LPKNPADRKPVKSETSPVAPRAGPQQKAQPQ</t>
  </si>
  <si>
    <t>820;1183;1022</t>
  </si>
  <si>
    <t>P31662_S13_2</t>
  </si>
  <si>
    <t>___MPKNSKVTQREHSNEHVTESVADLLALE</t>
  </si>
  <si>
    <t>P15205_S1315_2</t>
  </si>
  <si>
    <t>EEHCASPEEKTLEVVSPSQSVTGSAGHTPYY</t>
  </si>
  <si>
    <t>M0R5T5_S1706_1</t>
  </si>
  <si>
    <t>P31662_S715_1</t>
  </si>
  <si>
    <t>TSPLESSSHPNGRYGSGYLLASTPESEL___</t>
  </si>
  <si>
    <t>A0A0G2JZX3_S30_1</t>
  </si>
  <si>
    <t>F1LPM3_S478_1</t>
  </si>
  <si>
    <t>WSSTEEAVSPKIKSRSCDDLLNDDCGSFPDP</t>
  </si>
  <si>
    <t>478;478</t>
  </si>
  <si>
    <t>Q9JKS6_S924_1</t>
  </si>
  <si>
    <t>TGPAAPSKQAPTPSQSPAAQGPAKSTGQLPP</t>
  </si>
  <si>
    <t>Q02563_S80_2</t>
  </si>
  <si>
    <t>YYRGEGAQDEEEGGASSDATEGHDEDDEIYE</t>
  </si>
  <si>
    <t>Q02563_S81_2</t>
  </si>
  <si>
    <t>YRGEGAQDEEEGGASSDATEGHDEDDEIYEG</t>
  </si>
  <si>
    <t>A0A0G2K272_S10_2</t>
  </si>
  <si>
    <t>Tumor protein p63-regulated gene 1-like protein OS=Rattus norvegicus OX=10116 GN=Tprg1l PE=1 SV=1;Tumor protein p63-regulated gene 1-like protein OS=Rattus norvegicus OX=10116 GN=Tprg1l PE=1 SV=1</t>
  </si>
  <si>
    <t>______MLQLRDTVDSAGTSPTAVLAAGEDA</t>
  </si>
  <si>
    <t>F1LR60_S316_2</t>
  </si>
  <si>
    <t>QDLERAPTPGGGHPDSPGLPAPAGQQQRVVG</t>
  </si>
  <si>
    <t>316;314</t>
  </si>
  <si>
    <t>F1LR60_T308_2</t>
  </si>
  <si>
    <t>AEDMPEAEQDLERAPTPGGGHPDSPGLPAPA</t>
  </si>
  <si>
    <t>308;306</t>
  </si>
  <si>
    <t>P31662_S682_1</t>
  </si>
  <si>
    <t>Q9JHL4_S277_1</t>
  </si>
  <si>
    <t>APHPREIFKQKERAMSTTSVSSSQPGKLRSP</t>
  </si>
  <si>
    <t>F1LMX1_S325_1</t>
  </si>
  <si>
    <t>PEIRVNHEPEPASGASPGATIPKSPSQLRKG</t>
  </si>
  <si>
    <t>325;324;308;293</t>
  </si>
  <si>
    <t>P11275_S331_1</t>
  </si>
  <si>
    <t>GKSGGNKKNDGVKESSESTNTTIEDEDTKVR</t>
  </si>
  <si>
    <t>331;328;328</t>
  </si>
  <si>
    <t>P09951_S549_2</t>
  </si>
  <si>
    <t>VAGGPGAPPAARPPASPSPQRQAGPPQATRQ</t>
  </si>
  <si>
    <t>P09951_S551_2</t>
  </si>
  <si>
    <t>GGPGAPPAARPPASPSPQRQAGPPQATRQAS</t>
  </si>
  <si>
    <t>D3ZFB6_S252_1</t>
  </si>
  <si>
    <t>Q3S4A5_S330_2</t>
  </si>
  <si>
    <t>SFWETFGSAEPPKAKSPSSDSWTCADASTGR</t>
  </si>
  <si>
    <t>330;352;342</t>
  </si>
  <si>
    <t>P09951_S436_2</t>
  </si>
  <si>
    <t>D3ZT07_T336_1</t>
  </si>
  <si>
    <t>QDSRMESPIPILPLPTPDSETEKLIRMKDEE</t>
  </si>
  <si>
    <t>345;336;336</t>
  </si>
  <si>
    <t>P97837_S1047_1</t>
  </si>
  <si>
    <t>P09951_S67_1</t>
  </si>
  <si>
    <t>Q9QXY2_S1077_1</t>
  </si>
  <si>
    <t>VVTSKKDSVFIKKAESEELEIQKPQVKLRRA</t>
  </si>
  <si>
    <t>Q9WTP0_S677_2</t>
  </si>
  <si>
    <t>D4A0I5_S454_3</t>
  </si>
  <si>
    <t>CEEDHAALVNQESEQSDDELLTLSSPHGNAD</t>
  </si>
  <si>
    <t>454;481</t>
  </si>
  <si>
    <t>D4A0I5_S451_3</t>
  </si>
  <si>
    <t>KSRCEEDHAALVNQESEQSDDELLTLSSPHG</t>
  </si>
  <si>
    <t>451;478</t>
  </si>
  <si>
    <t>Q03555_S201_3</t>
  </si>
  <si>
    <t>Q03555_S207_3</t>
  </si>
  <si>
    <t>G3V984_S2529_1</t>
  </si>
  <si>
    <t>QAREPVLHRGLPSSASDMSLQTEEQWEAGRS</t>
  </si>
  <si>
    <t>2529;2530;1590</t>
  </si>
  <si>
    <t>A0A096MIT7_S461_2</t>
  </si>
  <si>
    <t>SPQPPRSRSPSQQRLSPQGQQPVSPQSGSPQ</t>
  </si>
  <si>
    <t>461;461</t>
  </si>
  <si>
    <t>P15205_S1778_2</t>
  </si>
  <si>
    <t>P15205_T1781_2</t>
  </si>
  <si>
    <t>LEGEKLSPKSDISPLTPRESSPTYSPGFSDS</t>
  </si>
  <si>
    <t>A0A0G2K7F5_S417_2</t>
  </si>
  <si>
    <t>KIHDLREQLMNSSLGSGTASLRSNPKRGFYI</t>
  </si>
  <si>
    <t>417;418</t>
  </si>
  <si>
    <t>Q9QXY2_S1094_2</t>
  </si>
  <si>
    <t>A0A0G2JX32_S508_2</t>
  </si>
  <si>
    <t>SPEGAKIDVESTELASSESPQAAELEAGAPQ</t>
  </si>
  <si>
    <t>508;511;511;442</t>
  </si>
  <si>
    <t>P09951_S39_1</t>
  </si>
  <si>
    <t>DLQRPQPPPPPPSAASPGATPGSAAASAERA</t>
  </si>
  <si>
    <t>Q9QXY2_S655_2</t>
  </si>
  <si>
    <t>AATPSAPVCGSGSRSSGATPVSGPPPPAVSS</t>
  </si>
  <si>
    <t>Q9QXY2_S654_2</t>
  </si>
  <si>
    <t>GAATPSAPVCGSGSRSSGATPVSGPPPPAVS</t>
  </si>
  <si>
    <t>Q9JKS6_S3571_2</t>
  </si>
  <si>
    <t>VQLAPSPPKSPKVLYSPISPLSPGNALEPAF</t>
  </si>
  <si>
    <t>2520;2282;3571</t>
  </si>
  <si>
    <t>Q91ZY8_T41_2</t>
  </si>
  <si>
    <t>SHNLCQACARNILVQTPESESPQSRRASGSG</t>
  </si>
  <si>
    <t>G3V984_T2607_1</t>
  </si>
  <si>
    <t>TRRRRTRRSADCSVQTDDEDNAEWEQPVRRR</t>
  </si>
  <si>
    <t>2607;2608;1668</t>
  </si>
  <si>
    <t>P15205_S1393_2</t>
  </si>
  <si>
    <t>PDSESPIEKVLSPLRSPPLIGSESAYEDFLS</t>
  </si>
  <si>
    <t>P15205_S1389_2</t>
  </si>
  <si>
    <t>DEPVPDSESPIEKVLSPLRSPPLIGSESAYE</t>
  </si>
  <si>
    <t>Q6GMN2_T361_1</t>
  </si>
  <si>
    <t>KSVTPKNSYATTENKTLPRSSSMAAGLERNG</t>
  </si>
  <si>
    <t>Q9JKS6_S127_2</t>
  </si>
  <si>
    <t>TDTFRSEQKLPGRSPSTISLKESKSRTDFKE</t>
  </si>
  <si>
    <t>D3ZZZ9_S268_1</t>
  </si>
  <si>
    <t>RQDVYGPQPQVRVGGSSVDLHRFHPEPYGLE</t>
  </si>
  <si>
    <t>P63319_T674_1</t>
  </si>
  <si>
    <t>RLVLASIDQADFQGFTYVNPDFVHPDARSPT</t>
  </si>
  <si>
    <t>Q9Z1T4_S732_1</t>
  </si>
  <si>
    <t>SCASPYVEAKHSRLSSTETSQSQSSHEEFRQ</t>
  </si>
  <si>
    <t>P15205_S1248_2</t>
  </si>
  <si>
    <t>Q9WTP0_T33_2</t>
  </si>
  <si>
    <t>TPQQPEAAAAVTTPVTPAGHSHPETNSNEKH</t>
  </si>
  <si>
    <t>33;33;33;33;33;33</t>
  </si>
  <si>
    <t>P31662_T722_1</t>
  </si>
  <si>
    <t>SHPNGRYGSGYLLASTPESEL__________</t>
  </si>
  <si>
    <t>M0RBZ7_S577_1</t>
  </si>
  <si>
    <t>SPMSSSLGTAGQRASSPSLFSAEGKAKTESA</t>
  </si>
  <si>
    <t>577;606;631</t>
  </si>
  <si>
    <t>F1LPA3_S644_1</t>
  </si>
  <si>
    <t>LSLPRYHCENPASCRSPTLSTDTLRKRLYRI</t>
  </si>
  <si>
    <t>644;644</t>
  </si>
  <si>
    <t>A0A0G2JSM7_S613_2</t>
  </si>
  <si>
    <t>EKSPPDQSAVPNTPPSTPVKLEGGLPQEPTS</t>
  </si>
  <si>
    <t>613;613</t>
  </si>
  <si>
    <t>B2DD29_S508_1</t>
  </si>
  <si>
    <t>PPPSARSTPLPGPPGSPRSSGGTPLHSPLHT</t>
  </si>
  <si>
    <t>Q9JKS6_S1784_2</t>
  </si>
  <si>
    <t>G3V984_S1098_2</t>
  </si>
  <si>
    <t>RSKTPPSNLSPIEDASPTEELRQAAEMEELH</t>
  </si>
  <si>
    <t>1098;1099;159</t>
  </si>
  <si>
    <t>G3V849_S509_1</t>
  </si>
  <si>
    <t>RMRSHSYVRAIEKGCSQDDECVSLRSSSPPR</t>
  </si>
  <si>
    <t>509;509</t>
  </si>
  <si>
    <t>A0A096MIT7_S540_1</t>
  </si>
  <si>
    <t>PQKTASPHPHLNKSQSLTNSLSTSDTSHRGT</t>
  </si>
  <si>
    <t>540;540</t>
  </si>
  <si>
    <t>O35303_S561_1</t>
  </si>
  <si>
    <t>SSKVPSALAPASQEPSPAASAEADGKLIQDN</t>
  </si>
  <si>
    <t>P08483_S291_1</t>
  </si>
  <si>
    <t>AENFVHPTGSSRSCSSYELQQQGVKRSSRRK</t>
  </si>
  <si>
    <t>P11506_S1178_1</t>
  </si>
  <si>
    <t>SIHNFMAHPEFRIEDSQPHIPLIDDTDLEED</t>
  </si>
  <si>
    <t>A0A0G2JX32_S493_1</t>
  </si>
  <si>
    <t>Huntingtin OS=Rattus norvegicus OX=10116 GN=Htt PE=1 SV=1;Huntingtin OS=Rattus norvegicus OX=10116 GN=Htt PE=1 SV=1</t>
  </si>
  <si>
    <t>Q9JKS6_S130_2</t>
  </si>
  <si>
    <t>FRSEQKLPGRSPSTISLKESKSRTDFKEEYK</t>
  </si>
  <si>
    <t>Q99M64_S9_2</t>
  </si>
  <si>
    <t>G3V746_Y1070_1</t>
  </si>
  <si>
    <t>LIRSDVSDISTHTVTYGNIEGNAAKRRKQQY</t>
  </si>
  <si>
    <t>1070;1070</t>
  </si>
  <si>
    <t>Q9JKS6_S1784_1</t>
  </si>
  <si>
    <t>G3V984_S1098_1</t>
  </si>
  <si>
    <t>A0A0G2JU11_S1255_1</t>
  </si>
  <si>
    <t>SPQALKKILSLSEEGSLERHRKQAEDTISNA</t>
  </si>
  <si>
    <t>892;1255;1094</t>
  </si>
  <si>
    <t>P15205_S1765_1</t>
  </si>
  <si>
    <t>RDMSLYASLASEKVQSLEGEKLSPKSDISPL</t>
  </si>
  <si>
    <t>R9PXW6_S565_2</t>
  </si>
  <si>
    <t>M0RBZ7_S220_1</t>
  </si>
  <si>
    <t>FGDIFKDKPIKLRPRSIEVENDFLPVEKTIG</t>
  </si>
  <si>
    <t>220;249;274</t>
  </si>
  <si>
    <t>G3V849_S425_1</t>
  </si>
  <si>
    <t>SHSYLRAVSEVSINRSLDSLDPAGLLTSPKF</t>
  </si>
  <si>
    <t>425;425</t>
  </si>
  <si>
    <t>Q9WV48_S1291_1</t>
  </si>
  <si>
    <t>LGPGGPPGPRLRHSKSIDEGMFSAEPYLRLE</t>
  </si>
  <si>
    <t>G3V9Y1_S1939_1</t>
  </si>
  <si>
    <t>LKNRLRRGGPISFSSSRSGRRQLHIEGASLE</t>
  </si>
  <si>
    <t>1939;1939</t>
  </si>
  <si>
    <t>Q9WTP0_S510_1</t>
  </si>
  <si>
    <t>EFLDKPEDVLLKHQASINELKRTLKEPNSKL</t>
  </si>
  <si>
    <t>510;510;510;510;510;510</t>
  </si>
  <si>
    <t>Metabotropic glutamate receptor 5 OS=Rattus norvegicus OX=10116 GN=Grm5 PE=1 SV=1;Metabotropic glutamate receptor 5 OS=Rattus norvegicus OX=10116 GN=Grm5 PE=1 SV=1;Metabotropic glutamate receptor 5 OS=Rattus norvegicus OX=10116 GN=Grm5 PE=1 SV=2</t>
  </si>
  <si>
    <t>F1M7V4;Q9JKS6</t>
  </si>
  <si>
    <t>Q9JKS6_S1162_1</t>
  </si>
  <si>
    <t>EGKKSKVSALPEKKPSEEEKAISADKKERKP</t>
  </si>
  <si>
    <t>112;1162</t>
  </si>
  <si>
    <t>D3ZZZ9_S349_2</t>
  </si>
  <si>
    <t>YYWAPLAQHERGSLASLDSLRKGMPPPPNWR</t>
  </si>
  <si>
    <t>Exocyst complex component 4 OS=Rattus norvegicus OX=10116 GN=Exoc4 PE=1 SV=2;Exocyst complex component 4 OS=Rattus norvegicus OX=10116 GN=Exoc4 PE=1 SV=2;Exocyst complex component 4 OS=Rattus norvegicus OX=10116 GN=Exoc4 PE=1 SV=1</t>
  </si>
  <si>
    <t>F1LPM3_S471_1</t>
  </si>
  <si>
    <t>D3ZZZ9_S352_2</t>
  </si>
  <si>
    <t>APLAQHERGSLASLDSLRKGMPPPPNWRQPE</t>
  </si>
  <si>
    <t>D3ZA31_S24_2</t>
  </si>
  <si>
    <t>SLGAQLPAARLPSEDSLSSASTSHSENSVHT</t>
  </si>
  <si>
    <t>Q9QXY2_S941_1</t>
  </si>
  <si>
    <t>KGLDAPSKRNMDKAVSVEAAERDWEEKRAAL</t>
  </si>
  <si>
    <t>Q9Z0W5_S427_1</t>
  </si>
  <si>
    <t>LGEEDEQGWCRGRLDSGQLGLYPANYVEAI_</t>
  </si>
  <si>
    <t>427;427</t>
  </si>
  <si>
    <t>F1LLX6;Q62717</t>
  </si>
  <si>
    <t>F1LLX6_S375_1</t>
  </si>
  <si>
    <t>Calcium-dependent secretion activator 1 OS=Rattus norvegicus OX=10116 GN=Cadps PE=1 SV=3;Calcium-dependent secretion activator 1 OS=Rattus norvegicus OX=10116 GN=Cadps PE=1 SV=1</t>
  </si>
  <si>
    <t>GGEFKLQKLKRSHNASIIDMGEESENQLSKS</t>
  </si>
  <si>
    <t>375;375</t>
  </si>
  <si>
    <t>A0A0G2K272_T13_2</t>
  </si>
  <si>
    <t>___MLQLRDTVDSAGTSPTAVLAAGEDAGAG</t>
  </si>
  <si>
    <t>13;13</t>
  </si>
  <si>
    <t>A0A0G2JY19_S1018_1</t>
  </si>
  <si>
    <t>F1M2K6_S511_1</t>
  </si>
  <si>
    <t>LPHTGPADDGATRSPSIDSIQKDPREFAWRD</t>
  </si>
  <si>
    <t>F1LPE9_S21_1</t>
  </si>
  <si>
    <t>RSVGKVEPSSQSPGRSPRLPRSPRLGHRRTN</t>
  </si>
  <si>
    <t>21;21;21</t>
  </si>
  <si>
    <t>Q9Z1T4_S248_1</t>
  </si>
  <si>
    <t>STYDGLHVITGTTENSPADRCKKIHAGDEVI</t>
  </si>
  <si>
    <t>248;227;244</t>
  </si>
  <si>
    <t>P97837_S584_1</t>
  </si>
  <si>
    <t>RTRSHSYLRAIQAGYSQDDECIPVMTPSNMT</t>
  </si>
  <si>
    <t>584;528;505</t>
  </si>
  <si>
    <t>D4A055_S38_2</t>
  </si>
  <si>
    <t>RGTTTRRSRLKRSDGSTTSTSFILRQGSADS</t>
  </si>
  <si>
    <t>A0A096MIT7_S469_3</t>
  </si>
  <si>
    <t>A0A096MIT7_S454_3</t>
  </si>
  <si>
    <t>GGPRQAQSPQPPRSRSPSQQRLSPQGQQPVS</t>
  </si>
  <si>
    <t>454;454</t>
  </si>
  <si>
    <t>P15205_T1664_1</t>
  </si>
  <si>
    <t>HSLAMDFSRQSPDHPTVGAGMLHITENGPTE</t>
  </si>
  <si>
    <t>F1LSE6_S41_1</t>
  </si>
  <si>
    <t>LRELGHEKDSLQRQLSIALPQEFAALTKELN</t>
  </si>
  <si>
    <t>41;75</t>
  </si>
  <si>
    <t>M0RBZ7_S102_2</t>
  </si>
  <si>
    <t>M0RBZ7_S105_2</t>
  </si>
  <si>
    <t>TGMFPSNFIKELSGESDELGISQDEQLSKSR</t>
  </si>
  <si>
    <t>105;159;159</t>
  </si>
  <si>
    <t>Q6QIX3_S63_1</t>
  </si>
  <si>
    <t>EGMAFHHCHKNRVSQSGLSPERAQARRQLYA</t>
  </si>
  <si>
    <t>A0A096MIT7_S461_3</t>
  </si>
  <si>
    <t>P09951_S551_1</t>
  </si>
  <si>
    <t>P15205_S1639_2</t>
  </si>
  <si>
    <t>SRTPVQDHRSEQSSMSIEFGQESPEHSLAMD</t>
  </si>
  <si>
    <t>F1M2K6_Y424_2</t>
  </si>
  <si>
    <t>HITPIYEGRTYYSPVYRSPNHGTVELQGSQT</t>
  </si>
  <si>
    <t>Q03555_S337_1</t>
  </si>
  <si>
    <t>QSRCSSKENILRASHSAVDITKVARRHRMSP</t>
  </si>
  <si>
    <t>337;235;189</t>
  </si>
  <si>
    <t>F1M2K6_S220_2</t>
  </si>
  <si>
    <t>P60905_S151_1</t>
  </si>
  <si>
    <t>CKPKAPEGEETEFYVSPEDLEAQLQSDEREA</t>
  </si>
  <si>
    <t>151;151</t>
  </si>
  <si>
    <t>Q9QXY2_S527_1</t>
  </si>
  <si>
    <t>LADVSAPSGGPPPPHSPYSGPPSRGSPVRQS</t>
  </si>
  <si>
    <t>Q9WTP0_Y343_1</t>
  </si>
  <si>
    <t>SYKRSNFYIKIRPGEYEQFESTIGFKLPNHR</t>
  </si>
  <si>
    <t>343;343;343;343;343;343</t>
  </si>
  <si>
    <t>P15205_S1239_1</t>
  </si>
  <si>
    <t>ETDVKTGAELDIKDVSDERLSPAKSPSLSPS</t>
  </si>
  <si>
    <t>P15205_S1355_1</t>
  </si>
  <si>
    <t>HLPTEVTEKPQAVPVSFEFTEAKDENERSSI</t>
  </si>
  <si>
    <t>G3V6L8_S227_1</t>
  </si>
  <si>
    <t>EVKETAMIGKSELTDSASVLDNFKFLENAAA</t>
  </si>
  <si>
    <t>227;227</t>
  </si>
  <si>
    <t>F1LYQ8_S20_2</t>
  </si>
  <si>
    <t>EQKPTPASRLGAPENSGISTLERGQKPPPTP</t>
  </si>
  <si>
    <t>Q9JKS6_S1597_1</t>
  </si>
  <si>
    <t>ETFDESPELKFRETKSQESEELVVAGGGGLR</t>
  </si>
  <si>
    <t>547;310;1597</t>
  </si>
  <si>
    <t>P11506_S1204_2</t>
  </si>
  <si>
    <t>DLEEDAALKQNSSPPSSLNKNNSAIDSGINL</t>
  </si>
  <si>
    <t>Q9Z1T4_S325_2</t>
  </si>
  <si>
    <t>F1LYQ8_S373_2</t>
  </si>
  <si>
    <t>Rabphilin-3A OS=Rattus norvegicus OX=10116 GN=Rph3a PE=1 SV=1;Rabphilin-3A OS=Rattus norvegicus OX=10116 GN=Rph3a PE=1 SV=1</t>
  </si>
  <si>
    <t>Q9Z1T4_T339_2</t>
  </si>
  <si>
    <t>RSPTSSVATPSSTISTPTKRDSSALQDLYIP</t>
  </si>
  <si>
    <t>D4A055_S38_1</t>
  </si>
  <si>
    <t>Q9WV48_S1517_1</t>
  </si>
  <si>
    <t>ENCQARPPPAGTRGSSTEDGPGVPPPSPRRV</t>
  </si>
  <si>
    <t>G3V984_S3285_1</t>
  </si>
  <si>
    <t>EGPTLPCCYGRGEEESEEDSYDPRGKSGHHR</t>
  </si>
  <si>
    <t>3285;3286;2346</t>
  </si>
  <si>
    <t>P09456_T75_2</t>
  </si>
  <si>
    <t>P11506_S1160_1</t>
  </si>
  <si>
    <t>KAFRSSLYEGLEKPESRTSIHNFMAHPEFRI</t>
  </si>
  <si>
    <t>F1M2K6_S446_1</t>
  </si>
  <si>
    <t>TVELQGSQTALYRTGSVGIGNLQRTSSQRST</t>
  </si>
  <si>
    <t>A0A0G2K527_S587_2</t>
  </si>
  <si>
    <t>SRHASKLSRHGSGAESDYENTQSGEPLLGLE</t>
  </si>
  <si>
    <t>587;605</t>
  </si>
  <si>
    <t>G3V746_S1143_1</t>
  </si>
  <si>
    <t>GLRDFYLDQFRTKENSPHWEHVDLTDIYKER</t>
  </si>
  <si>
    <t>1143;1143</t>
  </si>
  <si>
    <t>A0A0G2KAV8_S1436_2</t>
  </si>
  <si>
    <t>VDPTLAPLTRRASQSSLESSSGPPCIRS___</t>
  </si>
  <si>
    <t>1436;1541;1541;1601;1602;1603</t>
  </si>
  <si>
    <t>M0R5T5;A0A0U1RS17;Q9QX74;A0A0U1RRR2</t>
  </si>
  <si>
    <t>M0R5T5_S611_2</t>
  </si>
  <si>
    <t>SH3 and multiple ankyrin repeat domains protein 2 OS=Rattus norvegicus OX=10116 GN=Shank2 PE=1 SV=2;SH3 and multiple ankyrin repeat domains protein 2 (Fragment) OS=Rattus norvegicus OX=10116 GN=Shank2 PE=1 SV=1;SH3 and multiple ankyrin repeat domains prote</t>
  </si>
  <si>
    <t>RADRSKKLFRHYTVGSYDSFDAASDCIIEDK</t>
  </si>
  <si>
    <t>611;192;232;193</t>
  </si>
  <si>
    <t>A0A096MIT7_S572_1</t>
  </si>
  <si>
    <t>SEDEAKAETIRNLRKSFASLFSD________</t>
  </si>
  <si>
    <t>572;572</t>
  </si>
  <si>
    <t>P09951_S697_1</t>
  </si>
  <si>
    <t>NEDEAKAETIRSLRKSFASLFSD________;SQDEVKAETIRSLRKSFASLFSD________</t>
  </si>
  <si>
    <t>579;579;697</t>
  </si>
  <si>
    <t>Q9QXY2_S1101_2</t>
  </si>
  <si>
    <t>QVKLRRAVSEVVRPASTPPIMASAIKDEDDE</t>
  </si>
  <si>
    <t>P15205_S1765_2</t>
  </si>
  <si>
    <t>P15205_S1772_2</t>
  </si>
  <si>
    <t>SLASEKVQSLEGEKLSPKSDISPLTPRESSP</t>
  </si>
  <si>
    <t>P15205_S1848_1</t>
  </si>
  <si>
    <t>TMQHHLALSRDLTTSSVEKDNGGKTPGDFNY</t>
  </si>
  <si>
    <t>F1M3W5_S1401_2</t>
  </si>
  <si>
    <t>G3V984_S241_3</t>
  </si>
  <si>
    <t>DMTTAPRSKSQQQLHSPALSPAHSPAKQPLG</t>
  </si>
  <si>
    <t>241;241</t>
  </si>
  <si>
    <t>G3V984_S245_3</t>
  </si>
  <si>
    <t>APRSKSQQQLHSPALSPAHSPAKQPLGKPEQ</t>
  </si>
  <si>
    <t>G3V984_S249_3</t>
  </si>
  <si>
    <t>KSQQQLHSPALSPAHSPAKQPLGKPEQERSR</t>
  </si>
  <si>
    <t>249;249</t>
  </si>
  <si>
    <t>Q3S4A5_S333_1</t>
  </si>
  <si>
    <t>ETFGSAEPPKAKSPSSDSWTCADASTGRRSS</t>
  </si>
  <si>
    <t>333;355;345</t>
  </si>
  <si>
    <t>F1M4K6_S1123_1</t>
  </si>
  <si>
    <t>FASQGPRAGFLRRADSLASSTEMAMFRRVSE</t>
  </si>
  <si>
    <t>1123;1118</t>
  </si>
  <si>
    <t>F1M2K6_S75_1</t>
  </si>
  <si>
    <t>QIVASQLERCRLGAESPSIASTSSTEKSFPW</t>
  </si>
  <si>
    <t>G3V849_S421_2</t>
  </si>
  <si>
    <t>D4A0I5_S564_2</t>
  </si>
  <si>
    <t>SGPASAQSTPRRATTSASASPTLRVGEGATF</t>
  </si>
  <si>
    <t>564;591</t>
  </si>
  <si>
    <t>1</t>
  </si>
  <si>
    <t>2</t>
  </si>
  <si>
    <t>925</t>
  </si>
  <si>
    <t>802</t>
  </si>
  <si>
    <t>114</t>
  </si>
  <si>
    <t>135</t>
  </si>
  <si>
    <t>3</t>
  </si>
  <si>
    <t>566</t>
  </si>
  <si>
    <t>83</t>
  </si>
  <si>
    <t>77</t>
  </si>
  <si>
    <t>798</t>
  </si>
  <si>
    <t>1059</t>
  </si>
  <si>
    <t>69</t>
  </si>
  <si>
    <t>75</t>
  </si>
  <si>
    <t>1332</t>
  </si>
  <si>
    <t>1248</t>
  </si>
  <si>
    <t>1257</t>
  </si>
  <si>
    <t>13</t>
  </si>
  <si>
    <t>18</t>
  </si>
  <si>
    <t>373</t>
  </si>
  <si>
    <t>45</t>
  </si>
  <si>
    <t>299</t>
  </si>
  <si>
    <t>1252</t>
  </si>
  <si>
    <t>10</t>
  </si>
  <si>
    <t>547</t>
  </si>
  <si>
    <t>556</t>
  </si>
  <si>
    <t>825</t>
  </si>
  <si>
    <t>294</t>
  </si>
  <si>
    <t>395</t>
  </si>
  <si>
    <t>1536</t>
  </si>
  <si>
    <t>552</t>
  </si>
  <si>
    <t>390</t>
  </si>
  <si>
    <t>1772</t>
  </si>
  <si>
    <t>375</t>
  </si>
  <si>
    <t>53</t>
  </si>
  <si>
    <t>664</t>
  </si>
  <si>
    <t>1925</t>
  </si>
  <si>
    <t>219</t>
  </si>
  <si>
    <t>233</t>
  </si>
  <si>
    <t>678</t>
  </si>
  <si>
    <t>682</t>
  </si>
  <si>
    <t>686</t>
  </si>
  <si>
    <t>64</t>
  </si>
  <si>
    <t>127</t>
  </si>
  <si>
    <t>427</t>
  </si>
  <si>
    <t>655</t>
  </si>
  <si>
    <t>264</t>
  </si>
  <si>
    <t>138</t>
  </si>
  <si>
    <t>882</t>
  </si>
  <si>
    <t>1778</t>
  </si>
  <si>
    <t>9</t>
  </si>
  <si>
    <t>20</t>
  </si>
  <si>
    <t>410</t>
  </si>
  <si>
    <t>1942</t>
  </si>
  <si>
    <t>421</t>
  </si>
  <si>
    <t>513</t>
  </si>
  <si>
    <t>517</t>
  </si>
  <si>
    <t>252</t>
  </si>
  <si>
    <t>253</t>
  </si>
  <si>
    <t>100</t>
  </si>
  <si>
    <t>336</t>
  </si>
  <si>
    <t>654</t>
  </si>
  <si>
    <t>79</t>
  </si>
  <si>
    <t>540</t>
  </si>
  <si>
    <t>1053</t>
  </si>
  <si>
    <t>5084</t>
  </si>
  <si>
    <t>906</t>
  </si>
  <si>
    <t>1618</t>
  </si>
  <si>
    <t>1153</t>
  </si>
  <si>
    <t>1613</t>
  </si>
  <si>
    <t>932</t>
  </si>
  <si>
    <t>1908</t>
  </si>
  <si>
    <t>832</t>
  </si>
  <si>
    <t>343</t>
  </si>
  <si>
    <t>388</t>
  </si>
  <si>
    <t>285</t>
  </si>
  <si>
    <t>325</t>
  </si>
  <si>
    <t>296</t>
  </si>
  <si>
    <t>753</t>
  </si>
  <si>
    <t>693</t>
  </si>
  <si>
    <t>2027</t>
  </si>
  <si>
    <t>881</t>
  </si>
  <si>
    <t>372</t>
  </si>
  <si>
    <t>901</t>
  </si>
  <si>
    <t>218</t>
  </si>
  <si>
    <t>1012</t>
  </si>
  <si>
    <t>1016</t>
  </si>
  <si>
    <t>62</t>
  </si>
  <si>
    <t>407</t>
  </si>
  <si>
    <t>434</t>
  </si>
  <si>
    <t>137</t>
  </si>
  <si>
    <t>920</t>
  </si>
  <si>
    <t>110</t>
  </si>
  <si>
    <t>98</t>
  </si>
  <si>
    <t>220</t>
  </si>
  <si>
    <t>188</t>
  </si>
  <si>
    <t>2397</t>
  </si>
  <si>
    <t>893</t>
  </si>
  <si>
    <t>572</t>
  </si>
  <si>
    <t>1163</t>
  </si>
  <si>
    <t>1162</t>
  </si>
  <si>
    <t>2015</t>
  </si>
  <si>
    <t>74</t>
  </si>
  <si>
    <t>617</t>
  </si>
  <si>
    <t>1120</t>
  </si>
  <si>
    <t>67</t>
  </si>
  <si>
    <t>78</t>
  </si>
  <si>
    <t>1244</t>
  </si>
  <si>
    <t>384</t>
  </si>
  <si>
    <t>635</t>
  </si>
  <si>
    <t>61</t>
  </si>
  <si>
    <t>876</t>
  </si>
  <si>
    <t>721</t>
  </si>
  <si>
    <t>713</t>
  </si>
  <si>
    <t>656</t>
  </si>
  <si>
    <t>300</t>
  </si>
  <si>
    <t>614</t>
  </si>
  <si>
    <t>260</t>
  </si>
  <si>
    <t>1142</t>
  </si>
  <si>
    <t>1775</t>
  </si>
  <si>
    <t>Sept5</t>
  </si>
  <si>
    <t>230</t>
  </si>
  <si>
    <t>1436</t>
  </si>
  <si>
    <t>1432</t>
  </si>
  <si>
    <t>563</t>
  </si>
  <si>
    <t>511</t>
  </si>
  <si>
    <t>1094</t>
  </si>
  <si>
    <t>473</t>
  </si>
  <si>
    <t>130</t>
  </si>
  <si>
    <t>192</t>
  </si>
  <si>
    <t>24</t>
  </si>
  <si>
    <t>205</t>
  </si>
  <si>
    <t>451</t>
  </si>
  <si>
    <t>1401</t>
  </si>
  <si>
    <t>1201</t>
  </si>
  <si>
    <t>330</t>
  </si>
  <si>
    <t>900</t>
  </si>
  <si>
    <t>481</t>
  </si>
  <si>
    <t>575</t>
  </si>
  <si>
    <t>646</t>
  </si>
  <si>
    <t>665</t>
  </si>
  <si>
    <t>21</t>
  </si>
  <si>
    <t>391</t>
  </si>
  <si>
    <t>283</t>
  </si>
  <si>
    <t>988</t>
  </si>
  <si>
    <t>56</t>
  </si>
  <si>
    <t>341</t>
  </si>
  <si>
    <t>413</t>
  </si>
  <si>
    <t>689</t>
  </si>
  <si>
    <t>54</t>
  </si>
  <si>
    <t>436</t>
  </si>
  <si>
    <t>918</t>
  </si>
  <si>
    <t>1145</t>
  </si>
  <si>
    <t>1315</t>
  </si>
  <si>
    <t>715</t>
  </si>
  <si>
    <t>924</t>
  </si>
  <si>
    <t>80</t>
  </si>
  <si>
    <t>81</t>
  </si>
  <si>
    <t>812</t>
  </si>
  <si>
    <t>277</t>
  </si>
  <si>
    <t>17</t>
  </si>
  <si>
    <t>549</t>
  </si>
  <si>
    <t>551</t>
  </si>
  <si>
    <t>1077</t>
  </si>
  <si>
    <t>1781</t>
  </si>
  <si>
    <t>68</t>
  </si>
  <si>
    <t>508</t>
  </si>
  <si>
    <t>851</t>
  </si>
  <si>
    <t>39</t>
  </si>
  <si>
    <t>41</t>
  </si>
  <si>
    <t>93</t>
  </si>
  <si>
    <t>1393</t>
  </si>
  <si>
    <t>1389</t>
  </si>
  <si>
    <t>361</t>
  </si>
  <si>
    <t>268</t>
  </si>
  <si>
    <t>674</t>
  </si>
  <si>
    <t>732</t>
  </si>
  <si>
    <t>722</t>
  </si>
  <si>
    <t>561</t>
  </si>
  <si>
    <t>291</t>
  </si>
  <si>
    <t>1178</t>
  </si>
  <si>
    <t>1765</t>
  </si>
  <si>
    <t>425</t>
  </si>
  <si>
    <t>1291</t>
  </si>
  <si>
    <t>349</t>
  </si>
  <si>
    <t>352</t>
  </si>
  <si>
    <t>941</t>
  </si>
  <si>
    <t>38</t>
  </si>
  <si>
    <t>1664</t>
  </si>
  <si>
    <t>63</t>
  </si>
  <si>
    <t>95</t>
  </si>
  <si>
    <t>1639</t>
  </si>
  <si>
    <t>424</t>
  </si>
  <si>
    <t>527</t>
  </si>
  <si>
    <t>1239</t>
  </si>
  <si>
    <t>1355</t>
  </si>
  <si>
    <t>227</t>
  </si>
  <si>
    <t>1204</t>
  </si>
  <si>
    <t>466</t>
  </si>
  <si>
    <t>339</t>
  </si>
  <si>
    <t>1517</t>
  </si>
  <si>
    <t>1160</t>
  </si>
  <si>
    <t>446</t>
  </si>
  <si>
    <t>1101</t>
  </si>
  <si>
    <t>1848</t>
  </si>
  <si>
    <t>524</t>
  </si>
  <si>
    <t>Unique Identifier</t>
  </si>
  <si>
    <t>Proteins</t>
  </si>
  <si>
    <t>Positions within proteins</t>
  </si>
  <si>
    <t>Amino acid</t>
  </si>
  <si>
    <t>Multiplicity</t>
  </si>
  <si>
    <t>Fasta headers</t>
  </si>
  <si>
    <t>Gene names</t>
  </si>
  <si>
    <t>Sequence window</t>
  </si>
  <si>
    <t>Bicuculline</t>
  </si>
  <si>
    <t>reg(BIC vs Ctrl 5min)</t>
  </si>
  <si>
    <t>reg(BIC vsCtrl 15min)</t>
  </si>
  <si>
    <t>reg(BIC vs Ctrl 24hrs)</t>
  </si>
  <si>
    <t>GOCC terms</t>
  </si>
  <si>
    <t>Bic: Cond with regulation</t>
  </si>
  <si>
    <t xml:space="preserve"> </t>
  </si>
  <si>
    <t>A0A096MIT7_S461_1</t>
  </si>
  <si>
    <t>Q9JKS6_S4609_2</t>
  </si>
  <si>
    <t>HAHSGPTSAGSSSVPSPGQPGSPSVSKKKHS</t>
  </si>
  <si>
    <t>3558;3320;4609</t>
  </si>
  <si>
    <t>Q9JKS6_S1353_1</t>
  </si>
  <si>
    <t>KGLKKDSFSQESSPSSPSDLAKLESTVLSIL</t>
  </si>
  <si>
    <t>303;66;1353</t>
  </si>
  <si>
    <t>G3V733_T422_2</t>
  </si>
  <si>
    <t>G3V733_S426_2</t>
  </si>
  <si>
    <t>VISKMNQLLSRTPALSPQRPLTTQQPQSGTL</t>
  </si>
  <si>
    <t>426;426</t>
  </si>
  <si>
    <t>631</t>
  </si>
  <si>
    <t>D3ZA31_S631_1</t>
  </si>
  <si>
    <t>REISNRSTSSSERASSPAQCVTPVQTVV___</t>
  </si>
  <si>
    <t>cell part;cell projection;cytoplasmic part;cytosolic part;intracellular part;macromolecular complex;membrane;neuron projection;phosphopyruvate hydratase complex;protein complex;synapse part;synaptic membrane</t>
  </si>
  <si>
    <t>M0R5J4;P04764</t>
  </si>
  <si>
    <t>M0R5J4_S263_1</t>
  </si>
  <si>
    <t>Uncharacterized protein OS=Rattus norvegicus OX=10116 PE=3 SV=1;Alpha-enolase OS=Rattus norvegicus OX=10116 GN=Eno1 PE=1 SV=4</t>
  </si>
  <si>
    <t>Eno1</t>
  </si>
  <si>
    <t>ASEFYRAGKYDLDFKSPDDASRYITPDQLAD</t>
  </si>
  <si>
    <t>263;263</t>
  </si>
  <si>
    <t>G3V984_S3497_2</t>
  </si>
  <si>
    <t>A0A0G2K6J1_S609_2</t>
  </si>
  <si>
    <t>PFEWPQPYRTLKESDSAEGDETESPEQPTRE;SPEQPQPYRTLKESDSAEGDETESPEQPTRE</t>
  </si>
  <si>
    <t>609;539</t>
  </si>
  <si>
    <t>asymmetric synapse;axonemal microtubule;axoneme part;cell junction;cell part;cell projection;cell projection part;cytoplasm;cytoplasmic membrane-bounded vesicle;cytoplasmic part;cytoplasmic vesicle;cytoskeletal part;cytosol;dendritic spine;endosome;Golgi apparatus part;Golgi membrane;intracellular membrane-bounded organelle;intracellular organelle;intracellular organelle part;intracellular part;macromolecular complex;membrane;membrane-bounded organelle;membrane-bounded vesicle;microtubule;microtubule organizing center;neuron projection;neuron spine;organelle;organelle membrane;organelle part;perinuclear region of cytoplasm;protein complex;recycling endosome;symmetric synapse;synapse;trans-Golgi network;vesicle</t>
  </si>
  <si>
    <t>1520</t>
  </si>
  <si>
    <t>Q7TSU1</t>
  </si>
  <si>
    <t>Q7TSU1_S1520_2</t>
  </si>
  <si>
    <t>Brefeldin A-inhibited guanine nucleotide-exchange protein 2 OS=Rattus norvegicus OX=10116 GN=Arfgef2 PE=1 SV=1</t>
  </si>
  <si>
    <t>Arfgef2</t>
  </si>
  <si>
    <t>VSDRHLDVDLDRQSLSSIDRNASERGQSQLS</t>
  </si>
  <si>
    <t>Q9WTP0_S684_2</t>
  </si>
  <si>
    <t>DESGGIEDSPDRGACSTPELPQFESVKAETM</t>
  </si>
  <si>
    <t>1356;1356;684;684;684</t>
  </si>
  <si>
    <t>G3V746_S1064_2</t>
  </si>
  <si>
    <t>YSGHDDLIRSDVSDISTHTVTYGNIEGNAAK</t>
  </si>
  <si>
    <t>1064;1064</t>
  </si>
  <si>
    <t>A0A0H2UHQ9_S258_1</t>
  </si>
  <si>
    <t>YSEEASLLRHLEKVASEEEEVPLVVYLKENA</t>
  </si>
  <si>
    <t>258;258</t>
  </si>
  <si>
    <t>F1LSE6_S473_1</t>
  </si>
  <si>
    <t>A0A0G2KAV8_S338_2</t>
  </si>
  <si>
    <t>A0A0G2KAV8_S342_2</t>
  </si>
  <si>
    <t>AGKRAPATARVSPPESPRARAAAAQPPTEHG;AGKRAPATARVSPPESPRARAPAAQPPTEHG</t>
  </si>
  <si>
    <t>342;447;447;446;447;447</t>
  </si>
  <si>
    <t>P15205_S614_1</t>
  </si>
  <si>
    <t>KPSVTEKEVPSKEEQSPVKAEVAEKAATESK</t>
  </si>
  <si>
    <t>Q8R4T5_S93_1</t>
  </si>
  <si>
    <t>General receptor for phosphoinositides 1-associated scaffold protein OS=Rattus norvegicus OX=10116 GN=Grasp PE=1 SV=1</t>
  </si>
  <si>
    <t>PRRKGSGFRWKNFTQSPEQQRKVLTLEKGDN</t>
  </si>
  <si>
    <t>axon part;axon terminus;axonal spine;cell part;cell projection;cell projection part;cytoplasmic part;cytoplasmic vesicle;dendrite;early endosome membrane;endoplasmic reticulum membrane;endoplasmic reticulum part;endosomal part;endosome;endosome membrane;integral to membrane;intracellular membrane-bounded organelle;intracellular organelle;intracellular organelle part;intracellular part;intrinsic to membrane;late endosome;membrane;membrane part;membrane-bounded organelle;mitochondrion;neuron projection;neuron projection terminus;neuron spine;organelle;organelle membrane;organelle part;plasma membrane;recycling endosome membrane;synapse;vesicle</t>
  </si>
  <si>
    <t>706</t>
  </si>
  <si>
    <t>D3ZJ86</t>
  </si>
  <si>
    <t>D3ZJ86_S706_2</t>
  </si>
  <si>
    <t>Sodium/hydrogen exchanger OS=Rattus norvegicus OX=10116 GN=Slc9a6 PE=1 SV=2</t>
  </si>
  <si>
    <t>Slc9a6</t>
  </si>
  <si>
    <t>ELVIRGTRLVLPMDDSEPALNSLDDTRHSPA</t>
  </si>
  <si>
    <t>P97837_T638_1</t>
  </si>
  <si>
    <t>RTTSKPLISVTAQSSTESTQDAYQDSRAQRM</t>
  </si>
  <si>
    <t>638;582;559</t>
  </si>
  <si>
    <t>F1M4K6_S954_1</t>
  </si>
  <si>
    <t>F1LMX1_S297_3</t>
  </si>
  <si>
    <t>VKAQPSDSAPEKGNKSPSPPPDGSPAATPEI</t>
  </si>
  <si>
    <t>297;296;280;265</t>
  </si>
  <si>
    <t>F1LMX1_S299_3</t>
  </si>
  <si>
    <t>F1LMX1_S305_3</t>
  </si>
  <si>
    <t>APEKGNKSPSPPPDGSPAATPEIRVNHEPEP</t>
  </si>
  <si>
    <t>305;304;288;273</t>
  </si>
  <si>
    <t>G3V746_S1303_1</t>
  </si>
  <si>
    <t>SKAQKKNRNKLRRQHSYDTFVDLQKEEAALA</t>
  </si>
  <si>
    <t>1303;1303</t>
  </si>
  <si>
    <t>A0A0U1RRP5;Q9JLU4;A0A0G2K042;A0A0U1RS13;A0A0U1RRP4</t>
  </si>
  <si>
    <t>Q9JLU4_S694_1</t>
  </si>
  <si>
    <t>PPKRAPSTTLTLRSKSMTAELEELASIRRRK</t>
  </si>
  <si>
    <t>286;694;694;769;286</t>
  </si>
  <si>
    <t>axon;axon part;axonal growth cone;cell body;cell part;cell projection;cell projection part;cytoplasm;cytoplasmic part;cytosol;dendrite terminus;dendritic growth cone;dentate gyrus mossy fiber;endoplasmic reticulum membrane;endoplasmic reticulum part;growth cone;intracellular membrane-bounded organelle;intracellular organelle;intracellular organelle part;intracellular part;membrane;membrane part;membrane-bounded organelle;mitochondrial membrane;mitochondrial part;neuron projection;nucleus;organelle;organelle membrane;organelle part;perinuclear region of cytoplasm;site of polarized growth;synapse</t>
  </si>
  <si>
    <t>28</t>
  </si>
  <si>
    <t>Q9R237</t>
  </si>
  <si>
    <t>Q9R237_S28_2</t>
  </si>
  <si>
    <t>C-Jun-amino-terminal kinase-interacting protein 1 OS=Rattus norvegicus OX=10116 GN=Mapk8ip1 PE=1 SV=2</t>
  </si>
  <si>
    <t>Mapk8ip1</t>
  </si>
  <si>
    <t>ASPPAASPFLGLHIASPPNFRLTHDISLEEF</t>
  </si>
  <si>
    <t>Q9JLU4_S482_1</t>
  </si>
  <si>
    <t>YSAVPGRKFIAVKAHSPQGEGEIPLHRGEAV</t>
  </si>
  <si>
    <t>74;482;482;557;74</t>
  </si>
  <si>
    <t>P0C6T3</t>
  </si>
  <si>
    <t>P0C6T3_S64_2</t>
  </si>
  <si>
    <t>Proline-rich protein 7 OS=Rattus norvegicus OX=10116 GN=Prr7 PE=1 SV=1</t>
  </si>
  <si>
    <t>Prr7</t>
  </si>
  <si>
    <t>QNLRALELEPLELEGSLAGSPPGLAPPPPPH</t>
  </si>
  <si>
    <t>P0C6T3_S68_2</t>
  </si>
  <si>
    <t>ALELEPLELEGSLAGSPPGLAPPPPPHRSRL</t>
  </si>
  <si>
    <t>P15205_S1436_3</t>
  </si>
  <si>
    <t>1439</t>
  </si>
  <si>
    <t>P15205_S1439_3</t>
  </si>
  <si>
    <t>GKNGKQGFSDKESPVSDLTSDLYQDKQEEKS</t>
  </si>
  <si>
    <t>P15205_S1432_3</t>
  </si>
  <si>
    <t>F1M7K7_S290_1</t>
  </si>
  <si>
    <t>SSSRGSSEASPSRDASPGGPGGPGFASTDIS</t>
  </si>
  <si>
    <t>290;290</t>
  </si>
  <si>
    <t>1021</t>
  </si>
  <si>
    <t>Q9QXY2_S1021_1</t>
  </si>
  <si>
    <t>GQKAAPRTEPSGRRGSDELTVPRYRTEKPSK</t>
  </si>
  <si>
    <t>1858</t>
  </si>
  <si>
    <t>F1M3W5_S1858_1</t>
  </si>
  <si>
    <t>NYLRTHPLLIRRNLASPEGTLATLGLKTEKN</t>
  </si>
  <si>
    <t>F1LR60_T374_2</t>
  </si>
  <si>
    <t>EAIEEVKTRTIRSPYTPDEPKEPIWVMRQDI</t>
  </si>
  <si>
    <t>374;372</t>
  </si>
  <si>
    <t>G3V733_S426_1</t>
  </si>
  <si>
    <t>F1M7V4_S3260_2</t>
  </si>
  <si>
    <t>RIPIVAQNSEEESPLSPVGQPMGMARAAAGP</t>
  </si>
  <si>
    <t>3260;3022</t>
  </si>
  <si>
    <t>A0A0G2JX32_S259_3</t>
  </si>
  <si>
    <t>GAPSDSGPLRIAKTPSPPEEASPLPSPTASP</t>
  </si>
  <si>
    <t>259;262;262;193</t>
  </si>
  <si>
    <t>G3V984_S1354_2</t>
  </si>
  <si>
    <t>QHFAKEPQEPLKLHSSPASPSLASKEVGMTF</t>
  </si>
  <si>
    <t>1354;1355;415</t>
  </si>
  <si>
    <t>P31424_S1014_2</t>
  </si>
  <si>
    <t>VAEAEESFPAAARPRSPSPISTLSHLAGSAG</t>
  </si>
  <si>
    <t>773;805;1014</t>
  </si>
  <si>
    <t>P31424_S1016_2</t>
  </si>
  <si>
    <t>EAEESFPAAARPRSPSPISTLSHLAGSAGRT</t>
  </si>
  <si>
    <t>775;807;1016</t>
  </si>
  <si>
    <t>cell part;cell surface;cytoplasmic membrane-bounded vesicle;cytoplasmic part;cytoplasmic vesicle;extracellular membrane-bounded organelle;extracellular organelle;extracellular region part;extracellular vesicular exosome;intracellular membrane-bounded organelle;intracellular organelle;intracellular part;membrane-bounded organelle;membrane-bounded vesicle;nucleus;organelle;synapse;vesicle</t>
  </si>
  <si>
    <t>A0A0G2JVV5;Q5U2N2</t>
  </si>
  <si>
    <t>A0A0G2JVV5_S108_1</t>
  </si>
  <si>
    <t>Ubiquitin carboxyl-terminal hydrolase OS=Rattus norvegicus OX=10116 GN=Usp14 PE=1 SV=1;Ubiquitin carboxyl-terminal hydrolase OS=Rattus norvegicus OX=10116 GN=Usp14 PE=1 SV=1</t>
  </si>
  <si>
    <t>Usp14</t>
  </si>
  <si>
    <t>ELKDALKRYAGALRASGEMASAQYITAALRD</t>
  </si>
  <si>
    <t>108;143</t>
  </si>
  <si>
    <t>O88917_S1428_1</t>
  </si>
  <si>
    <t>SRPLSSPPGRDSLYASGANLRDSPSYPDSSP</t>
  </si>
  <si>
    <t>1428;1423</t>
  </si>
  <si>
    <t>actomyosin, myosin complex part;axon;cell body;cell part;cell projection;clathrin-coated vesicle;coated vesicle;cytoplasmic membrane-bounded vesicle;cytoplasmic part;cytoplasmic vesicle;cytoskeletal part;insulin-responsive compartment;intracellular membrane-bounded organelle;intracellular organelle;intracellular organelle part;intracellular part;macromolecular complex;membrane-bounded organelle;membrane-bounded vesicle;myosin complex;neuron projection;neuronal cell body;organelle;organelle part;protein complex;stored secretory granule;synapse part;synaptic vesicle;vesicle</t>
  </si>
  <si>
    <t>A0A0G2K9S4;A0A0G2K9X3;A0A0G2K4Y7;Q9QYF3</t>
  </si>
  <si>
    <t>A0A0G2K9S4_S1343_1</t>
  </si>
  <si>
    <t>Unconventional myosin-Va OS=Rattus norvegicus OX=10116 GN=Myo5a PE=1 SV=1;Unconventional myosin-Va OS=Rattus norvegicus OX=10116 GN=Myo5a PE=1 SV=1;Unconventional myosin-Va OS=Rattus norvegicus OX=10116 GN=Myo5a PE=1 SV=1;Unconventional myosin-Va OS=Rattus</t>
  </si>
  <si>
    <t>Myo5a</t>
  </si>
  <si>
    <t>AKKIGELEVGQMENISPGQIIDEPIRPVNIP</t>
  </si>
  <si>
    <t>1343;1414;1425;1425</t>
  </si>
  <si>
    <t>A0A0G2JX32_T257_3</t>
  </si>
  <si>
    <t>IQGAPSDSGPLRIAKTPSPPEEASPLPSPTA</t>
  </si>
  <si>
    <t>257;260;260;191</t>
  </si>
  <si>
    <t>G3V984_S2789_2</t>
  </si>
  <si>
    <t>QLVSRQPPKSPQVLYSPVSPLSPHRLLDTSF</t>
  </si>
  <si>
    <t>2789;2790;1850</t>
  </si>
  <si>
    <t>A0A0H2UHQ9_S884_1</t>
  </si>
  <si>
    <t>LYNAPVQDSLQPTAVSPTYSSDISPVSPSRA</t>
  </si>
  <si>
    <t>884;884</t>
  </si>
  <si>
    <t>G3V984_S1359_2</t>
  </si>
  <si>
    <t>EPQEPLKLHSSPASPSLASKEVGMTFSQGPG</t>
  </si>
  <si>
    <t>1359;1360;420</t>
  </si>
  <si>
    <t>588</t>
  </si>
  <si>
    <t>F1M8A4_S588_1</t>
  </si>
  <si>
    <t>TELRAEEIENRVASVSLEGLNLARVHPGTSI</t>
  </si>
  <si>
    <t>F1M4K6_S855_2</t>
  </si>
  <si>
    <t>G3V984_S1098_3</t>
  </si>
  <si>
    <t>F1LMX1_S305_2</t>
  </si>
  <si>
    <t>Q9Z0W5_S336_1</t>
  </si>
  <si>
    <t>EGAALSNATGAVESTSQAGDRGSVSSYDRGQ</t>
  </si>
  <si>
    <t>336;336</t>
  </si>
  <si>
    <t>A0A0G2JX32_S265_3</t>
  </si>
  <si>
    <t>GPLRIAKTPSPPEEASPLPSPTASPNHTLAP</t>
  </si>
  <si>
    <t>265;268;268;199</t>
  </si>
  <si>
    <t>Q9WTP0_S650_2</t>
  </si>
  <si>
    <t>DFSRSLPELDRDKSDSETEGLVFARDLKGPS</t>
  </si>
  <si>
    <t>1322;1322;650;650;650</t>
  </si>
  <si>
    <t>cell part;cytoplasm;extracellular membrane-bounded organelle;extracellular organelle;extracellular region part;extracellular vesicular exosome;integral to membrane;intracellular membrane-bounded organelle;intracellular organelle;intracellular part;intrinsic to membrane;membrane;membrane part;membrane raft;membrane-bounded organelle;membrane-bounded vesicle;nucleus;organelle;plasma membrane;synapse;vesicle</t>
  </si>
  <si>
    <t>Q6P7B6;P52796</t>
  </si>
  <si>
    <t>Q6P7B6_S286_1</t>
  </si>
  <si>
    <t>Ephrin B1, isoform CRA_a OS=Rattus norvegicus OX=10116 GN=Efnb1 PE=2 SV=1;Ephrin-B1 OS=Rattus norvegicus OX=10116 GN=Efnb1 PE=1 SV=1</t>
  </si>
  <si>
    <t>Efnb1</t>
  </si>
  <si>
    <t>HTQQRAAALSLSTLASPKGGSGTAGTEPSDI</t>
  </si>
  <si>
    <t>286;286</t>
  </si>
  <si>
    <t>axon part;axon terminus;cation channel complex;cell body membrane;cell junction;cell part;cell projection;cell projection membrane;cell projection part;cytoplasmic part;dendrite;endoplasmic reticulum membrane;endoplasmic reticulum part;endosome;integral to membrane;integral to plasma membrane;intracellular membrane-bounded organelle;intracellular organelle;intracellular organelle part;intracellular part;intrinsic to membrane;intrinsic to plasma membrane;ion channel complex;juxtaparanode region of axon;lamellipodium;lamellipodium membrane;leading edge membrane;macromolecular complex;membrane;membrane part;membrane-bounded organelle;neuron projection;neuron projection terminus;neuronal cell body membrane;organelle;organelle membrane;organelle part;perikaryon;plasma membrane part;potassium channel complex;presynaptic membrane;protein complex;synapse part;synaptic membrane;voltage-gated potassium channel complex</t>
  </si>
  <si>
    <t>440</t>
  </si>
  <si>
    <t>P63142</t>
  </si>
  <si>
    <t>P63142_S440_2</t>
  </si>
  <si>
    <t>Potassium voltage-gated channel subfamily A member 2 OS=Rattus norvegicus OX=10116 GN=Kcna2 PE=1 SV=1</t>
  </si>
  <si>
    <t>Kcna2</t>
  </si>
  <si>
    <t>EQAQYLQVTSCPKIPSSPDLKKSRSASTISK</t>
  </si>
  <si>
    <t>441</t>
  </si>
  <si>
    <t>P63142_S441_2</t>
  </si>
  <si>
    <t>QAQYLQVTSCPKIPSSPDLKKSRSASTISKS</t>
  </si>
  <si>
    <t>O88917_S1488_1</t>
  </si>
  <si>
    <t>A0A0G2K4J8_S617_2</t>
  </si>
  <si>
    <t>SAGPYANSDEEDGYASPEVKRRGTSVDDFLK</t>
  </si>
  <si>
    <t>617;709;733;709</t>
  </si>
  <si>
    <t>P09951_T434_2</t>
  </si>
  <si>
    <t>PRQRDASPGRGSHSQTPSPGALPLGRQTSQQ</t>
  </si>
  <si>
    <t>G3V984_Y2788_2</t>
  </si>
  <si>
    <t>SQLVSRQPPKSPQVLYSPVSPLSPHRLLDTS</t>
  </si>
  <si>
    <t>2788;2789;1849</t>
  </si>
  <si>
    <t>G3V984_S2792_2</t>
  </si>
  <si>
    <t>SRQPPKSPQVLYSPVSPLSPHRLLDTSFASS</t>
  </si>
  <si>
    <t>2792;2793;1853</t>
  </si>
  <si>
    <t>P30009_S218_1</t>
  </si>
  <si>
    <t>EQAGGAGAEGAEGGESREAEAAEPEQPEQPE</t>
  </si>
  <si>
    <t>218;218</t>
  </si>
  <si>
    <t>axon;cell part;cell projection;cytoplasm;cytoplasmic part;cytosol;dendrite;endoplasmic reticulum;Golgi apparatus;intracellular membrane-bounded organelle;intracellular organelle;intracellular organelle lumen;intracellular organelle part;intracellular part;membrane;membrane part;membrane raft;membrane-bounded organelle;membrane-enclosed lumen;mitochondrial matrix;mitochondrial part;neuron projection;nucleus;organelle;organelle lumen;organelle part;perinuclear region of cytoplasm;plasma membrane;presynaptic membrane;synapse part;synaptic membrane</t>
  </si>
  <si>
    <t>A0A0G2K876;F8WFW5;Q01062</t>
  </si>
  <si>
    <t>A0A0G2K876_S888_1</t>
  </si>
  <si>
    <t>Phosphodiesterase OS=Rattus norvegicus OX=10116 GN=Pde2a PE=1 SV=1;Phosphodiesterase OS=Rattus norvegicus OX=10116 GN=Pde2a PE=1 SV=1;cGMP-dependent 3',5'-cyclic phosphodiesterase OS=Rattus norvegicus OX=10116 GN=Pde2a PE=1 SV=2</t>
  </si>
  <si>
    <t>Pde2a</t>
  </si>
  <si>
    <t>KVSHKFTIRGLPSNNSLDFLDEEYEVPDLDV</t>
  </si>
  <si>
    <t>888;907;900</t>
  </si>
  <si>
    <t>1268</t>
  </si>
  <si>
    <t>P15205_S1268_1</t>
  </si>
  <si>
    <t>PSPPSPIEKTPLGERSVNFSLTPNEIKASAE</t>
  </si>
  <si>
    <t>A0A096MIT7_S474_2</t>
  </si>
  <si>
    <t>RLSPQGQQPVSPQSGSPQQQRSPGSPQLSRA</t>
  </si>
  <si>
    <t>474;474</t>
  </si>
  <si>
    <t>G3V984_S1084_3</t>
  </si>
  <si>
    <t>RRDKEELRAQRRRERSKTPPSNLSPIEDASP</t>
  </si>
  <si>
    <t>1084;1085;145</t>
  </si>
  <si>
    <t>G3V984_T1086_3</t>
  </si>
  <si>
    <t>DKEELRAQRRRERSKTPPSNLSPIEDASPTE</t>
  </si>
  <si>
    <t>1086;1087;147</t>
  </si>
  <si>
    <t>cell junction;cell part;extracellular membrane-bounded organelle;extracellular organelle;extracellular region part;extracellular vesicular exosome;macromolecular complex;membrane;membrane-bounded organelle;membrane-bounded vesicle;organelle;presynaptic active zone;presynaptic membrane;protein complex;synapse;synapse part;synaptic membrane;vesicle</t>
  </si>
  <si>
    <t>A0A096P6M3;A0A096P6M8;F1LNC5;Q9JIS1</t>
  </si>
  <si>
    <t>A0A096P6M3_S1486_2</t>
  </si>
  <si>
    <t>Regulating synaptic membrane exocytosis protein 2 OS=Rattus norvegicus OX=10116 GN=Rims2 PE=1 SV=2;Regulating synaptic membrane exocytosis protein 2 OS=Rattus norvegicus OX=10116 GN=Rims2 PE=1 SV=2;Regulating synaptic membrane exocytosis protein 2 OS=Rattu</t>
  </si>
  <si>
    <t>Rims2</t>
  </si>
  <si>
    <t>VDPTLAPLTRRASQSSLESSTGPSYSRS___</t>
  </si>
  <si>
    <t>1486;1513;1543;1543</t>
  </si>
  <si>
    <t>A0A0G2K4J8_S977_2</t>
  </si>
  <si>
    <t>adherens junction;anchoring junction;apical part of cell;basolateral plasma membrane;beta-catenin destruction complex;beta-catenin-TCF7L2 complex;catenin complex;catenin-TCF7L2 complex;cell cortex;cell junction;cell part;cell periphery;cell projection;cell projection membrane;cell projection part;cell-cell adherens junction;cell-cell junction;cell-substrate adherens junction;cell-substrate junction;centrosome;chromatin;chromosomal part;contractile fiber part;cytoplasm;cytoplasmic part;cytoskeletal part;cytosol;cytosolic part;dendritic shaft;euchromatin;extracellular membrane-bounded organelle;extracellular organelle;extracellular region part;extracellular vesicular exosome;extrinsic to membrane;extrinsic to plasma membrane;fascia adherens;focal adhesion;intracellular membrane-bounded organelle;intracellular non-membrane-bounded organelle;intracellular organelle;intracellular organelle part;intracellular part;lamellipodium;lateral plasma membrane;macromolecular complex;membrane;membrane part;membrane-bounded organelle;membrane-bounded vesicle;microtubule organizing center;microvillus membrane;non-membrane-bounded organelle;nuclear chromatin;nuclear chromosome part;nuclear euchromatin;nuclear part;nucleoplasm part;nucleus;occluding junction;organelle;organelle part;perinuclear region of cytoplasm;plasma membrane;plasma membrane part;protein complex;protein-DNA complex;Scrib-APC-beta-catenin complex;spindle pole;synapse;tight junction;transcription factor complex;vesicle;Z disc</t>
  </si>
  <si>
    <t>A0A0G2JT93;Q9WU82</t>
  </si>
  <si>
    <t>A0A0G2JT93_S552_1</t>
  </si>
  <si>
    <t>Catenin (Cadherin associated protein), beta 1, isoform CRA_a OS=Rattus norvegicus OX=10116 GN=Ctnnb1 PE=1 SV=1;Catenin beta-1 OS=Rattus norvegicus OX=10116 GN=Ctnnb1 PE=1 SV=1</t>
  </si>
  <si>
    <t>Ctnnb1</t>
  </si>
  <si>
    <t>VQLLVRAHQDTQRRTSMGGTQQQFVEGVRME</t>
  </si>
  <si>
    <t>552;552</t>
  </si>
  <si>
    <t>Q9JKS6_S1344_2</t>
  </si>
  <si>
    <t>IPSDEKDLLKGLKKDSFSQESSPSSPSDLAK</t>
  </si>
  <si>
    <t>294;57;1344</t>
  </si>
  <si>
    <t>423</t>
  </si>
  <si>
    <t>F1M3W5_S423_1</t>
  </si>
  <si>
    <t>MHQLRKLSEKQLDHESDDADREDDERSQEER</t>
  </si>
  <si>
    <t>A0A0G2KAV8_T639_2</t>
  </si>
  <si>
    <t>ESQKMERPSISVISPTSPGALKDAPQVLPGQ</t>
  </si>
  <si>
    <t>639;744;744;743;744;744</t>
  </si>
  <si>
    <t>G3V984_S3006_1</t>
  </si>
  <si>
    <t>DYPPLRGLGEHRDYLSDSELNQLRLQGCTTP</t>
  </si>
  <si>
    <t>3006;3007;2067</t>
  </si>
  <si>
    <t>Q9JKS6_S1346_2</t>
  </si>
  <si>
    <t>SDEKDLLKGLKKDSFSQESSPSSPSDLAKLE</t>
  </si>
  <si>
    <t>296;59;1346</t>
  </si>
  <si>
    <t>432</t>
  </si>
  <si>
    <t>P09951_S432_2</t>
  </si>
  <si>
    <t>ALPRQRDASPGRGSHSQTPSPGALPLGRQTS</t>
  </si>
  <si>
    <t>F1M3W5_S473_1</t>
  </si>
  <si>
    <t>AGTGSSEHEDGEREGSPRTHPRPSVSLPLPT</t>
  </si>
  <si>
    <t>A0A0G2K4J8_S984_2</t>
  </si>
  <si>
    <t>EYTGRDHLSPDFYDESETDPGAEELPARIFV</t>
  </si>
  <si>
    <t>984;839;863;839</t>
  </si>
  <si>
    <t>326</t>
  </si>
  <si>
    <t>P63319_S326_3</t>
  </si>
  <si>
    <t>LYERVRMGPSSSPIPSPSPSPTDSKRCFFGA</t>
  </si>
  <si>
    <t>A0A0G2KAV8;F1LYS1;A0A0G2KA18;A0A0G2K708;A0A0G2JT77</t>
  </si>
  <si>
    <t>A0A0G2KAV8_T138_1</t>
  </si>
  <si>
    <t>PREKKARLQERSRSQTPLSTAAVSSQDTATP</t>
  </si>
  <si>
    <t>138;243;243;242;243</t>
  </si>
  <si>
    <t>907</t>
  </si>
  <si>
    <t>Q9WU70_S907_2</t>
  </si>
  <si>
    <t>EKLKKRRPVSVSPSSSQEISENQYAVICSEK</t>
  </si>
  <si>
    <t>1650</t>
  </si>
  <si>
    <t>P15205_S1650_2</t>
  </si>
  <si>
    <t>QSSMSIEFGQESPEHSLAMDFSRQSPDHPTV</t>
  </si>
  <si>
    <t>Q9JKS6_S1304_1</t>
  </si>
  <si>
    <t>KEEDKSDTSSSQQPKSPQGLSDTGYSSDGIS</t>
  </si>
  <si>
    <t>254;17;1304</t>
  </si>
  <si>
    <t>axon part;basal lamina;basal plasma membrane;basolateral plasma membrane;cell junction;cell part;cell projection;cell projection membrane;cell projection part;cell-cell junction;cytoplasmic part;cytoskeletal part;endoplasmic reticulum;endoplasmic reticulum membrane;endoplasmic reticulum part;extracellular matrix part;extracellular membrane-bounded organelle;extracellular organelle;extracellular region part;extracellular vesicular exosome;Golgi apparatus;immunological synapse;internal side of plasma membrane;intracellular membrane-bounded organelle;intracellular organelle;intracellular organelle part;intracellular part;lateral loop;lateral plasma membrane;macromolecular complex;membrane;membrane part;membrane raft;membrane-bounded organelle;membrane-bounded vesicle;microtubule;MPP7-DLG1-LIN7 complex;myelin sheath abaxonal region;neuromuscular junction;neuron projection;node of Ranvier;nucleus;occluding junction;organelle;organelle membrane;organelle part;perinuclear region of cytoplasm;plasma membrane;plasma membrane part;postsynaptic density;postsynaptic membrane;presynaptic membrane;protein complex;synapse;synapse part;synaptic membrane;tight junction;T-tubule;vesicle</t>
  </si>
  <si>
    <t>A0A0G2K1M2;F1LNM0;Q62696</t>
  </si>
  <si>
    <t>A0A0G2K1M2_S118_1</t>
  </si>
  <si>
    <t>Disks large homolog 1 OS=Rattus norvegicus OX=10116 GN=Dlg1 PE=1 SV=1;Disks large homolog 1 OS=Rattus norvegicus OX=10116 GN=Dlg1 PE=1 SV=1;Disks large homolog 1 OS=Rattus norvegicus OX=10116 GN=Dlg1 PE=1 SV=1</t>
  </si>
  <si>
    <t>Dlg1</t>
  </si>
  <si>
    <t>PPVEKYRYQDEEVLPSERISPQVPNEVLGPE</t>
  </si>
  <si>
    <t>118;118;118</t>
  </si>
  <si>
    <t>A0A0G2KAV8_S487_1</t>
  </si>
  <si>
    <t>DYYWLDPATWHSRETSPISSHPVTWQPSKEG</t>
  </si>
  <si>
    <t>487;592;592;591;592;592</t>
  </si>
  <si>
    <t>Q9JKS6_S3632_2</t>
  </si>
  <si>
    <t>TAKMMQRSMSDPKPLSPTADESSRAPFQYSE</t>
  </si>
  <si>
    <t>2581;2343;3632</t>
  </si>
  <si>
    <t>Q9JKS6_S3626_2</t>
  </si>
  <si>
    <t>PPASPKTAKMMQRSMSDPKPLSPTADESSRA</t>
  </si>
  <si>
    <t>2575;2337;3626</t>
  </si>
  <si>
    <t>Q9QXY2_S900_1</t>
  </si>
  <si>
    <t>Q9WTP0_S578_2</t>
  </si>
  <si>
    <t>GSEEKVKPPRPRAPESDTGDEDQDQERDAVF</t>
  </si>
  <si>
    <t>1250;1250;578;578;578</t>
  </si>
  <si>
    <t>Q9WTP0_T580_2</t>
  </si>
  <si>
    <t>EEKVKPPRPRAPESDTGDEDQDQERDAVFLK</t>
  </si>
  <si>
    <t>1252;1252;580;580;580</t>
  </si>
  <si>
    <t>axon;axon part;axon terminus;cell body;cell part;cell projection;cell projection part;cone cell pedicle;dendrite;integral to membrane;integral to plasma membrane;intrinsic to membrane;intrinsic to plasma membrane;membrane;membrane part;neuron projection;neuron projection terminus;neuronal cell body;plasma membrane;plasma membrane part;synapse</t>
  </si>
  <si>
    <t>Q9JKA8</t>
  </si>
  <si>
    <t>Q9JKA8_S721_1</t>
  </si>
  <si>
    <t>Potassium/sodium hyperpolarization-activated cyclic nucleotide-gated channel 3 OS=Rattus norvegicus OX=10116 GN=Hcn3 PE=1 SV=1</t>
  </si>
  <si>
    <t>Hcn3</t>
  </si>
  <si>
    <t>GGGRRLGPRGRPLSASQPSLPQRATGDGSPR</t>
  </si>
  <si>
    <t>G3V984_S2033_1</t>
  </si>
  <si>
    <t>GFADGRYLGQGLQYGSFTDLRHPTDLLSHPL</t>
  </si>
  <si>
    <t>2033;2034;1094</t>
  </si>
  <si>
    <t>F1LMX1_S325_2</t>
  </si>
  <si>
    <t>M0R5T5_S1373_1</t>
  </si>
  <si>
    <t>PEPAAAPGRTIVAAGSVEEAVILPFRIPPPP</t>
  </si>
  <si>
    <t>1373;694;1005;698</t>
  </si>
  <si>
    <t>F1LMX1;O08839;D4A4P1</t>
  </si>
  <si>
    <t>F1LMX1_S333_2</t>
  </si>
  <si>
    <t>PEPASGASPGATIPKSPSQLRKGPPVPPPPK</t>
  </si>
  <si>
    <t>333;332;316</t>
  </si>
  <si>
    <t>cell part;cytoplasmic part;endoplasmic reticulum;integral to membrane;intracellular membrane-bounded organelle;intracellular organelle;intracellular part;intrinsic to membrane;membrane;membrane part;membrane-bounded organelle;organelle;postsynaptic membrane;synapse;synapse part;synaptic membrane</t>
  </si>
  <si>
    <t>726</t>
  </si>
  <si>
    <t>Q9Z143</t>
  </si>
  <si>
    <t>Q9Z143_S726_2</t>
  </si>
  <si>
    <t>Semaphorin-4F OS=Rattus norvegicus OX=10116 GN=Sema4f PE=1 SV=1</t>
  </si>
  <si>
    <t>Sema4f</t>
  </si>
  <si>
    <t>PPSGTTSYSQDPPSPSPEDERLPLALGKRGS</t>
  </si>
  <si>
    <t>514</t>
  </si>
  <si>
    <t>P63319_T514_1</t>
  </si>
  <si>
    <t>FGMCKENVFPGSTTRTFCGTPDYIAPEIIAY</t>
  </si>
  <si>
    <t>1637</t>
  </si>
  <si>
    <t>P15205_S1637_2</t>
  </si>
  <si>
    <t>AKSRTPVQDHRSEQSSMSIEFGQESPEHSLA</t>
  </si>
  <si>
    <t>P09951_S62_1</t>
  </si>
  <si>
    <t>Q9JKS6_S1575_2</t>
  </si>
  <si>
    <t>RKSSTSFDDDAGRRHSWHDEDDETFDESPEL</t>
  </si>
  <si>
    <t>525;288;1575</t>
  </si>
  <si>
    <t>Q9JKS6_S1587_2</t>
  </si>
  <si>
    <t>200</t>
  </si>
  <si>
    <t>Q9QXY2_S200_1</t>
  </si>
  <si>
    <t>AELPLGFSRMNRFRQSLPLSRSASQTKLRSP</t>
  </si>
  <si>
    <t>P11275_T336_2</t>
  </si>
  <si>
    <t>NKKNDGVKESSESTNTTIEDEDTKVRKQEII</t>
  </si>
  <si>
    <t>336;333;333</t>
  </si>
  <si>
    <t>A0A096P6M3_S1048_2</t>
  </si>
  <si>
    <t>PALSRSHPRTGSVQTSPSSTPVTGRRGRQLP</t>
  </si>
  <si>
    <t>1048;1050;1106;1106</t>
  </si>
  <si>
    <t>Q9JKS6_S4615_2</t>
  </si>
  <si>
    <t>TSAGSSSVPSPGQPGSPSVSKKKHSSTKPTD</t>
  </si>
  <si>
    <t>3564;3326;4615</t>
  </si>
  <si>
    <t>G3V984_S2795_2</t>
  </si>
  <si>
    <t>PPKSPQVLYSPVSPLSPHRLLDTSFASSERL</t>
  </si>
  <si>
    <t>2795;2796;1856</t>
  </si>
  <si>
    <t>P09951_S436_3</t>
  </si>
  <si>
    <t>Q9WTP0_T685_2</t>
  </si>
  <si>
    <t>687</t>
  </si>
  <si>
    <t>Q9Z1T4_S687_2</t>
  </si>
  <si>
    <t>AERERIKQEQDYWSESDKEEADTPSTPKQDS</t>
  </si>
  <si>
    <t>Q9JKS6_S3574_2</t>
  </si>
  <si>
    <t>APSPPKSPKVLYSPISPLSPGNALEPAFVPY</t>
  </si>
  <si>
    <t>2523;2285;3574</t>
  </si>
  <si>
    <t>P97837_S302_1</t>
  </si>
  <si>
    <t>KPESKHKSGMSSWWSSDDNLDSDSTYRTPSV</t>
  </si>
  <si>
    <t>302;246;223</t>
  </si>
  <si>
    <t>F1LPM3_S130_1</t>
  </si>
  <si>
    <t>P15205_S343_2</t>
  </si>
  <si>
    <t>IAELEEERSQGSTSNSDWMKNLISPDLGVVF</t>
  </si>
  <si>
    <t>963</t>
  </si>
  <si>
    <t>P15205_S963_1</t>
  </si>
  <si>
    <t>EEDGEDNVSGSASKHSPTEDEEIAKAEADVH</t>
  </si>
  <si>
    <t>A0A0G2K9S4_S1543_1</t>
  </si>
  <si>
    <t>GVSGVKPTGLRKRTSSIADEGTYTLDSILRQ</t>
  </si>
  <si>
    <t>1543;1614;1625;1625</t>
  </si>
  <si>
    <t>P15205_S339_2</t>
  </si>
  <si>
    <t>LQRKIAELEEERSQGSTSNSDWMKNLISPDL</t>
  </si>
  <si>
    <t>Q7TSU1_S227_1</t>
  </si>
  <si>
    <t>IQSKPQSPVIQATAGSPKFSRLKQSQAQSKP</t>
  </si>
  <si>
    <t>586</t>
  </si>
  <si>
    <t>F1M8A4_S586_2</t>
  </si>
  <si>
    <t>ESTELRAEEIENRVASVSLEGLNLARVHPGT</t>
  </si>
  <si>
    <t>F1M8A4_S588_2</t>
  </si>
  <si>
    <t>G3V746_S1259_2</t>
  </si>
  <si>
    <t>ACKKAGNLYDISEDNSLQELDQPAAPVAVTS</t>
  </si>
  <si>
    <t>1259;1259</t>
  </si>
  <si>
    <t>G3V746_S1255_2</t>
  </si>
  <si>
    <t>IRCEACKKAGNLYDISEDNSLQELDQPAAPV</t>
  </si>
  <si>
    <t>1255;1255</t>
  </si>
  <si>
    <t>apical plasma membrane;basolateral plasma membrane;cell part;cell projection;cell projection part;cell surface;clathrin-coated vesicle;coated vesicle;cytoplasmic membrane-bounded vesicle;cytoplasmic part;cytoplasmic vesicle;dendritic spine;endomembrane system;endosome;extracellular membrane-bounded organelle;extracellular organelle;extracellular region part;extracellular space;extracellular vesicular exosome;Golgi apparatus part;integral to membrane;intracellular membrane-bounded organelle;intracellular organelle;intracellular organelle part;intracellular part;intrinsic to membrane;lamellipodium;lateral loop;macromolecular complex;membrane;membrane part;membrane-bounded organelle;membrane-bounded vesicle;myelin sheath adaxonal region;neuron projection;neuron spine;organelle;organelle part;perinuclear region of cytoplasm;plasma membrane;plasma membrane part;protein complex;sarcolemma;SNARE complex;specific granule;stored secretory granule;synapse;synapse part;synaptic vesicle;trans-Golgi network;vesicle</t>
  </si>
  <si>
    <t>G3V8I4;Q08850</t>
  </si>
  <si>
    <t>G3V8I4_S117_1</t>
  </si>
  <si>
    <t>Syntaxin 4A (Placental), isoform CRA_a OS=Rattus norvegicus OX=10116 GN=Stx4 PE=1 SV=1;Syntaxin-4 OS=Rattus norvegicus OX=10116 GN=Stx4 PE=1 SV=1</t>
  </si>
  <si>
    <t>Stx4</t>
  </si>
  <si>
    <t>KAIEPQKEEADENYNSVNTRMKKTQHGVLSQ</t>
  </si>
  <si>
    <t>117;117</t>
  </si>
  <si>
    <t>P09951_S425_2</t>
  </si>
  <si>
    <t>VVNKMTQALPRQRDASPGRGSHSQTPSPGAL</t>
  </si>
  <si>
    <t>G3V984_S245_1</t>
  </si>
  <si>
    <t>P21575_S851_2</t>
  </si>
  <si>
    <t>Q9QXY2_S260_1</t>
  </si>
  <si>
    <t>IAHMFPQKLTMGMLKSPNTAILIKDEARNVF</t>
  </si>
  <si>
    <t>A0A096P6M3_S1044_2</t>
  </si>
  <si>
    <t>APPSPALSRSHPRTGSVQTSPSSTPVTGRRG</t>
  </si>
  <si>
    <t>1044;1046;1102;1102</t>
  </si>
  <si>
    <t>cell junction;cell part;cell projection;cell projection part;centrosome;cytoplasm;cytoplasmic part;cytoskeletal part;dendrite;dendritic spine;intracellular membrane-bounded organelle;intracellular non-membrane-bounded organelle;intracellular organelle;intracellular organelle part;intracellular part;macromolecular complex;membrane;membrane-bounded organelle;microtubule;microtubule organizing center;neuron projection;neuron spine;non-membrane-bounded organelle;nuclear body;nuclear part;nucleoplasm part;nucleus;organelle;organelle part;plasma membrane;PML body;postsynaptic density;postsynaptic membrane;protein complex;spindle;spindle pole;synapse part;synaptic membrane</t>
  </si>
  <si>
    <t>O08773</t>
  </si>
  <si>
    <t>O08773_S218_1</t>
  </si>
  <si>
    <t>Regulator of G-protein signaling 14 OS=Rattus norvegicus OX=10116 GN=Rgs14 PE=1 SV=1</t>
  </si>
  <si>
    <t>Rgs14</t>
  </si>
  <si>
    <t>SPDTARKKPKLKPGKSLPLGVEELGQLPLAE</t>
  </si>
  <si>
    <t>P21575_S851_3</t>
  </si>
  <si>
    <t>A0A0G2JU11_S746_1</t>
  </si>
  <si>
    <t>KHIPAALPVSGTLSSSNPDLLQSHHRILDFS</t>
  </si>
  <si>
    <t>391;746;585</t>
  </si>
  <si>
    <t>P09951_S508_1</t>
  </si>
  <si>
    <t>GLGPPAGSPLPQRLPSPTAAPQQSASQATPM</t>
  </si>
  <si>
    <t>1262</t>
  </si>
  <si>
    <t>P15205_T1262_3</t>
  </si>
  <si>
    <t>KSPSLSPSPPSPIEKTPLGERSVNFSLTPNE</t>
  </si>
  <si>
    <t>857</t>
  </si>
  <si>
    <t>P21575_S857_2</t>
  </si>
  <si>
    <t>GVPSRSGQASPSRPESPRPPFDL________</t>
  </si>
  <si>
    <t>P09951_S432_3</t>
  </si>
  <si>
    <t>G3V984_S235_3</t>
  </si>
  <si>
    <t>QRALGMDMTTAPRSKSQQQLHSPALSPAHSP</t>
  </si>
  <si>
    <t>235;235</t>
  </si>
  <si>
    <t>A0A0G2KA27_S155_1</t>
  </si>
  <si>
    <t>TLQPPSADSTPDVNQSPRGKRRAKAGNRSRN</t>
  </si>
  <si>
    <t>155;155</t>
  </si>
  <si>
    <t>96</t>
  </si>
  <si>
    <t>P07936_S96_1</t>
  </si>
  <si>
    <t>KEGDGSATTDAAPATSPKAEEPSKAGDAPSE</t>
  </si>
  <si>
    <t>P09951_S425_3</t>
  </si>
  <si>
    <t>P09951_S664_1</t>
  </si>
  <si>
    <t>Q63622_S414_1</t>
  </si>
  <si>
    <t>STATRQPSVTLQRAISLEGEPRKVVLHKGST</t>
  </si>
  <si>
    <t>414;349</t>
  </si>
  <si>
    <t>Q9JKS6_S1778_2</t>
  </si>
  <si>
    <t>G3V984_S1092_2</t>
  </si>
  <si>
    <t>AQRRRERSKTPPSNLSPIEDASPTEELRQAA</t>
  </si>
  <si>
    <t>1092;1093;153</t>
  </si>
  <si>
    <t>actin filament bundle;actomyosin;axon part;axon terminus;axoneme;cell cortex part;cell division site part;cell part;cell projection part;chromosomal part;cleavage furrow;condensed chromosome kinetochore;cytoplasmic part;cytoskeletal part;cytoskeleton;extracellular membrane-bounded organelle;extracellular organelle;extracellular region part;extracellular vesicular exosome;intracellular non-membrane-bounded organelle;intracellular organelle;intracellular organelle part;intracellular part;kinetochore;macromolecular complex;membrane;membrane-bounded organelle;membrane-bounded vesicle;microtubule cytoskeleton;midbody;neuron projection terminus;non-membrane-bounded organelle;nuclear part;nucleolus;organelle;organelle part;plasma membrane;protein complex;septin complex;spindle;stress fiber;synapse;vesicle</t>
  </si>
  <si>
    <t>F1LMC7;A0A0G2JZT5;D4A0F5;Q9WVC0</t>
  </si>
  <si>
    <t>F1LMC7_S333_1</t>
  </si>
  <si>
    <t>Septin 7 OS=Rattus norvegicus OX=10116 GN=Sept7 PE=1 SV=3;Septin 7 OS=Rattus norvegicus OX=10116 GN=Sept7 PE=1 SV=1;Septin 7 OS=Rattus norvegicus OX=10116 GN=Sept7 PE=1 SV=3;Septin-7 OS=Rattus norvegicus OX=10116 GN=Septin7 PE=1 SV=1</t>
  </si>
  <si>
    <t>Sept7</t>
  </si>
  <si>
    <t>YNGVDNNKNKGQLTKSPLAQMEEERREHVAK</t>
  </si>
  <si>
    <t>333;334;335;333</t>
  </si>
  <si>
    <t>P11275_S330_2</t>
  </si>
  <si>
    <t>GGKSGGNKKNDGVKESSESTNTTIEDEDTKV</t>
  </si>
  <si>
    <t>330;327;327</t>
  </si>
  <si>
    <t>P15205_T527_1</t>
  </si>
  <si>
    <t>KQPLATQKDLTGQVSTPPVKQVKLKQRADSR</t>
  </si>
  <si>
    <t>apical plasma membrane;cation channel complex;cell body;cell part;cell projection;cytoplasmic part;dendrite;endoplasmic reticulum membrane;endoplasmic reticulum part;external side of plasma membrane;intracellular organelle part;intracellular part;ion channel complex;macromolecular complex;membrane;membrane part;neuron projection;neuronal cell body;organelle membrane;organelle part;perinuclear region of cytoplasm;plasma membrane;plasma membrane part;potassium channel complex;presynaptic active zone membrane;presynaptic membrane;protein complex;synapse part;synaptic membrane;voltage-gated potassium channel complex</t>
  </si>
  <si>
    <t>A0A0G2K104;Q62976</t>
  </si>
  <si>
    <t>Q62976_S712_1</t>
  </si>
  <si>
    <t>Calcium-activated potassium channel subunit alpha-1 OS=Rattus norvegicus OX=10116 GN=Kcnma1 PE=1 SV=1;Calcium-activated potassium channel subunit alpha-1 OS=Rattus norvegicus OX=10116 GN=Kcnma1 PE=1 SV=3</t>
  </si>
  <si>
    <t>Kcnma1</t>
  </si>
  <si>
    <t>KCGCRRLEDEQPPTLSPKKKQRNGGMRNSPN</t>
  </si>
  <si>
    <t>493;712</t>
  </si>
  <si>
    <t>724</t>
  </si>
  <si>
    <t>Q9Z143_S724_2</t>
  </si>
  <si>
    <t>GAPPSGTTSYSQDPPSPSPEDERLPLALGKR</t>
  </si>
  <si>
    <t>apical plasma membrane;cell body;cell junction;cell part;cell projection;cell-cell junction;cytoplasm;cytoplasmic membrane-bounded vesicle;cytoplasmic part;cytoplasmic vesicle;cytosol;endocytic vesicle;endosome;intracellular membrane-bounded organelle;intracellular organelle;intracellular part;late endosome;macromolecular complex;membrane;membrane part;membrane-bounded organelle;membrane-bounded vesicle;neuron projection;neuronal cell body;occluding junction;organelle;perinuclear region of cytoplasm;plasma membrane;plasma membrane part;protein complex;synapse;tight junction;vesicle</t>
  </si>
  <si>
    <t>A0A0G2JU11;F1M386</t>
  </si>
  <si>
    <t>A0A0G2JU11_S1091_1</t>
  </si>
  <si>
    <t>Rap guanine nucleotide exchange factor 2 OS=Rattus norvegicus OX=10116 GN=Rapgef2 PE=1 SV=1;Rap guanine nucleotide exchange factor 2 OS=Rattus norvegicus OX=10116 GN=Rapgef2 PE=1 SV=2</t>
  </si>
  <si>
    <t>MDPALMFRTRKKKWRSLGSLSQGSANATVLD</t>
  </si>
  <si>
    <t>1091;930</t>
  </si>
  <si>
    <t>basolateral plasma membrane;caveola;cell part;cytoplasm;cytoplasmic part;cytoskeletal part;integral to membrane;intracellular membrane-bounded organelle;intracellular organelle;intracellular organelle part;intracellular part;intrinsic to membrane;macromolecular complex;membrane;membrane part;membrane raft;membrane-bounded organelle;mitochondrion;nucleus;organelle;organelle part;plasma membrane;plasma membrane part;postsynaptic density;protein complex;receptor complex;synapse part</t>
  </si>
  <si>
    <t>F1M7X4;Q62956</t>
  </si>
  <si>
    <t>F1M7X4_T622_1</t>
  </si>
  <si>
    <t>Receptor protein-tyrosine kinase OS=Rattus norvegicus OX=10116 GN=Erbb4 PE=3 SV=3;Receptor tyrosine-protein kinase erbB-4 OS=Rattus norvegicus OX=10116 GN=Erbb4 PE=1 SV=3</t>
  </si>
  <si>
    <t>Erbb4</t>
  </si>
  <si>
    <t>RALRRFLETELVEPLTPSGTAPNQAQLRILK</t>
  </si>
  <si>
    <t>622;699</t>
  </si>
  <si>
    <t>P31662_S13_1</t>
  </si>
  <si>
    <t>1289</t>
  </si>
  <si>
    <t>F1M3W5_S1289_1</t>
  </si>
  <si>
    <t>AQWKHSVKFGDVEADSPVEQTIIQDHSAFKS</t>
  </si>
  <si>
    <t>Q9WTP0_S677_3</t>
  </si>
  <si>
    <t>A0A0G2JSM7_S600_2</t>
  </si>
  <si>
    <t>600;600</t>
  </si>
  <si>
    <t>D3ZZ99_S646_2</t>
  </si>
  <si>
    <t>A0A0G2JSM7_T610_2</t>
  </si>
  <si>
    <t>D3ZZ99_T656_2</t>
  </si>
  <si>
    <t>Q7TSU1_S227_2</t>
  </si>
  <si>
    <t>P15205_S1772_1</t>
  </si>
  <si>
    <t>G3V849_S605_1</t>
  </si>
  <si>
    <t>QGQRGDMISQSGLSNSTESLDSMKALTAAIE</t>
  </si>
  <si>
    <t>605;605</t>
  </si>
  <si>
    <t>763</t>
  </si>
  <si>
    <t>G3V927_S763_1</t>
  </si>
  <si>
    <t>Discs, large homolog-associated protein 4 (Drosophila) OS=Rattus norvegicus OX=10116 GN=Dlgap4 PE=1 SV=1</t>
  </si>
  <si>
    <t>GPRQAPKIAQIKRNLSYGDNSDPALEASSLP</t>
  </si>
  <si>
    <t>211</t>
  </si>
  <si>
    <t>Q9JKS6_S211_1</t>
  </si>
  <si>
    <t>QGKSEGMAKPPLQQPSPKPIPKQQGQVKEVI</t>
  </si>
  <si>
    <t>A0A0G2K7F5_S73_1</t>
  </si>
  <si>
    <t>EGEMEYEEITLERGNSGLGFSIAGGTDNPHI</t>
  </si>
  <si>
    <t>73;73</t>
  </si>
  <si>
    <t>P63319_S326_2</t>
  </si>
  <si>
    <t>P63319_S330_2</t>
  </si>
  <si>
    <t>VRMGPSSSPIPSPSPSPTDSKRCFFGASPGR</t>
  </si>
  <si>
    <t>199</t>
  </si>
  <si>
    <t>O35867_S199_1</t>
  </si>
  <si>
    <t>SSDSLDSLSPRTEAVSPTVSQLSAVFENSES</t>
  </si>
  <si>
    <t>cell body;cell junction;cell part;cell projection;cytoplasmic microtubule;cytoplasmic part;cytoskeletal part;integral to membrane;intracellular organelle part;intracellular part;intrinsic to membrane;macromolecular complex;membrane;membrane part;microtubule;mitochondrial membrane;mitochondrial part;neuron projection;neuronal cell body;organelle membrane;organelle part;plasma membrane;presynaptic membrane;protein complex;synapse part;synaptic membrane</t>
  </si>
  <si>
    <t>B5DF41</t>
  </si>
  <si>
    <t>B5DF41_S219_1</t>
  </si>
  <si>
    <t>Syntaphilin OS=Rattus norvegicus OX=10116 GN=Snph PE=1 SV=1</t>
  </si>
  <si>
    <t>Snph</t>
  </si>
  <si>
    <t>SPARSLTRSSTYTKLSDPAVCGDRQAGDPSN</t>
  </si>
  <si>
    <t>1028</t>
  </si>
  <si>
    <t>Q99P99_S1028_1</t>
  </si>
  <si>
    <t>VMGIHSEYWRCLQRLSPTVGHSLIEAQKCEN</t>
  </si>
  <si>
    <t>176</t>
  </si>
  <si>
    <t>Q9JKS6_S176_1</t>
  </si>
  <si>
    <t>AVSSVVNKFNPFDLISDSEASQEETTKKQKV</t>
  </si>
  <si>
    <t>Q9WTP0_S684_1</t>
  </si>
  <si>
    <t>2202</t>
  </si>
  <si>
    <t>P15205_S2202_2</t>
  </si>
  <si>
    <t>TYKHMDPPPAPMQDRSPSPRHPDVSMVDPEA</t>
  </si>
  <si>
    <t>2204</t>
  </si>
  <si>
    <t>P15205_S2204_2</t>
  </si>
  <si>
    <t>KHMDPPPAPMQDRSPSPRHPDVSMVDPEALA</t>
  </si>
  <si>
    <t>Q9WTP0_T29_2</t>
  </si>
  <si>
    <t>AQEETPQQPEAAAAVTTPVTPAGHSHPETNS</t>
  </si>
  <si>
    <t>29;29;29;29;29;29</t>
  </si>
  <si>
    <t>A0A0G2KAV8_S640_2</t>
  </si>
  <si>
    <t>SQKMERPSISVISPTSPGALKDAPQVLPGQL</t>
  </si>
  <si>
    <t>640;745;745;744;745;745</t>
  </si>
  <si>
    <t>903</t>
  </si>
  <si>
    <t>Q9WU70_S903_2</t>
  </si>
  <si>
    <t>KDEKEKLKKRRPVSVSPSSSQEISENQYAVI</t>
  </si>
  <si>
    <t>G3V984_S2795_1</t>
  </si>
  <si>
    <t>A0A0G2K9S4_S987_2</t>
  </si>
  <si>
    <t>LNVPKPGHKRTDSTHSSNESEYTFSSEFAET</t>
  </si>
  <si>
    <t>987;1110;1118;1118</t>
  </si>
  <si>
    <t>P60905_S10_1</t>
  </si>
  <si>
    <t>P09951_S425_1</t>
  </si>
  <si>
    <t>634</t>
  </si>
  <si>
    <t>Q9JKA8_S634_1</t>
  </si>
  <si>
    <t>NVAIALTHQRGPLPLSPDSPATLLARSARRS</t>
  </si>
  <si>
    <t>399</t>
  </si>
  <si>
    <t>B2DD29_S399_1</t>
  </si>
  <si>
    <t>SPMLSRHGKRRPERKSMEVLSITDAGSGGSP</t>
  </si>
  <si>
    <t>Q9JKS6_S3626_1</t>
  </si>
  <si>
    <t>P63319_S330_3</t>
  </si>
  <si>
    <t>Q9JKS6_S1353_2</t>
  </si>
  <si>
    <t>946</t>
  </si>
  <si>
    <t>Q8K3M6_S946_1</t>
  </si>
  <si>
    <t>ERC protein 2 OS=Rattus norvegicus OX=10116 GN=Erc2 PE=1 SV=1</t>
  </si>
  <si>
    <t>HHRSPGRSQHSNHRPSPDQDDEEGIWA____</t>
  </si>
  <si>
    <t>A0A0G2JZX3_S21_3</t>
  </si>
  <si>
    <t>ARTSRRVVKFRRTGESARSEDDAASGEHDVQ</t>
  </si>
  <si>
    <t>21;22</t>
  </si>
  <si>
    <t>G3V984_S241_2</t>
  </si>
  <si>
    <t>G3V984_S245_2</t>
  </si>
  <si>
    <t>14</t>
  </si>
  <si>
    <t>P61265_S14_2</t>
  </si>
  <si>
    <t>__MKDRTQELRSAKDSDDEEEVVHVDRDHFM</t>
  </si>
  <si>
    <t>P61265_S10_2</t>
  </si>
  <si>
    <t>______MKDRTQELRSAKDSDDEEEVVHVDR</t>
  </si>
  <si>
    <t>axon part;cell junction;cell part;cell projection;cell projection part;cell surface;clathrin-coated vesicle;coated vesicle;cytoplasmic membrane-bounded vesicle;cytoplasmic part;cytoplasmic vesicle;cytoskeletal part;dendritic spine;endoplasmic reticulum;intracellular membrane-bounded organelle;intracellular organelle;intracellular organelle part;intracellular part;ionotropic glutamate receptor complex;macromolecular complex;membrane;membrane part;membrane-bounded organelle;membrane-bounded vesicle;neuron projection;neuron spine;N-methyl-D-aspartate selective glutamate receptor complex;organelle;organelle part;plasma membrane part;postsynaptic density;postsynaptic membrane;presynaptic membrane;protein complex;receptor complex;synapse;synapse part;synaptic membrane;synaptic vesicle;terminal button;vesicle</t>
  </si>
  <si>
    <t>G3V9C5;Q00959</t>
  </si>
  <si>
    <t>G3V9C5_S1302_1</t>
  </si>
  <si>
    <t>Glutamate receptor ionotropic, NMDA 2A OS=Rattus norvegicus OX=10116 GN=Grin2a PE=1 SV=2;Glutamate receptor ionotropic, NMDA 2A OS=Rattus norvegicus OX=10116 GN=Grin2a PE=1 SV=2</t>
  </si>
  <si>
    <t>Grin2a</t>
  </si>
  <si>
    <t>VLNSCSNRRVYKKMPSIESDV__________</t>
  </si>
  <si>
    <t>1302;1459</t>
  </si>
  <si>
    <t>11</t>
  </si>
  <si>
    <t>A9CMA6_S11_1</t>
  </si>
  <si>
    <t>_____MERAPGSERRSPPGPGVPRPPPRGHA</t>
  </si>
  <si>
    <t>1646</t>
  </si>
  <si>
    <t>P15205_S1646_2</t>
  </si>
  <si>
    <t>HRSEQSSMSIEFGQESPEHSLAMDFSRQSPD</t>
  </si>
  <si>
    <t>F1M7X4_S920_1</t>
  </si>
  <si>
    <t>QRYLVIQGDDRMKLPSPNDSKFFQNLLDEED</t>
  </si>
  <si>
    <t>920;997</t>
  </si>
  <si>
    <t>P15205_S1332_3</t>
  </si>
  <si>
    <t>A0A0G2K876_S885_1</t>
  </si>
  <si>
    <t>HWTKVSHKFTIRGLPSNNSLDFLDEEYEVPD</t>
  </si>
  <si>
    <t>885;904;897</t>
  </si>
  <si>
    <t>F1LR60_S266_1</t>
  </si>
  <si>
    <t>SPEKEAEFAPYPRMDSYEQEEDIDQIVAEVK</t>
  </si>
  <si>
    <t>266;264</t>
  </si>
  <si>
    <t>1250</t>
  </si>
  <si>
    <t>P15205_S1250_3</t>
  </si>
  <si>
    <t>IKDVSDERLSPAKSPSLSPSPPSPIEKTPLG</t>
  </si>
  <si>
    <t>A0A0G2K1M2_S122_1</t>
  </si>
  <si>
    <t>KYRYQDEEVLPSERISPQVPNEVLGPELVHV</t>
  </si>
  <si>
    <t>122;122;122</t>
  </si>
  <si>
    <t>822</t>
  </si>
  <si>
    <t>P21575_S822_1</t>
  </si>
  <si>
    <t>SALGGAPPVPSRPGASPDPFGPPPQVPSRPN</t>
  </si>
  <si>
    <t>G3V984_S821_1</t>
  </si>
  <si>
    <t>QLRHDYVEDSSEGGLSPLPPQPPARADMTDE</t>
  </si>
  <si>
    <t>821;821</t>
  </si>
  <si>
    <t>F1LLX6_S89_1</t>
  </si>
  <si>
    <t>GGLQPSSRAGGGRPSSPSPSVVSEKEKEELE</t>
  </si>
  <si>
    <t>89;89</t>
  </si>
  <si>
    <t>A0A0G2KA27_S812_1</t>
  </si>
  <si>
    <t>QHASGSRAQKLLRPNSLKLASDSDAESDSRA</t>
  </si>
  <si>
    <t>812;812</t>
  </si>
  <si>
    <t>G3V984_S821_2</t>
  </si>
  <si>
    <t>366</t>
  </si>
  <si>
    <t>Q6GMN2_S366_1</t>
  </si>
  <si>
    <t>KNSYATTENKTLPRSSSMAAGLERNGRMRVK</t>
  </si>
  <si>
    <t>G3V984_S2806_1</t>
  </si>
  <si>
    <t>VSPLSPHRLLDTSFASSERLNKAHVSPQKQF</t>
  </si>
  <si>
    <t>2806;2807;1867</t>
  </si>
  <si>
    <t>P15387_S519_2</t>
  </si>
  <si>
    <t>FETKEQGSPEKARSSSSPQHLNVQQLEDMYS</t>
  </si>
  <si>
    <t>519;515</t>
  </si>
  <si>
    <t>D4A0I5_S707_1</t>
  </si>
  <si>
    <t>PTTPTGLGGGFPPLSSPQKASPQPMGGGWQQ</t>
  </si>
  <si>
    <t>707;734</t>
  </si>
  <si>
    <t>A0A0G2KAV8_S637_2</t>
  </si>
  <si>
    <t>SFESQKMERPSISVISPTSPGALKDAPQVLP</t>
  </si>
  <si>
    <t>637;742;742;741;742;742</t>
  </si>
  <si>
    <t>1037</t>
  </si>
  <si>
    <t>Q9QXY2_S1037_1</t>
  </si>
  <si>
    <t>DELTVPRYRTEKPSKSPPPPPPRRSFPSSHG</t>
  </si>
  <si>
    <t>A0A0G2KAV8_S790_1</t>
  </si>
  <si>
    <t>KLQTHDESSLPLPQPSPFMPRRHIHGESSSK</t>
  </si>
  <si>
    <t>790;895;895;894;895;895</t>
  </si>
  <si>
    <t>A0A0G2JWL3_S2542_1</t>
  </si>
  <si>
    <t>QRISSSQQHPHLRKVSVSESNVLLDEEVLTD</t>
  </si>
  <si>
    <t>2542;2566;2578</t>
  </si>
  <si>
    <t>P11275_S330_1</t>
  </si>
  <si>
    <t>F1LPM3_S592_1</t>
  </si>
  <si>
    <t>P31424_S1040_2</t>
  </si>
  <si>
    <t>AGSAGRTDDDAPSLHSETAARSSSSQGSLME</t>
  </si>
  <si>
    <t>799;831;1040</t>
  </si>
  <si>
    <t>adherens junction;anchoring junction;cell junction;cell part;cell-substrate adherens junction;cell-substrate junction;cytoplasm;extracellular membrane-bounded organelle;extracellular organelle;extracellular region part;extracellular vesicular exosome;focal adhesion;intracellular part;macromolecular complex;membrane-bounded organelle;membrane-bounded vesicle;organelle;protein complex;synapse;vesicle</t>
  </si>
  <si>
    <t>D3ZMX6</t>
  </si>
  <si>
    <t>D3ZMX6_S77_1</t>
  </si>
  <si>
    <t>Syntrophin, beta 2 OS=Rattus norvegicus OX=10116 GN=Sntb2 PE=1 SV=3</t>
  </si>
  <si>
    <t>Sntb2</t>
  </si>
  <si>
    <t>GDSLPGSPNRGLGPPSPPAPPRGPAGEASAS</t>
  </si>
  <si>
    <t>D3ZJ86_S706_1</t>
  </si>
  <si>
    <t>D3ZMX6_S375_1</t>
  </si>
  <si>
    <t>PLVATRLVHSGSGCRSPSLGSDLTFATRTGS</t>
  </si>
  <si>
    <t>F1LMX1_S333_1</t>
  </si>
  <si>
    <t>P97837_S508_1</t>
  </si>
  <si>
    <t>EVPVGHSLDPSVNYNSPKFRSRNQSYMRAVS</t>
  </si>
  <si>
    <t>508;452;429</t>
  </si>
  <si>
    <t>Q9JKS6_S3632_1</t>
  </si>
  <si>
    <t>G3V746_S917_1</t>
  </si>
  <si>
    <t>LRTAKNMANLSGVNGSPQSALDFIRRESSVY</t>
  </si>
  <si>
    <t>917;917</t>
  </si>
  <si>
    <t>P15205_S2202_1</t>
  </si>
  <si>
    <t>M0RBZ7_S499_2</t>
  </si>
  <si>
    <t>QSLTSSSLSSPDIFDSPSPEEDKEEHISLAH</t>
  </si>
  <si>
    <t>499;528;553</t>
  </si>
  <si>
    <t>M0RBZ7_S501_2</t>
  </si>
  <si>
    <t>LTSSSLSSPDIFDSPSPEEDKEEHISLAHRG</t>
  </si>
  <si>
    <t>501;530;555</t>
  </si>
  <si>
    <t>cell body;cell junction;cell part;cell projection;cytoplasmic part;cytoskeletal part;cytosol;dendrite;intracellular non-membrane-bounded organelle;intracellular organelle;intracellular organelle part;intracellular part;macromolecular complex;microtubule;neuron projection;neuronal cell body;non-membrane-bounded organelle;nuclear part;nucleolus;organelle;organelle part;perinuclear region of cytoplasm;protein complex;spindle;synapse</t>
  </si>
  <si>
    <t>A0A0H2UHQ3;P0C5W1</t>
  </si>
  <si>
    <t>A0A0H2UHQ3_S653_2</t>
  </si>
  <si>
    <t>Microtubule-associated protein 1S OS=Rattus norvegicus OX=10116 GN=Map1s PE=1 SV=1;Microtubule-associated protein 1S OS=Rattus norvegicus OX=10116 GN=Map1s PE=1 SV=1</t>
  </si>
  <si>
    <t>Map1s</t>
  </si>
  <si>
    <t>AGDAGLSLPLRLARRSTSPHDVDLCLVSPCE</t>
  </si>
  <si>
    <t>653;657</t>
  </si>
  <si>
    <t>F1LPM3_S591_2</t>
  </si>
  <si>
    <t>EKEQQHRGLLHGWSQSSTEEVPRDVVPTRIS</t>
  </si>
  <si>
    <t>591;591</t>
  </si>
  <si>
    <t>F1M7V4_S1464_2</t>
  </si>
  <si>
    <t>ADYKLPSPTSPLSPHSNKSSPRYSKSLMDTY</t>
  </si>
  <si>
    <t>1464;1226</t>
  </si>
  <si>
    <t>cell body;cell junction;cell part;cell projection;cell projection part;cytoskeletal part;dendritic spine;intracellular organelle part;intracellular part;membrane;neuron projection;neuron spine;neuronal cell body;organelle part;plasma membrane;postsynaptic density;postsynaptic membrane;synapse;synapse part;synaptic membrane</t>
  </si>
  <si>
    <t>G3V7T8;P97838</t>
  </si>
  <si>
    <t>G3V7T8_S558_2</t>
  </si>
  <si>
    <t>Disks large-associated protein 3 OS=Rattus norvegicus OX=10116 GN=Dlgap3 PE=1 SV=2;Disks large-associated protein 3 OS=Rattus norvegicus OX=10116 GN=Dlgap3 PE=1 SV=2</t>
  </si>
  <si>
    <t>Dlgap3</t>
  </si>
  <si>
    <t>PPGSQAPPRISITAQSSTDSAHESFTAAEGP</t>
  </si>
  <si>
    <t>558;558</t>
  </si>
  <si>
    <t>321</t>
  </si>
  <si>
    <t>P63319_S321_2</t>
  </si>
  <si>
    <t>NYPLELYERVRMGPSSSPIPSPSPSPTDSKR</t>
  </si>
  <si>
    <t>A0A0H2UHQ3_T654_2</t>
  </si>
  <si>
    <t>GDAGLSLPLRLARRSTSPHDVDLCLVSPCEF</t>
  </si>
  <si>
    <t>654;658</t>
  </si>
  <si>
    <t>Q03555_S213_3</t>
  </si>
  <si>
    <t>DLPSPPPPLSPPPTTSPHKQTEDKGVQCEEE</t>
  </si>
  <si>
    <t>213;75;84</t>
  </si>
  <si>
    <t>Tetrodotoxin</t>
  </si>
  <si>
    <t>reg(TTX vs Ctrl 5min)</t>
  </si>
  <si>
    <t>reg(TTXC vsCtrl 15min)</t>
  </si>
  <si>
    <t>reg(TTX vs Ctrl 24hrs)</t>
  </si>
  <si>
    <t>TTX: Cond with 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2A5CF"/>
        <bgColor indexed="64"/>
      </patternFill>
    </fill>
    <fill>
      <patternFill patternType="solid">
        <fgColor rgb="FFA6DBA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49" fontId="0" fillId="0" borderId="0" xfId="0" applyNumberFormat="1"/>
    <xf numFmtId="2" fontId="2" fillId="2" borderId="1" xfId="0" applyNumberFormat="1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0" fillId="0" borderId="0" xfId="0" applyFill="1"/>
    <xf numFmtId="2" fontId="2" fillId="3" borderId="1" xfId="0" applyNumberFormat="1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left"/>
    </xf>
    <xf numFmtId="49" fontId="0" fillId="0" borderId="1" xfId="0" applyNumberFormat="1" applyBorder="1" applyAlignment="1">
      <alignment horizontal="left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A6DB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0"/>
  <sheetViews>
    <sheetView zoomScale="85" zoomScaleNormal="85" workbookViewId="0">
      <selection activeCell="L1" sqref="L1:L2"/>
    </sheetView>
  </sheetViews>
  <sheetFormatPr baseColWidth="10" defaultRowHeight="15" x14ac:dyDescent="0.25"/>
  <cols>
    <col min="1" max="13" width="11.42578125" style="1"/>
    <col min="17" max="16384" width="11.42578125" style="1"/>
  </cols>
  <sheetData>
    <row r="1" spans="1:16" ht="15" customHeight="1" x14ac:dyDescent="0.25">
      <c r="A1" s="12" t="s">
        <v>2108</v>
      </c>
      <c r="B1" s="12" t="s">
        <v>2109</v>
      </c>
      <c r="C1" s="12" t="s">
        <v>2110</v>
      </c>
      <c r="D1" s="12" t="s">
        <v>2111</v>
      </c>
      <c r="E1" s="10" t="s">
        <v>2112</v>
      </c>
      <c r="F1" s="10" t="s">
        <v>2113</v>
      </c>
      <c r="G1" s="10" t="s">
        <v>2114</v>
      </c>
      <c r="H1" s="14" t="s">
        <v>2115</v>
      </c>
      <c r="I1" s="14"/>
      <c r="J1" s="14"/>
      <c r="K1" s="12" t="s">
        <v>2120</v>
      </c>
      <c r="L1" s="10" t="s">
        <v>2119</v>
      </c>
      <c r="M1" s="10" t="s">
        <v>2107</v>
      </c>
      <c r="N1" s="1"/>
      <c r="O1" s="1"/>
      <c r="P1" s="1"/>
    </row>
    <row r="2" spans="1:16" ht="23.25" thickBot="1" x14ac:dyDescent="0.3">
      <c r="A2" s="13"/>
      <c r="B2" s="13"/>
      <c r="C2" s="13"/>
      <c r="D2" s="13"/>
      <c r="E2" s="11"/>
      <c r="F2" s="11"/>
      <c r="G2" s="11"/>
      <c r="H2" s="2" t="s">
        <v>2116</v>
      </c>
      <c r="I2" s="2" t="s">
        <v>2117</v>
      </c>
      <c r="J2" s="2" t="s">
        <v>2118</v>
      </c>
      <c r="K2" s="13"/>
      <c r="L2" s="11"/>
      <c r="M2" s="11"/>
      <c r="N2" s="1"/>
      <c r="O2" s="1"/>
      <c r="P2" s="1"/>
    </row>
    <row r="3" spans="1:16" x14ac:dyDescent="0.25">
      <c r="A3" s="3" t="s">
        <v>433</v>
      </c>
      <c r="B3" s="3" t="s">
        <v>1903</v>
      </c>
      <c r="C3" s="3" t="s">
        <v>2</v>
      </c>
      <c r="D3" s="3" t="s">
        <v>1901</v>
      </c>
      <c r="E3" s="3" t="s">
        <v>434</v>
      </c>
      <c r="F3" s="3" t="s">
        <v>435</v>
      </c>
      <c r="G3" s="3" t="s">
        <v>728</v>
      </c>
      <c r="H3" s="3" t="s">
        <v>2121</v>
      </c>
      <c r="I3" s="3" t="s">
        <v>2121</v>
      </c>
      <c r="J3" s="3" t="s">
        <v>16</v>
      </c>
      <c r="K3" s="3" t="s">
        <v>1901</v>
      </c>
      <c r="L3" s="3" t="s">
        <v>432</v>
      </c>
      <c r="M3" s="3" t="s">
        <v>727</v>
      </c>
      <c r="N3" s="1"/>
      <c r="O3" s="1"/>
      <c r="P3" s="1"/>
    </row>
    <row r="4" spans="1:16" x14ac:dyDescent="0.25">
      <c r="A4" s="3" t="s">
        <v>433</v>
      </c>
      <c r="B4" s="3" t="s">
        <v>1904</v>
      </c>
      <c r="C4" s="3" t="s">
        <v>2</v>
      </c>
      <c r="D4" s="3" t="s">
        <v>1901</v>
      </c>
      <c r="E4" s="3" t="s">
        <v>434</v>
      </c>
      <c r="F4" s="3" t="s">
        <v>435</v>
      </c>
      <c r="G4" s="3" t="s">
        <v>730</v>
      </c>
      <c r="H4" s="3" t="s">
        <v>2121</v>
      </c>
      <c r="I4" s="3" t="s">
        <v>2121</v>
      </c>
      <c r="J4" s="3" t="s">
        <v>16</v>
      </c>
      <c r="K4" s="3" t="s">
        <v>1901</v>
      </c>
      <c r="L4" s="3" t="s">
        <v>432</v>
      </c>
      <c r="M4" s="3" t="s">
        <v>729</v>
      </c>
      <c r="N4" s="1"/>
      <c r="O4" s="1"/>
      <c r="P4" s="1"/>
    </row>
    <row r="5" spans="1:16" x14ac:dyDescent="0.25">
      <c r="A5" s="3" t="s">
        <v>686</v>
      </c>
      <c r="B5" s="3" t="s">
        <v>1905</v>
      </c>
      <c r="C5" s="3" t="s">
        <v>2</v>
      </c>
      <c r="D5" s="3" t="s">
        <v>1901</v>
      </c>
      <c r="E5" s="3" t="s">
        <v>687</v>
      </c>
      <c r="F5" s="3" t="s">
        <v>688</v>
      </c>
      <c r="G5" s="3" t="s">
        <v>732</v>
      </c>
      <c r="H5" s="3" t="s">
        <v>2121</v>
      </c>
      <c r="I5" s="3" t="s">
        <v>2121</v>
      </c>
      <c r="J5" s="3" t="s">
        <v>16</v>
      </c>
      <c r="K5" s="3" t="s">
        <v>1901</v>
      </c>
      <c r="L5" s="3" t="s">
        <v>685</v>
      </c>
      <c r="M5" s="3" t="s">
        <v>731</v>
      </c>
      <c r="N5" s="1"/>
      <c r="O5" s="1"/>
      <c r="P5" s="1"/>
    </row>
    <row r="6" spans="1:16" x14ac:dyDescent="0.25">
      <c r="A6" s="3" t="s">
        <v>686</v>
      </c>
      <c r="B6" s="3" t="s">
        <v>1906</v>
      </c>
      <c r="C6" s="3" t="s">
        <v>2</v>
      </c>
      <c r="D6" s="3" t="s">
        <v>1901</v>
      </c>
      <c r="E6" s="3" t="s">
        <v>687</v>
      </c>
      <c r="F6" s="3" t="s">
        <v>688</v>
      </c>
      <c r="G6" s="3" t="s">
        <v>734</v>
      </c>
      <c r="H6" s="3" t="s">
        <v>2121</v>
      </c>
      <c r="I6" s="3" t="s">
        <v>2121</v>
      </c>
      <c r="J6" s="3" t="s">
        <v>16</v>
      </c>
      <c r="K6" s="3" t="s">
        <v>1901</v>
      </c>
      <c r="L6" s="3" t="s">
        <v>685</v>
      </c>
      <c r="M6" s="3" t="s">
        <v>733</v>
      </c>
      <c r="N6" s="1"/>
      <c r="O6" s="1"/>
      <c r="P6" s="1"/>
    </row>
    <row r="7" spans="1:16" x14ac:dyDescent="0.25">
      <c r="A7" s="3" t="s">
        <v>294</v>
      </c>
      <c r="B7" s="3" t="s">
        <v>299</v>
      </c>
      <c r="C7" s="3" t="s">
        <v>2</v>
      </c>
      <c r="D7" s="3" t="s">
        <v>1901</v>
      </c>
      <c r="E7" s="3" t="s">
        <v>296</v>
      </c>
      <c r="F7" s="3" t="s">
        <v>297</v>
      </c>
      <c r="G7" s="3" t="s">
        <v>298</v>
      </c>
      <c r="H7" s="3" t="s">
        <v>16</v>
      </c>
      <c r="I7" s="3" t="s">
        <v>16</v>
      </c>
      <c r="J7" s="3" t="s">
        <v>16</v>
      </c>
      <c r="K7" s="3" t="s">
        <v>1907</v>
      </c>
      <c r="L7" s="3" t="s">
        <v>293</v>
      </c>
      <c r="M7" s="3" t="s">
        <v>295</v>
      </c>
      <c r="N7" s="1"/>
      <c r="O7" s="1"/>
      <c r="P7" s="1"/>
    </row>
    <row r="8" spans="1:16" x14ac:dyDescent="0.25">
      <c r="A8" s="3" t="s">
        <v>647</v>
      </c>
      <c r="B8" s="3" t="s">
        <v>1908</v>
      </c>
      <c r="C8" s="3" t="s">
        <v>2</v>
      </c>
      <c r="D8" s="3" t="s">
        <v>1901</v>
      </c>
      <c r="E8" s="3" t="s">
        <v>648</v>
      </c>
      <c r="F8" s="3" t="s">
        <v>649</v>
      </c>
      <c r="G8" s="3" t="s">
        <v>736</v>
      </c>
      <c r="H8" s="3" t="s">
        <v>16</v>
      </c>
      <c r="I8" s="3" t="s">
        <v>16</v>
      </c>
      <c r="J8" s="3" t="s">
        <v>16</v>
      </c>
      <c r="K8" s="3" t="s">
        <v>1907</v>
      </c>
      <c r="L8" s="3" t="s">
        <v>646</v>
      </c>
      <c r="M8" s="3" t="s">
        <v>735</v>
      </c>
      <c r="N8" s="1"/>
      <c r="O8" s="1"/>
      <c r="P8" s="1"/>
    </row>
    <row r="9" spans="1:16" x14ac:dyDescent="0.25">
      <c r="A9" s="3" t="s">
        <v>474</v>
      </c>
      <c r="B9" s="3" t="s">
        <v>1909</v>
      </c>
      <c r="C9" s="3" t="s">
        <v>2</v>
      </c>
      <c r="D9" s="3" t="s">
        <v>1902</v>
      </c>
      <c r="E9" s="3" t="s">
        <v>475</v>
      </c>
      <c r="F9" s="3" t="s">
        <v>476</v>
      </c>
      <c r="G9" s="3" t="s">
        <v>738</v>
      </c>
      <c r="H9" s="3" t="s">
        <v>16</v>
      </c>
      <c r="I9" s="3" t="s">
        <v>2121</v>
      </c>
      <c r="J9" s="3" t="s">
        <v>16</v>
      </c>
      <c r="K9" s="3" t="s">
        <v>1902</v>
      </c>
      <c r="L9" s="3" t="s">
        <v>473</v>
      </c>
      <c r="M9" s="3" t="s">
        <v>737</v>
      </c>
      <c r="N9" s="1"/>
      <c r="O9" s="1"/>
      <c r="P9" s="1"/>
    </row>
    <row r="10" spans="1:16" x14ac:dyDescent="0.25">
      <c r="A10" s="3" t="s">
        <v>177</v>
      </c>
      <c r="B10" s="3" t="s">
        <v>743</v>
      </c>
      <c r="C10" s="3" t="s">
        <v>739</v>
      </c>
      <c r="D10" s="3" t="s">
        <v>1901</v>
      </c>
      <c r="E10" s="3" t="s">
        <v>741</v>
      </c>
      <c r="F10" s="3" t="s">
        <v>178</v>
      </c>
      <c r="G10" s="3" t="s">
        <v>742</v>
      </c>
      <c r="H10" s="3" t="s">
        <v>2121</v>
      </c>
      <c r="I10" s="3" t="s">
        <v>2121</v>
      </c>
      <c r="J10" s="3" t="s">
        <v>16</v>
      </c>
      <c r="K10" s="3" t="s">
        <v>1901</v>
      </c>
      <c r="L10" s="3" t="s">
        <v>176</v>
      </c>
      <c r="M10" s="3" t="s">
        <v>740</v>
      </c>
      <c r="N10" s="1"/>
      <c r="O10" s="1"/>
      <c r="P10" s="1"/>
    </row>
    <row r="11" spans="1:16" x14ac:dyDescent="0.25">
      <c r="A11" s="3" t="s">
        <v>474</v>
      </c>
      <c r="B11" s="3" t="s">
        <v>1910</v>
      </c>
      <c r="C11" s="3" t="s">
        <v>2</v>
      </c>
      <c r="D11" s="3" t="s">
        <v>1902</v>
      </c>
      <c r="E11" s="3" t="s">
        <v>475</v>
      </c>
      <c r="F11" s="3" t="s">
        <v>476</v>
      </c>
      <c r="G11" s="3" t="s">
        <v>745</v>
      </c>
      <c r="H11" s="3" t="s">
        <v>16</v>
      </c>
      <c r="I11" s="3" t="s">
        <v>2121</v>
      </c>
      <c r="J11" s="3" t="s">
        <v>16</v>
      </c>
      <c r="K11" s="3" t="s">
        <v>1902</v>
      </c>
      <c r="L11" s="3" t="s">
        <v>473</v>
      </c>
      <c r="M11" s="3" t="s">
        <v>744</v>
      </c>
      <c r="N11" s="1"/>
      <c r="O11" s="1"/>
      <c r="P11" s="1"/>
    </row>
    <row r="12" spans="1:16" x14ac:dyDescent="0.25">
      <c r="A12" s="3" t="s">
        <v>511</v>
      </c>
      <c r="B12" s="3" t="s">
        <v>748</v>
      </c>
      <c r="C12" s="3" t="s">
        <v>2</v>
      </c>
      <c r="D12" s="3" t="s">
        <v>1901</v>
      </c>
      <c r="E12" s="3" t="s">
        <v>512</v>
      </c>
      <c r="F12" s="3" t="s">
        <v>513</v>
      </c>
      <c r="G12" s="3" t="s">
        <v>747</v>
      </c>
      <c r="H12" s="3" t="s">
        <v>16</v>
      </c>
      <c r="I12" s="3" t="s">
        <v>16</v>
      </c>
      <c r="J12" s="3" t="s">
        <v>16</v>
      </c>
      <c r="K12" s="3" t="s">
        <v>1907</v>
      </c>
      <c r="L12" s="3" t="s">
        <v>510</v>
      </c>
      <c r="M12" s="3" t="s">
        <v>746</v>
      </c>
      <c r="N12" s="1"/>
      <c r="O12" s="1"/>
      <c r="P12" s="1"/>
    </row>
    <row r="13" spans="1:16" x14ac:dyDescent="0.25">
      <c r="A13" s="3" t="s">
        <v>749</v>
      </c>
      <c r="B13" s="3" t="s">
        <v>753</v>
      </c>
      <c r="C13" s="3" t="s">
        <v>2</v>
      </c>
      <c r="D13" s="3" t="s">
        <v>1902</v>
      </c>
      <c r="E13" s="3" t="s">
        <v>751</v>
      </c>
      <c r="F13" s="3" t="s">
        <v>368</v>
      </c>
      <c r="G13" s="3" t="s">
        <v>752</v>
      </c>
      <c r="H13" s="3" t="s">
        <v>16</v>
      </c>
      <c r="I13" s="3" t="s">
        <v>16</v>
      </c>
      <c r="J13" s="3" t="s">
        <v>16</v>
      </c>
      <c r="K13" s="3" t="s">
        <v>1907</v>
      </c>
      <c r="L13" s="3" t="s">
        <v>365</v>
      </c>
      <c r="M13" s="3" t="s">
        <v>750</v>
      </c>
      <c r="N13" s="1"/>
      <c r="O13" s="1"/>
      <c r="P13" s="1"/>
    </row>
    <row r="14" spans="1:16" x14ac:dyDescent="0.25">
      <c r="A14" s="3" t="s">
        <v>749</v>
      </c>
      <c r="B14" s="3" t="s">
        <v>756</v>
      </c>
      <c r="C14" s="3" t="s">
        <v>2</v>
      </c>
      <c r="D14" s="3" t="s">
        <v>1902</v>
      </c>
      <c r="E14" s="3" t="s">
        <v>751</v>
      </c>
      <c r="F14" s="3" t="s">
        <v>368</v>
      </c>
      <c r="G14" s="3" t="s">
        <v>755</v>
      </c>
      <c r="H14" s="3" t="s">
        <v>16</v>
      </c>
      <c r="I14" s="3" t="s">
        <v>16</v>
      </c>
      <c r="J14" s="3" t="s">
        <v>16</v>
      </c>
      <c r="K14" s="3" t="s">
        <v>1907</v>
      </c>
      <c r="L14" s="3" t="s">
        <v>365</v>
      </c>
      <c r="M14" s="3" t="s">
        <v>754</v>
      </c>
      <c r="N14" s="1"/>
      <c r="O14" s="1"/>
      <c r="P14" s="1"/>
    </row>
    <row r="15" spans="1:16" x14ac:dyDescent="0.25">
      <c r="A15" s="3" t="s">
        <v>75</v>
      </c>
      <c r="B15" s="3" t="s">
        <v>759</v>
      </c>
      <c r="C15" s="3" t="s">
        <v>2</v>
      </c>
      <c r="D15" s="3" t="s">
        <v>1901</v>
      </c>
      <c r="E15" s="3" t="s">
        <v>77</v>
      </c>
      <c r="F15" s="3" t="s">
        <v>78</v>
      </c>
      <c r="G15" s="3" t="s">
        <v>758</v>
      </c>
      <c r="H15" s="3" t="s">
        <v>16</v>
      </c>
      <c r="I15" s="3" t="s">
        <v>16</v>
      </c>
      <c r="J15" s="3" t="s">
        <v>16</v>
      </c>
      <c r="K15" s="3" t="s">
        <v>1907</v>
      </c>
      <c r="L15" s="3" t="s">
        <v>74</v>
      </c>
      <c r="M15" s="3" t="s">
        <v>757</v>
      </c>
      <c r="N15" s="1"/>
      <c r="O15" s="1"/>
      <c r="P15" s="1"/>
    </row>
    <row r="16" spans="1:16" x14ac:dyDescent="0.25">
      <c r="A16" s="3" t="s">
        <v>665</v>
      </c>
      <c r="B16" s="3" t="s">
        <v>762</v>
      </c>
      <c r="C16" s="3" t="s">
        <v>2</v>
      </c>
      <c r="D16" s="3" t="s">
        <v>1901</v>
      </c>
      <c r="E16" s="3" t="s">
        <v>666</v>
      </c>
      <c r="F16" s="3" t="s">
        <v>667</v>
      </c>
      <c r="G16" s="3" t="s">
        <v>761</v>
      </c>
      <c r="H16" s="3" t="s">
        <v>2121</v>
      </c>
      <c r="I16" s="3" t="s">
        <v>16</v>
      </c>
      <c r="J16" s="3" t="s">
        <v>16</v>
      </c>
      <c r="K16" s="3" t="s">
        <v>1902</v>
      </c>
      <c r="L16" s="3" t="s">
        <v>664</v>
      </c>
      <c r="M16" s="3" t="s">
        <v>760</v>
      </c>
      <c r="N16" s="1"/>
      <c r="O16" s="1"/>
      <c r="P16" s="1"/>
    </row>
    <row r="17" spans="1:16" x14ac:dyDescent="0.25">
      <c r="A17" s="3" t="s">
        <v>749</v>
      </c>
      <c r="B17" s="3" t="s">
        <v>765</v>
      </c>
      <c r="C17" s="3" t="s">
        <v>2</v>
      </c>
      <c r="D17" s="3" t="s">
        <v>1901</v>
      </c>
      <c r="E17" s="3" t="s">
        <v>751</v>
      </c>
      <c r="F17" s="3" t="s">
        <v>368</v>
      </c>
      <c r="G17" s="3" t="s">
        <v>764</v>
      </c>
      <c r="H17" s="3" t="s">
        <v>0</v>
      </c>
      <c r="I17" s="3" t="s">
        <v>0</v>
      </c>
      <c r="J17" s="3" t="s">
        <v>0</v>
      </c>
      <c r="K17" s="3" t="s">
        <v>1907</v>
      </c>
      <c r="L17" s="3" t="s">
        <v>365</v>
      </c>
      <c r="M17" s="3" t="s">
        <v>763</v>
      </c>
      <c r="N17" s="1"/>
      <c r="O17" s="1"/>
      <c r="P17" s="1"/>
    </row>
    <row r="18" spans="1:16" x14ac:dyDescent="0.25">
      <c r="A18" s="3" t="s">
        <v>767</v>
      </c>
      <c r="B18" s="3" t="s">
        <v>771</v>
      </c>
      <c r="C18" s="3" t="s">
        <v>34</v>
      </c>
      <c r="D18" s="3" t="s">
        <v>1902</v>
      </c>
      <c r="E18" s="3" t="s">
        <v>769</v>
      </c>
      <c r="F18" s="3" t="s">
        <v>110</v>
      </c>
      <c r="G18" s="3" t="s">
        <v>770</v>
      </c>
      <c r="H18" s="3" t="s">
        <v>2121</v>
      </c>
      <c r="I18" s="3" t="s">
        <v>2121</v>
      </c>
      <c r="J18" s="3" t="s">
        <v>0</v>
      </c>
      <c r="K18" s="3" t="s">
        <v>1901</v>
      </c>
      <c r="L18" s="3" t="s">
        <v>766</v>
      </c>
      <c r="M18" s="3" t="s">
        <v>768</v>
      </c>
      <c r="N18" s="1"/>
      <c r="O18" s="1"/>
      <c r="P18" s="1"/>
    </row>
    <row r="19" spans="1:16" x14ac:dyDescent="0.25">
      <c r="A19" s="3" t="s">
        <v>433</v>
      </c>
      <c r="B19" s="3" t="s">
        <v>1911</v>
      </c>
      <c r="C19" s="3" t="s">
        <v>2</v>
      </c>
      <c r="D19" s="3" t="s">
        <v>1902</v>
      </c>
      <c r="E19" s="3" t="s">
        <v>434</v>
      </c>
      <c r="F19" s="3" t="s">
        <v>435</v>
      </c>
      <c r="G19" s="3" t="s">
        <v>773</v>
      </c>
      <c r="H19" s="3" t="s">
        <v>2121</v>
      </c>
      <c r="I19" s="3" t="s">
        <v>2121</v>
      </c>
      <c r="J19" s="3" t="s">
        <v>16</v>
      </c>
      <c r="K19" s="3" t="s">
        <v>1901</v>
      </c>
      <c r="L19" s="3" t="s">
        <v>432</v>
      </c>
      <c r="M19" s="3" t="s">
        <v>772</v>
      </c>
      <c r="N19" s="1"/>
      <c r="O19" s="1"/>
      <c r="P19" s="1"/>
    </row>
    <row r="20" spans="1:16" x14ac:dyDescent="0.25">
      <c r="A20" s="3" t="s">
        <v>433</v>
      </c>
      <c r="B20" s="3" t="s">
        <v>1904</v>
      </c>
      <c r="C20" s="3" t="s">
        <v>2</v>
      </c>
      <c r="D20" s="3" t="s">
        <v>1902</v>
      </c>
      <c r="E20" s="3" t="s">
        <v>434</v>
      </c>
      <c r="F20" s="3" t="s">
        <v>435</v>
      </c>
      <c r="G20" s="3" t="s">
        <v>730</v>
      </c>
      <c r="H20" s="3" t="s">
        <v>2121</v>
      </c>
      <c r="I20" s="3" t="s">
        <v>2121</v>
      </c>
      <c r="J20" s="3" t="s">
        <v>16</v>
      </c>
      <c r="K20" s="3" t="s">
        <v>1901</v>
      </c>
      <c r="L20" s="3" t="s">
        <v>432</v>
      </c>
      <c r="M20" s="3" t="s">
        <v>774</v>
      </c>
      <c r="N20" s="1"/>
      <c r="O20" s="1"/>
      <c r="P20" s="1"/>
    </row>
    <row r="21" spans="1:16" x14ac:dyDescent="0.25">
      <c r="A21" s="3" t="s">
        <v>776</v>
      </c>
      <c r="B21" s="3" t="s">
        <v>780</v>
      </c>
      <c r="C21" s="3" t="s">
        <v>2</v>
      </c>
      <c r="D21" s="3" t="s">
        <v>1901</v>
      </c>
      <c r="E21" s="3" t="s">
        <v>778</v>
      </c>
      <c r="F21" s="3" t="s">
        <v>93</v>
      </c>
      <c r="G21" s="3" t="s">
        <v>779</v>
      </c>
      <c r="H21" s="3" t="s">
        <v>16</v>
      </c>
      <c r="I21" s="3" t="s">
        <v>16</v>
      </c>
      <c r="J21" s="3" t="s">
        <v>16</v>
      </c>
      <c r="K21" s="3" t="s">
        <v>1907</v>
      </c>
      <c r="L21" s="3" t="s">
        <v>775</v>
      </c>
      <c r="M21" s="3" t="s">
        <v>777</v>
      </c>
      <c r="N21" s="1"/>
      <c r="O21" s="1"/>
      <c r="P21" s="1"/>
    </row>
    <row r="22" spans="1:16" x14ac:dyDescent="0.25">
      <c r="A22" s="3" t="s">
        <v>629</v>
      </c>
      <c r="B22" s="3" t="s">
        <v>1912</v>
      </c>
      <c r="C22" s="3" t="s">
        <v>2</v>
      </c>
      <c r="D22" s="3" t="s">
        <v>1901</v>
      </c>
      <c r="E22" s="3" t="s">
        <v>630</v>
      </c>
      <c r="F22" s="3" t="s">
        <v>631</v>
      </c>
      <c r="G22" s="3" t="s">
        <v>782</v>
      </c>
      <c r="H22" s="3" t="s">
        <v>16</v>
      </c>
      <c r="I22" s="3" t="s">
        <v>16</v>
      </c>
      <c r="J22" s="3" t="s">
        <v>16</v>
      </c>
      <c r="K22" s="3" t="s">
        <v>1907</v>
      </c>
      <c r="L22" s="3" t="s">
        <v>628</v>
      </c>
      <c r="M22" s="3" t="s">
        <v>781</v>
      </c>
      <c r="N22" s="1"/>
      <c r="O22" s="1"/>
      <c r="P22" s="1"/>
    </row>
    <row r="23" spans="1:16" x14ac:dyDescent="0.25">
      <c r="A23" s="3" t="s">
        <v>307</v>
      </c>
      <c r="B23" s="3" t="s">
        <v>312</v>
      </c>
      <c r="C23" s="3" t="s">
        <v>2</v>
      </c>
      <c r="D23" s="3" t="s">
        <v>1901</v>
      </c>
      <c r="E23" s="3" t="s">
        <v>309</v>
      </c>
      <c r="F23" s="3" t="s">
        <v>310</v>
      </c>
      <c r="G23" s="3" t="s">
        <v>311</v>
      </c>
      <c r="H23" s="3" t="s">
        <v>2121</v>
      </c>
      <c r="I23" s="3" t="s">
        <v>16</v>
      </c>
      <c r="J23" s="3" t="s">
        <v>16</v>
      </c>
      <c r="K23" s="3" t="s">
        <v>1902</v>
      </c>
      <c r="L23" s="3" t="s">
        <v>306</v>
      </c>
      <c r="M23" s="3" t="s">
        <v>308</v>
      </c>
      <c r="N23" s="1"/>
      <c r="O23" s="1"/>
      <c r="P23" s="1"/>
    </row>
    <row r="24" spans="1:16" x14ac:dyDescent="0.25">
      <c r="A24" s="3" t="s">
        <v>474</v>
      </c>
      <c r="B24" s="3" t="s">
        <v>1914</v>
      </c>
      <c r="C24" s="3" t="s">
        <v>34</v>
      </c>
      <c r="D24" s="3" t="s">
        <v>1901</v>
      </c>
      <c r="E24" s="3" t="s">
        <v>475</v>
      </c>
      <c r="F24" s="3" t="s">
        <v>476</v>
      </c>
      <c r="G24" s="3" t="s">
        <v>784</v>
      </c>
      <c r="H24" s="3" t="s">
        <v>16</v>
      </c>
      <c r="I24" s="3" t="s">
        <v>2121</v>
      </c>
      <c r="J24" s="3" t="s">
        <v>16</v>
      </c>
      <c r="K24" s="3" t="s">
        <v>1902</v>
      </c>
      <c r="L24" s="3" t="s">
        <v>473</v>
      </c>
      <c r="M24" s="3" t="s">
        <v>783</v>
      </c>
      <c r="N24" s="1"/>
      <c r="O24" s="1"/>
      <c r="P24" s="1"/>
    </row>
    <row r="25" spans="1:16" x14ac:dyDescent="0.25">
      <c r="A25" s="3" t="s">
        <v>384</v>
      </c>
      <c r="B25" s="3" t="s">
        <v>1915</v>
      </c>
      <c r="C25" s="3" t="s">
        <v>2</v>
      </c>
      <c r="D25" s="3" t="s">
        <v>1902</v>
      </c>
      <c r="E25" s="3" t="s">
        <v>385</v>
      </c>
      <c r="F25" s="3" t="s">
        <v>386</v>
      </c>
      <c r="G25" s="3" t="s">
        <v>786</v>
      </c>
      <c r="H25" s="3" t="s">
        <v>16</v>
      </c>
      <c r="I25" s="3" t="s">
        <v>16</v>
      </c>
      <c r="J25" s="3" t="s">
        <v>16</v>
      </c>
      <c r="K25" s="3" t="s">
        <v>1907</v>
      </c>
      <c r="L25" s="3" t="s">
        <v>383</v>
      </c>
      <c r="M25" s="3" t="s">
        <v>785</v>
      </c>
      <c r="N25" s="1"/>
      <c r="O25" s="1"/>
      <c r="P25" s="1"/>
    </row>
    <row r="26" spans="1:16" x14ac:dyDescent="0.25">
      <c r="A26" s="3" t="s">
        <v>384</v>
      </c>
      <c r="B26" s="3" t="s">
        <v>1916</v>
      </c>
      <c r="C26" s="3" t="s">
        <v>2</v>
      </c>
      <c r="D26" s="3" t="s">
        <v>1907</v>
      </c>
      <c r="E26" s="3" t="s">
        <v>385</v>
      </c>
      <c r="F26" s="3" t="s">
        <v>386</v>
      </c>
      <c r="G26" s="3" t="s">
        <v>788</v>
      </c>
      <c r="H26" s="3" t="s">
        <v>2121</v>
      </c>
      <c r="I26" s="3" t="s">
        <v>0</v>
      </c>
      <c r="J26" s="3" t="s">
        <v>0</v>
      </c>
      <c r="K26" s="3" t="s">
        <v>1902</v>
      </c>
      <c r="L26" s="3" t="s">
        <v>383</v>
      </c>
      <c r="M26" s="3" t="s">
        <v>787</v>
      </c>
      <c r="N26" s="1"/>
      <c r="O26" s="1"/>
      <c r="P26" s="1"/>
    </row>
    <row r="27" spans="1:16" x14ac:dyDescent="0.25">
      <c r="A27" s="3" t="s">
        <v>384</v>
      </c>
      <c r="B27" s="3" t="s">
        <v>1917</v>
      </c>
      <c r="C27" s="3" t="s">
        <v>2</v>
      </c>
      <c r="D27" s="3" t="s">
        <v>1907</v>
      </c>
      <c r="E27" s="3" t="s">
        <v>385</v>
      </c>
      <c r="F27" s="3" t="s">
        <v>386</v>
      </c>
      <c r="G27" s="3" t="s">
        <v>790</v>
      </c>
      <c r="H27" s="3" t="s">
        <v>0</v>
      </c>
      <c r="I27" s="3" t="s">
        <v>0</v>
      </c>
      <c r="J27" s="3" t="s">
        <v>0</v>
      </c>
      <c r="K27" s="3" t="s">
        <v>1907</v>
      </c>
      <c r="L27" s="3" t="s">
        <v>383</v>
      </c>
      <c r="M27" s="3" t="s">
        <v>789</v>
      </c>
      <c r="N27" s="1"/>
      <c r="O27" s="1"/>
      <c r="P27" s="1"/>
    </row>
    <row r="28" spans="1:16" x14ac:dyDescent="0.25">
      <c r="A28" s="3" t="s">
        <v>264</v>
      </c>
      <c r="B28" s="3" t="s">
        <v>1918</v>
      </c>
      <c r="C28" s="3" t="s">
        <v>2</v>
      </c>
      <c r="D28" s="3" t="s">
        <v>1901</v>
      </c>
      <c r="E28" s="3" t="s">
        <v>266</v>
      </c>
      <c r="F28" s="3" t="s">
        <v>267</v>
      </c>
      <c r="G28" s="3" t="s">
        <v>268</v>
      </c>
      <c r="H28" s="3" t="s">
        <v>16</v>
      </c>
      <c r="I28" s="3" t="s">
        <v>16</v>
      </c>
      <c r="J28" s="3" t="s">
        <v>16</v>
      </c>
      <c r="K28" s="3" t="s">
        <v>1907</v>
      </c>
      <c r="L28" s="3" t="s">
        <v>263</v>
      </c>
      <c r="M28" s="3" t="s">
        <v>265</v>
      </c>
      <c r="N28" s="1"/>
      <c r="O28" s="1"/>
      <c r="P28" s="1"/>
    </row>
    <row r="29" spans="1:16" x14ac:dyDescent="0.25">
      <c r="A29" s="3" t="s">
        <v>214</v>
      </c>
      <c r="B29" s="3" t="s">
        <v>794</v>
      </c>
      <c r="C29" s="3" t="s">
        <v>2</v>
      </c>
      <c r="D29" s="3" t="s">
        <v>1901</v>
      </c>
      <c r="E29" s="3" t="s">
        <v>792</v>
      </c>
      <c r="F29" s="3" t="s">
        <v>215</v>
      </c>
      <c r="G29" s="3" t="s">
        <v>793</v>
      </c>
      <c r="H29" s="3" t="s">
        <v>2121</v>
      </c>
      <c r="I29" s="3" t="s">
        <v>16</v>
      </c>
      <c r="J29" s="3" t="s">
        <v>16</v>
      </c>
      <c r="K29" s="3" t="s">
        <v>1902</v>
      </c>
      <c r="L29" s="3" t="s">
        <v>213</v>
      </c>
      <c r="M29" s="3" t="s">
        <v>791</v>
      </c>
      <c r="N29" s="1"/>
      <c r="O29" s="1"/>
      <c r="P29" s="1"/>
    </row>
    <row r="30" spans="1:16" x14ac:dyDescent="0.25">
      <c r="A30" s="3" t="s">
        <v>75</v>
      </c>
      <c r="B30" s="3" t="s">
        <v>797</v>
      </c>
      <c r="C30" s="3" t="s">
        <v>2</v>
      </c>
      <c r="D30" s="3" t="s">
        <v>1901</v>
      </c>
      <c r="E30" s="3" t="s">
        <v>77</v>
      </c>
      <c r="F30" s="3" t="s">
        <v>78</v>
      </c>
      <c r="G30" s="3" t="s">
        <v>796</v>
      </c>
      <c r="H30" s="3" t="s">
        <v>16</v>
      </c>
      <c r="I30" s="3" t="s">
        <v>16</v>
      </c>
      <c r="J30" s="3" t="s">
        <v>16</v>
      </c>
      <c r="K30" s="3" t="s">
        <v>1907</v>
      </c>
      <c r="L30" s="3" t="s">
        <v>74</v>
      </c>
      <c r="M30" s="3" t="s">
        <v>795</v>
      </c>
      <c r="N30" s="1"/>
      <c r="O30" s="1"/>
      <c r="P30" s="1"/>
    </row>
    <row r="31" spans="1:16" x14ac:dyDescent="0.25">
      <c r="A31" s="3" t="s">
        <v>200</v>
      </c>
      <c r="B31" s="3" t="s">
        <v>800</v>
      </c>
      <c r="C31" s="3" t="s">
        <v>2</v>
      </c>
      <c r="D31" s="3" t="s">
        <v>1902</v>
      </c>
      <c r="E31" s="3" t="s">
        <v>201</v>
      </c>
      <c r="F31" s="3" t="s">
        <v>202</v>
      </c>
      <c r="G31" s="3" t="s">
        <v>799</v>
      </c>
      <c r="H31" s="3" t="s">
        <v>2121</v>
      </c>
      <c r="I31" s="3" t="s">
        <v>0</v>
      </c>
      <c r="J31" s="3" t="s">
        <v>0</v>
      </c>
      <c r="K31" s="3" t="s">
        <v>1902</v>
      </c>
      <c r="L31" s="3" t="s">
        <v>199</v>
      </c>
      <c r="M31" s="3" t="s">
        <v>798</v>
      </c>
      <c r="N31" s="1"/>
      <c r="O31" s="1"/>
      <c r="P31" s="1"/>
    </row>
    <row r="32" spans="1:16" x14ac:dyDescent="0.25">
      <c r="A32" s="3" t="s">
        <v>587</v>
      </c>
      <c r="B32" s="3" t="s">
        <v>804</v>
      </c>
      <c r="C32" s="3" t="s">
        <v>2</v>
      </c>
      <c r="D32" s="3" t="s">
        <v>1902</v>
      </c>
      <c r="E32" s="3" t="s">
        <v>802</v>
      </c>
      <c r="F32" s="3" t="s">
        <v>588</v>
      </c>
      <c r="G32" s="3" t="s">
        <v>803</v>
      </c>
      <c r="H32" s="3" t="s">
        <v>16</v>
      </c>
      <c r="I32" s="3" t="s">
        <v>16</v>
      </c>
      <c r="J32" s="3" t="s">
        <v>16</v>
      </c>
      <c r="K32" s="3" t="s">
        <v>1907</v>
      </c>
      <c r="L32" s="3" t="s">
        <v>586</v>
      </c>
      <c r="M32" s="3" t="s">
        <v>801</v>
      </c>
      <c r="N32" s="1"/>
      <c r="O32" s="1"/>
      <c r="P32" s="1"/>
    </row>
    <row r="33" spans="1:16" x14ac:dyDescent="0.25">
      <c r="A33" s="3" t="s">
        <v>230</v>
      </c>
      <c r="B33" s="3" t="s">
        <v>1920</v>
      </c>
      <c r="C33" s="3" t="s">
        <v>2</v>
      </c>
      <c r="D33" s="3" t="s">
        <v>1901</v>
      </c>
      <c r="E33" s="3" t="s">
        <v>231</v>
      </c>
      <c r="F33" s="3" t="s">
        <v>232</v>
      </c>
      <c r="G33" s="3" t="s">
        <v>806</v>
      </c>
      <c r="H33" s="3" t="s">
        <v>2121</v>
      </c>
      <c r="I33" s="3" t="s">
        <v>16</v>
      </c>
      <c r="J33" s="3" t="s">
        <v>16</v>
      </c>
      <c r="K33" s="3" t="s">
        <v>1902</v>
      </c>
      <c r="L33" s="3" t="s">
        <v>229</v>
      </c>
      <c r="M33" s="3" t="s">
        <v>805</v>
      </c>
      <c r="N33" s="1"/>
      <c r="O33" s="1"/>
      <c r="P33" s="1"/>
    </row>
    <row r="34" spans="1:16" x14ac:dyDescent="0.25">
      <c r="A34" s="3" t="s">
        <v>173</v>
      </c>
      <c r="B34" s="3" t="s">
        <v>1921</v>
      </c>
      <c r="C34" s="3" t="s">
        <v>2</v>
      </c>
      <c r="D34" s="3" t="s">
        <v>1901</v>
      </c>
      <c r="E34" s="3" t="s">
        <v>808</v>
      </c>
      <c r="F34" s="3" t="s">
        <v>175</v>
      </c>
      <c r="G34" s="3" t="s">
        <v>809</v>
      </c>
      <c r="H34" s="3" t="s">
        <v>2121</v>
      </c>
      <c r="I34" s="3" t="s">
        <v>2121</v>
      </c>
      <c r="J34" s="3" t="s">
        <v>0</v>
      </c>
      <c r="K34" s="3" t="s">
        <v>1901</v>
      </c>
      <c r="L34" s="3" t="s">
        <v>171</v>
      </c>
      <c r="M34" s="3" t="s">
        <v>807</v>
      </c>
      <c r="N34" s="1"/>
      <c r="O34" s="1"/>
      <c r="P34" s="1"/>
    </row>
    <row r="35" spans="1:16" x14ac:dyDescent="0.25">
      <c r="A35" s="3" t="s">
        <v>587</v>
      </c>
      <c r="B35" s="3" t="s">
        <v>812</v>
      </c>
      <c r="C35" s="3" t="s">
        <v>2</v>
      </c>
      <c r="D35" s="3" t="s">
        <v>1901</v>
      </c>
      <c r="E35" s="3" t="s">
        <v>802</v>
      </c>
      <c r="F35" s="3" t="s">
        <v>588</v>
      </c>
      <c r="G35" s="3" t="s">
        <v>811</v>
      </c>
      <c r="H35" s="3" t="s">
        <v>2121</v>
      </c>
      <c r="I35" s="3" t="s">
        <v>2121</v>
      </c>
      <c r="J35" s="3" t="s">
        <v>16</v>
      </c>
      <c r="K35" s="3" t="s">
        <v>1901</v>
      </c>
      <c r="L35" s="3" t="s">
        <v>586</v>
      </c>
      <c r="M35" s="3" t="s">
        <v>810</v>
      </c>
      <c r="N35" s="1"/>
      <c r="O35" s="1"/>
      <c r="P35" s="1"/>
    </row>
    <row r="36" spans="1:16" x14ac:dyDescent="0.25">
      <c r="A36" s="3" t="s">
        <v>84</v>
      </c>
      <c r="B36" s="3" t="s">
        <v>815</v>
      </c>
      <c r="C36" s="3" t="s">
        <v>2</v>
      </c>
      <c r="D36" s="3" t="s">
        <v>1901</v>
      </c>
      <c r="E36" s="3" t="s">
        <v>85</v>
      </c>
      <c r="F36" s="3" t="s">
        <v>86</v>
      </c>
      <c r="G36" s="3" t="s">
        <v>814</v>
      </c>
      <c r="H36" s="3" t="s">
        <v>0</v>
      </c>
      <c r="I36" s="3" t="s">
        <v>2121</v>
      </c>
      <c r="J36" s="3" t="s">
        <v>16</v>
      </c>
      <c r="K36" s="3" t="s">
        <v>1902</v>
      </c>
      <c r="L36" s="3" t="s">
        <v>83</v>
      </c>
      <c r="M36" s="3" t="s">
        <v>813</v>
      </c>
      <c r="N36" s="1"/>
      <c r="O36" s="1"/>
      <c r="P36" s="1"/>
    </row>
    <row r="37" spans="1:16" x14ac:dyDescent="0.25">
      <c r="A37" s="3" t="s">
        <v>816</v>
      </c>
      <c r="B37" s="3" t="s">
        <v>820</v>
      </c>
      <c r="C37" s="3" t="s">
        <v>2</v>
      </c>
      <c r="D37" s="3" t="s">
        <v>1901</v>
      </c>
      <c r="E37" s="3" t="s">
        <v>818</v>
      </c>
      <c r="F37" s="3" t="s">
        <v>215</v>
      </c>
      <c r="G37" s="3" t="s">
        <v>819</v>
      </c>
      <c r="H37" s="3" t="s">
        <v>0</v>
      </c>
      <c r="I37" s="3" t="s">
        <v>0</v>
      </c>
      <c r="J37" s="3" t="s">
        <v>0</v>
      </c>
      <c r="K37" s="3" t="s">
        <v>1907</v>
      </c>
      <c r="L37" s="3" t="s">
        <v>213</v>
      </c>
      <c r="M37" s="3" t="s">
        <v>817</v>
      </c>
      <c r="N37" s="1"/>
      <c r="O37" s="1"/>
      <c r="P37" s="1"/>
    </row>
    <row r="38" spans="1:16" x14ac:dyDescent="0.25">
      <c r="A38" s="3" t="s">
        <v>395</v>
      </c>
      <c r="B38" s="3" t="s">
        <v>824</v>
      </c>
      <c r="C38" s="3" t="s">
        <v>2</v>
      </c>
      <c r="D38" s="3" t="s">
        <v>1901</v>
      </c>
      <c r="E38" s="3" t="s">
        <v>822</v>
      </c>
      <c r="F38" s="3" t="s">
        <v>396</v>
      </c>
      <c r="G38" s="3" t="s">
        <v>823</v>
      </c>
      <c r="H38" s="3" t="s">
        <v>2121</v>
      </c>
      <c r="I38" s="3" t="s">
        <v>0</v>
      </c>
      <c r="J38" s="3" t="s">
        <v>0</v>
      </c>
      <c r="K38" s="3" t="s">
        <v>1902</v>
      </c>
      <c r="L38" s="3" t="s">
        <v>394</v>
      </c>
      <c r="M38" s="3" t="s">
        <v>821</v>
      </c>
      <c r="N38" s="1"/>
      <c r="O38" s="1"/>
      <c r="P38" s="1"/>
    </row>
    <row r="39" spans="1:16" x14ac:dyDescent="0.25">
      <c r="A39" s="3" t="s">
        <v>260</v>
      </c>
      <c r="B39" s="3" t="s">
        <v>827</v>
      </c>
      <c r="C39" s="3" t="s">
        <v>2</v>
      </c>
      <c r="D39" s="3" t="s">
        <v>1901</v>
      </c>
      <c r="E39" s="3" t="s">
        <v>261</v>
      </c>
      <c r="F39" s="3" t="s">
        <v>262</v>
      </c>
      <c r="G39" s="3" t="s">
        <v>826</v>
      </c>
      <c r="H39" s="3" t="s">
        <v>16</v>
      </c>
      <c r="I39" s="3" t="s">
        <v>16</v>
      </c>
      <c r="J39" s="3" t="s">
        <v>16</v>
      </c>
      <c r="K39" s="3" t="s">
        <v>1907</v>
      </c>
      <c r="L39" s="3" t="s">
        <v>259</v>
      </c>
      <c r="M39" s="3" t="s">
        <v>825</v>
      </c>
      <c r="N39" s="1"/>
      <c r="O39" s="1"/>
      <c r="P39" s="1"/>
    </row>
    <row r="40" spans="1:16" x14ac:dyDescent="0.25">
      <c r="A40" s="3" t="s">
        <v>384</v>
      </c>
      <c r="B40" s="3" t="s">
        <v>1923</v>
      </c>
      <c r="C40" s="3" t="s">
        <v>2</v>
      </c>
      <c r="D40" s="3" t="s">
        <v>1907</v>
      </c>
      <c r="E40" s="3" t="s">
        <v>385</v>
      </c>
      <c r="F40" s="3" t="s">
        <v>386</v>
      </c>
      <c r="G40" s="3" t="s">
        <v>829</v>
      </c>
      <c r="H40" s="3" t="s">
        <v>2121</v>
      </c>
      <c r="I40" s="3" t="s">
        <v>0</v>
      </c>
      <c r="J40" s="3" t="s">
        <v>0</v>
      </c>
      <c r="K40" s="3" t="s">
        <v>1902</v>
      </c>
      <c r="L40" s="3" t="s">
        <v>383</v>
      </c>
      <c r="M40" s="3" t="s">
        <v>828</v>
      </c>
      <c r="N40" s="1"/>
      <c r="O40" s="1"/>
      <c r="P40" s="1"/>
    </row>
    <row r="41" spans="1:16" x14ac:dyDescent="0.25">
      <c r="A41" s="3" t="s">
        <v>196</v>
      </c>
      <c r="B41" s="3" t="s">
        <v>832</v>
      </c>
      <c r="C41" s="3" t="s">
        <v>2</v>
      </c>
      <c r="D41" s="3" t="s">
        <v>1902</v>
      </c>
      <c r="E41" s="3" t="s">
        <v>197</v>
      </c>
      <c r="F41" s="3" t="s">
        <v>198</v>
      </c>
      <c r="G41" s="3" t="s">
        <v>831</v>
      </c>
      <c r="H41" s="3" t="s">
        <v>2121</v>
      </c>
      <c r="I41" s="3" t="s">
        <v>2121</v>
      </c>
      <c r="J41" s="3" t="s">
        <v>16</v>
      </c>
      <c r="K41" s="3" t="s">
        <v>1901</v>
      </c>
      <c r="L41" s="3" t="s">
        <v>195</v>
      </c>
      <c r="M41" s="3" t="s">
        <v>830</v>
      </c>
      <c r="N41" s="1"/>
      <c r="O41" s="1"/>
      <c r="P41" s="1"/>
    </row>
    <row r="42" spans="1:16" x14ac:dyDescent="0.25">
      <c r="A42" s="3" t="s">
        <v>609</v>
      </c>
      <c r="B42" s="3" t="s">
        <v>1925</v>
      </c>
      <c r="C42" s="3" t="s">
        <v>2</v>
      </c>
      <c r="D42" s="3" t="s">
        <v>1902</v>
      </c>
      <c r="E42" s="3" t="s">
        <v>610</v>
      </c>
      <c r="F42" s="3" t="s">
        <v>611</v>
      </c>
      <c r="G42" s="3" t="s">
        <v>834</v>
      </c>
      <c r="H42" s="3" t="s">
        <v>16</v>
      </c>
      <c r="I42" s="3" t="s">
        <v>16</v>
      </c>
      <c r="J42" s="3" t="s">
        <v>16</v>
      </c>
      <c r="K42" s="3" t="s">
        <v>1907</v>
      </c>
      <c r="L42" s="3" t="s">
        <v>608</v>
      </c>
      <c r="M42" s="3" t="s">
        <v>833</v>
      </c>
      <c r="N42" s="1"/>
      <c r="O42" s="1"/>
      <c r="P42" s="1"/>
    </row>
    <row r="43" spans="1:16" x14ac:dyDescent="0.25">
      <c r="A43" s="3" t="s">
        <v>609</v>
      </c>
      <c r="B43" s="3" t="s">
        <v>1926</v>
      </c>
      <c r="C43" s="3" t="s">
        <v>2</v>
      </c>
      <c r="D43" s="3" t="s">
        <v>1902</v>
      </c>
      <c r="E43" s="3" t="s">
        <v>610</v>
      </c>
      <c r="F43" s="3" t="s">
        <v>611</v>
      </c>
      <c r="G43" s="3" t="s">
        <v>836</v>
      </c>
      <c r="H43" s="3" t="s">
        <v>16</v>
      </c>
      <c r="I43" s="3" t="s">
        <v>16</v>
      </c>
      <c r="J43" s="3" t="s">
        <v>16</v>
      </c>
      <c r="K43" s="3" t="s">
        <v>1907</v>
      </c>
      <c r="L43" s="3" t="s">
        <v>608</v>
      </c>
      <c r="M43" s="3" t="s">
        <v>835</v>
      </c>
      <c r="N43" s="1"/>
      <c r="O43" s="1"/>
      <c r="P43" s="1"/>
    </row>
    <row r="44" spans="1:16" x14ac:dyDescent="0.25">
      <c r="A44" s="3" t="s">
        <v>384</v>
      </c>
      <c r="B44" s="3" t="s">
        <v>1927</v>
      </c>
      <c r="C44" s="3" t="s">
        <v>2</v>
      </c>
      <c r="D44" s="3" t="s">
        <v>1901</v>
      </c>
      <c r="E44" s="3" t="s">
        <v>385</v>
      </c>
      <c r="F44" s="3" t="s">
        <v>386</v>
      </c>
      <c r="G44" s="3" t="s">
        <v>838</v>
      </c>
      <c r="H44" s="3" t="s">
        <v>2121</v>
      </c>
      <c r="I44" s="3" t="s">
        <v>2121</v>
      </c>
      <c r="J44" s="3" t="s">
        <v>16</v>
      </c>
      <c r="K44" s="3" t="s">
        <v>1901</v>
      </c>
      <c r="L44" s="3" t="s">
        <v>383</v>
      </c>
      <c r="M44" s="3" t="s">
        <v>837</v>
      </c>
      <c r="N44" s="1"/>
      <c r="O44" s="1"/>
      <c r="P44" s="1"/>
    </row>
    <row r="45" spans="1:16" x14ac:dyDescent="0.25">
      <c r="A45" s="3" t="s">
        <v>466</v>
      </c>
      <c r="B45" s="3" t="s">
        <v>1928</v>
      </c>
      <c r="C45" s="3" t="s">
        <v>2</v>
      </c>
      <c r="D45" s="3" t="s">
        <v>1901</v>
      </c>
      <c r="E45" s="3" t="s">
        <v>467</v>
      </c>
      <c r="F45" s="3" t="s">
        <v>468</v>
      </c>
      <c r="G45" s="3" t="s">
        <v>840</v>
      </c>
      <c r="H45" s="3" t="s">
        <v>16</v>
      </c>
      <c r="I45" s="3" t="s">
        <v>16</v>
      </c>
      <c r="J45" s="3" t="s">
        <v>16</v>
      </c>
      <c r="K45" s="3" t="s">
        <v>1907</v>
      </c>
      <c r="L45" s="3" t="s">
        <v>465</v>
      </c>
      <c r="M45" s="3" t="s">
        <v>839</v>
      </c>
      <c r="N45" s="1"/>
      <c r="O45" s="1"/>
      <c r="P45" s="1"/>
    </row>
    <row r="46" spans="1:16" x14ac:dyDescent="0.25">
      <c r="A46" s="3" t="s">
        <v>106</v>
      </c>
      <c r="B46" s="3" t="s">
        <v>843</v>
      </c>
      <c r="C46" s="3" t="s">
        <v>34</v>
      </c>
      <c r="D46" s="3" t="s">
        <v>1901</v>
      </c>
      <c r="E46" s="3" t="s">
        <v>107</v>
      </c>
      <c r="F46" s="3" t="s">
        <v>108</v>
      </c>
      <c r="G46" s="3" t="s">
        <v>842</v>
      </c>
      <c r="H46" s="3" t="s">
        <v>16</v>
      </c>
      <c r="I46" s="3" t="s">
        <v>16</v>
      </c>
      <c r="J46" s="3" t="s">
        <v>16</v>
      </c>
      <c r="K46" s="3" t="s">
        <v>1907</v>
      </c>
      <c r="L46" s="3" t="s">
        <v>105</v>
      </c>
      <c r="M46" s="3" t="s">
        <v>841</v>
      </c>
      <c r="N46" s="1"/>
      <c r="O46" s="1"/>
      <c r="P46" s="1"/>
    </row>
    <row r="47" spans="1:16" x14ac:dyDescent="0.25">
      <c r="A47" s="3" t="s">
        <v>609</v>
      </c>
      <c r="B47" s="3" t="s">
        <v>1925</v>
      </c>
      <c r="C47" s="3" t="s">
        <v>2</v>
      </c>
      <c r="D47" s="3" t="s">
        <v>1901</v>
      </c>
      <c r="E47" s="3" t="s">
        <v>610</v>
      </c>
      <c r="F47" s="3" t="s">
        <v>611</v>
      </c>
      <c r="G47" s="3" t="s">
        <v>834</v>
      </c>
      <c r="H47" s="3" t="s">
        <v>16</v>
      </c>
      <c r="I47" s="3" t="s">
        <v>2121</v>
      </c>
      <c r="J47" s="3" t="s">
        <v>16</v>
      </c>
      <c r="K47" s="3" t="s">
        <v>1902</v>
      </c>
      <c r="L47" s="3" t="s">
        <v>608</v>
      </c>
      <c r="M47" s="3" t="s">
        <v>844</v>
      </c>
      <c r="N47" s="1"/>
      <c r="O47" s="1"/>
      <c r="P47" s="1"/>
    </row>
    <row r="48" spans="1:16" x14ac:dyDescent="0.25">
      <c r="A48" s="3" t="s">
        <v>767</v>
      </c>
      <c r="B48" s="3" t="s">
        <v>847</v>
      </c>
      <c r="C48" s="3" t="s">
        <v>2</v>
      </c>
      <c r="D48" s="3" t="s">
        <v>1902</v>
      </c>
      <c r="E48" s="3" t="s">
        <v>769</v>
      </c>
      <c r="F48" s="3" t="s">
        <v>110</v>
      </c>
      <c r="G48" s="3" t="s">
        <v>846</v>
      </c>
      <c r="H48" s="3" t="s">
        <v>2121</v>
      </c>
      <c r="I48" s="3" t="s">
        <v>2121</v>
      </c>
      <c r="J48" s="3" t="s">
        <v>0</v>
      </c>
      <c r="K48" s="3" t="s">
        <v>1901</v>
      </c>
      <c r="L48" s="3" t="s">
        <v>766</v>
      </c>
      <c r="M48" s="3" t="s">
        <v>845</v>
      </c>
      <c r="N48" s="1"/>
      <c r="O48" s="1"/>
      <c r="P48" s="1"/>
    </row>
    <row r="49" spans="1:16" x14ac:dyDescent="0.25">
      <c r="A49" s="3" t="s">
        <v>546</v>
      </c>
      <c r="B49" s="3" t="s">
        <v>1930</v>
      </c>
      <c r="C49" s="3" t="s">
        <v>2</v>
      </c>
      <c r="D49" s="3" t="s">
        <v>1902</v>
      </c>
      <c r="E49" s="3" t="s">
        <v>547</v>
      </c>
      <c r="F49" s="3" t="s">
        <v>548</v>
      </c>
      <c r="G49" s="3" t="s">
        <v>849</v>
      </c>
      <c r="H49" s="3" t="s">
        <v>2121</v>
      </c>
      <c r="I49" s="3" t="s">
        <v>2121</v>
      </c>
      <c r="J49" s="3" t="s">
        <v>16</v>
      </c>
      <c r="K49" s="3" t="s">
        <v>1901</v>
      </c>
      <c r="L49" s="3" t="s">
        <v>545</v>
      </c>
      <c r="M49" s="3" t="s">
        <v>848</v>
      </c>
      <c r="N49" s="1"/>
      <c r="O49" s="1"/>
      <c r="P49" s="1"/>
    </row>
    <row r="50" spans="1:16" x14ac:dyDescent="0.25">
      <c r="A50" s="3" t="s">
        <v>850</v>
      </c>
      <c r="B50" s="3" t="s">
        <v>854</v>
      </c>
      <c r="C50" s="3" t="s">
        <v>2</v>
      </c>
      <c r="D50" s="3" t="s">
        <v>1902</v>
      </c>
      <c r="E50" s="3" t="s">
        <v>852</v>
      </c>
      <c r="F50" s="3" t="s">
        <v>93</v>
      </c>
      <c r="G50" s="3" t="s">
        <v>853</v>
      </c>
      <c r="H50" s="3" t="s">
        <v>16</v>
      </c>
      <c r="I50" s="3" t="s">
        <v>16</v>
      </c>
      <c r="J50" s="3" t="s">
        <v>16</v>
      </c>
      <c r="K50" s="3" t="s">
        <v>1907</v>
      </c>
      <c r="L50" s="3" t="s">
        <v>91</v>
      </c>
      <c r="M50" s="3" t="s">
        <v>851</v>
      </c>
      <c r="N50" s="1"/>
      <c r="O50" s="1"/>
      <c r="P50" s="1"/>
    </row>
    <row r="51" spans="1:16" x14ac:dyDescent="0.25">
      <c r="A51" s="3" t="s">
        <v>850</v>
      </c>
      <c r="B51" s="3" t="s">
        <v>857</v>
      </c>
      <c r="C51" s="3" t="s">
        <v>2</v>
      </c>
      <c r="D51" s="3" t="s">
        <v>1902</v>
      </c>
      <c r="E51" s="3" t="s">
        <v>852</v>
      </c>
      <c r="F51" s="3" t="s">
        <v>93</v>
      </c>
      <c r="G51" s="3" t="s">
        <v>856</v>
      </c>
      <c r="H51" s="3" t="s">
        <v>16</v>
      </c>
      <c r="I51" s="3" t="s">
        <v>16</v>
      </c>
      <c r="J51" s="3" t="s">
        <v>16</v>
      </c>
      <c r="K51" s="3" t="s">
        <v>1907</v>
      </c>
      <c r="L51" s="3" t="s">
        <v>91</v>
      </c>
      <c r="M51" s="3" t="s">
        <v>855</v>
      </c>
      <c r="N51" s="1"/>
      <c r="O51" s="1"/>
      <c r="P51" s="1"/>
    </row>
    <row r="52" spans="1:16" x14ac:dyDescent="0.25">
      <c r="A52" s="3" t="s">
        <v>619</v>
      </c>
      <c r="B52" s="3" t="s">
        <v>860</v>
      </c>
      <c r="C52" s="3" t="s">
        <v>2</v>
      </c>
      <c r="D52" s="3" t="s">
        <v>1901</v>
      </c>
      <c r="E52" s="3" t="s">
        <v>620</v>
      </c>
      <c r="F52" s="3" t="s">
        <v>621</v>
      </c>
      <c r="G52" s="3" t="s">
        <v>859</v>
      </c>
      <c r="H52" s="3" t="s">
        <v>2121</v>
      </c>
      <c r="I52" s="3" t="s">
        <v>2121</v>
      </c>
      <c r="J52" s="3" t="s">
        <v>0</v>
      </c>
      <c r="K52" s="3" t="s">
        <v>1901</v>
      </c>
      <c r="L52" s="3" t="s">
        <v>618</v>
      </c>
      <c r="M52" s="3" t="s">
        <v>858</v>
      </c>
      <c r="N52" s="1"/>
      <c r="O52" s="1"/>
      <c r="P52" s="1"/>
    </row>
    <row r="53" spans="1:16" x14ac:dyDescent="0.25">
      <c r="A53" s="3" t="s">
        <v>342</v>
      </c>
      <c r="B53" s="3" t="s">
        <v>1931</v>
      </c>
      <c r="C53" s="3" t="s">
        <v>2</v>
      </c>
      <c r="D53" s="3" t="s">
        <v>1901</v>
      </c>
      <c r="E53" s="3" t="s">
        <v>343</v>
      </c>
      <c r="F53" s="3" t="s">
        <v>344</v>
      </c>
      <c r="G53" s="3" t="s">
        <v>862</v>
      </c>
      <c r="H53" s="3" t="s">
        <v>16</v>
      </c>
      <c r="I53" s="3" t="s">
        <v>2121</v>
      </c>
      <c r="J53" s="3" t="s">
        <v>16</v>
      </c>
      <c r="K53" s="3" t="s">
        <v>1902</v>
      </c>
      <c r="L53" s="3" t="s">
        <v>341</v>
      </c>
      <c r="M53" s="3" t="s">
        <v>861</v>
      </c>
      <c r="N53" s="1"/>
      <c r="O53" s="1"/>
      <c r="P53" s="1"/>
    </row>
    <row r="54" spans="1:16" x14ac:dyDescent="0.25">
      <c r="A54" s="3" t="s">
        <v>129</v>
      </c>
      <c r="B54" s="3" t="s">
        <v>1932</v>
      </c>
      <c r="C54" s="3" t="s">
        <v>2</v>
      </c>
      <c r="D54" s="3" t="s">
        <v>1901</v>
      </c>
      <c r="E54" s="3" t="s">
        <v>865</v>
      </c>
      <c r="F54" s="3" t="s">
        <v>131</v>
      </c>
      <c r="G54" s="3" t="s">
        <v>866</v>
      </c>
      <c r="H54" s="3" t="s">
        <v>2121</v>
      </c>
      <c r="I54" s="3" t="s">
        <v>0</v>
      </c>
      <c r="J54" s="3" t="s">
        <v>0</v>
      </c>
      <c r="K54" s="3" t="s">
        <v>1902</v>
      </c>
      <c r="L54" s="3" t="s">
        <v>863</v>
      </c>
      <c r="M54" s="3" t="s">
        <v>864</v>
      </c>
      <c r="N54" s="1"/>
      <c r="O54" s="1"/>
      <c r="P54" s="1"/>
    </row>
    <row r="55" spans="1:16" x14ac:dyDescent="0.25">
      <c r="A55" s="3" t="s">
        <v>437</v>
      </c>
      <c r="B55" s="3" t="s">
        <v>871</v>
      </c>
      <c r="C55" s="3" t="s">
        <v>2</v>
      </c>
      <c r="D55" s="3" t="s">
        <v>1907</v>
      </c>
      <c r="E55" s="3" t="s">
        <v>869</v>
      </c>
      <c r="F55" s="3" t="s">
        <v>439</v>
      </c>
      <c r="G55" s="3" t="s">
        <v>870</v>
      </c>
      <c r="H55" s="3" t="s">
        <v>2121</v>
      </c>
      <c r="I55" s="3" t="s">
        <v>0</v>
      </c>
      <c r="J55" s="3" t="s">
        <v>0</v>
      </c>
      <c r="K55" s="3" t="s">
        <v>1902</v>
      </c>
      <c r="L55" s="3" t="s">
        <v>436</v>
      </c>
      <c r="M55" s="3" t="s">
        <v>868</v>
      </c>
      <c r="N55" s="1"/>
      <c r="O55" s="1"/>
      <c r="P55" s="1"/>
    </row>
    <row r="56" spans="1:16" x14ac:dyDescent="0.25">
      <c r="A56" s="3" t="s">
        <v>437</v>
      </c>
      <c r="B56" s="3" t="s">
        <v>874</v>
      </c>
      <c r="C56" s="3" t="s">
        <v>34</v>
      </c>
      <c r="D56" s="3" t="s">
        <v>1907</v>
      </c>
      <c r="E56" s="3" t="s">
        <v>869</v>
      </c>
      <c r="F56" s="3" t="s">
        <v>439</v>
      </c>
      <c r="G56" s="3" t="s">
        <v>873</v>
      </c>
      <c r="H56" s="3" t="s">
        <v>2121</v>
      </c>
      <c r="I56" s="3" t="s">
        <v>0</v>
      </c>
      <c r="J56" s="3" t="s">
        <v>0</v>
      </c>
      <c r="K56" s="3" t="s">
        <v>1902</v>
      </c>
      <c r="L56" s="3" t="s">
        <v>436</v>
      </c>
      <c r="M56" s="3" t="s">
        <v>872</v>
      </c>
      <c r="N56" s="1"/>
      <c r="O56" s="1"/>
      <c r="P56" s="1"/>
    </row>
    <row r="57" spans="1:16" x14ac:dyDescent="0.25">
      <c r="A57" s="3" t="s">
        <v>241</v>
      </c>
      <c r="B57" s="3" t="s">
        <v>1934</v>
      </c>
      <c r="C57" s="3" t="s">
        <v>34</v>
      </c>
      <c r="D57" s="3" t="s">
        <v>1901</v>
      </c>
      <c r="E57" s="3" t="s">
        <v>243</v>
      </c>
      <c r="F57" s="3" t="s">
        <v>244</v>
      </c>
      <c r="G57" s="3" t="s">
        <v>245</v>
      </c>
      <c r="H57" s="3" t="s">
        <v>0</v>
      </c>
      <c r="I57" s="3" t="s">
        <v>2121</v>
      </c>
      <c r="J57" s="3" t="s">
        <v>0</v>
      </c>
      <c r="K57" s="3" t="s">
        <v>1902</v>
      </c>
      <c r="L57" s="3" t="s">
        <v>240</v>
      </c>
      <c r="M57" s="3" t="s">
        <v>242</v>
      </c>
      <c r="N57" s="1"/>
      <c r="O57" s="1"/>
      <c r="P57" s="1"/>
    </row>
    <row r="58" spans="1:16" x14ac:dyDescent="0.25">
      <c r="A58" s="3" t="s">
        <v>384</v>
      </c>
      <c r="B58" s="3" t="s">
        <v>1917</v>
      </c>
      <c r="C58" s="3" t="s">
        <v>2</v>
      </c>
      <c r="D58" s="3" t="s">
        <v>1902</v>
      </c>
      <c r="E58" s="3" t="s">
        <v>385</v>
      </c>
      <c r="F58" s="3" t="s">
        <v>386</v>
      </c>
      <c r="G58" s="3" t="s">
        <v>790</v>
      </c>
      <c r="H58" s="3" t="s">
        <v>2121</v>
      </c>
      <c r="I58" s="3" t="s">
        <v>0</v>
      </c>
      <c r="J58" s="3" t="s">
        <v>0</v>
      </c>
      <c r="K58" s="3" t="s">
        <v>1902</v>
      </c>
      <c r="L58" s="3" t="s">
        <v>383</v>
      </c>
      <c r="M58" s="3" t="s">
        <v>875</v>
      </c>
      <c r="N58" s="1"/>
      <c r="O58" s="1"/>
      <c r="P58" s="1"/>
    </row>
    <row r="59" spans="1:16" x14ac:dyDescent="0.25">
      <c r="A59" s="3" t="s">
        <v>709</v>
      </c>
      <c r="B59" s="3" t="s">
        <v>1935</v>
      </c>
      <c r="C59" s="3" t="s">
        <v>2</v>
      </c>
      <c r="D59" s="3" t="s">
        <v>1901</v>
      </c>
      <c r="E59" s="3" t="s">
        <v>710</v>
      </c>
      <c r="F59" s="3" t="s">
        <v>711</v>
      </c>
      <c r="G59" s="3" t="s">
        <v>877</v>
      </c>
      <c r="H59" s="3" t="s">
        <v>2121</v>
      </c>
      <c r="I59" s="3" t="s">
        <v>2121</v>
      </c>
      <c r="J59" s="3" t="s">
        <v>16</v>
      </c>
      <c r="K59" s="3" t="s">
        <v>1901</v>
      </c>
      <c r="L59" s="3" t="s">
        <v>708</v>
      </c>
      <c r="M59" s="3" t="s">
        <v>876</v>
      </c>
      <c r="N59" s="1"/>
      <c r="O59" s="1"/>
      <c r="P59" s="1"/>
    </row>
    <row r="60" spans="1:16" x14ac:dyDescent="0.25">
      <c r="A60" s="3" t="s">
        <v>384</v>
      </c>
      <c r="B60" s="3" t="s">
        <v>1915</v>
      </c>
      <c r="C60" s="3" t="s">
        <v>2</v>
      </c>
      <c r="D60" s="3" t="s">
        <v>1901</v>
      </c>
      <c r="E60" s="3" t="s">
        <v>385</v>
      </c>
      <c r="F60" s="3" t="s">
        <v>386</v>
      </c>
      <c r="G60" s="3" t="s">
        <v>786</v>
      </c>
      <c r="H60" s="3" t="s">
        <v>2121</v>
      </c>
      <c r="I60" s="3" t="s">
        <v>16</v>
      </c>
      <c r="J60" s="3" t="s">
        <v>16</v>
      </c>
      <c r="K60" s="3" t="s">
        <v>1902</v>
      </c>
      <c r="L60" s="3" t="s">
        <v>383</v>
      </c>
      <c r="M60" s="3" t="s">
        <v>878</v>
      </c>
      <c r="N60" s="1"/>
      <c r="O60" s="1"/>
      <c r="P60" s="1"/>
    </row>
    <row r="61" spans="1:16" x14ac:dyDescent="0.25">
      <c r="A61" s="3" t="s">
        <v>283</v>
      </c>
      <c r="B61" s="3" t="s">
        <v>289</v>
      </c>
      <c r="C61" s="3" t="s">
        <v>2</v>
      </c>
      <c r="D61" s="3" t="s">
        <v>1901</v>
      </c>
      <c r="E61" s="3" t="s">
        <v>286</v>
      </c>
      <c r="F61" s="3" t="s">
        <v>287</v>
      </c>
      <c r="G61" s="3" t="s">
        <v>288</v>
      </c>
      <c r="H61" s="3" t="s">
        <v>2121</v>
      </c>
      <c r="I61" s="3" t="s">
        <v>2121</v>
      </c>
      <c r="J61" s="3" t="s">
        <v>16</v>
      </c>
      <c r="K61" s="3" t="s">
        <v>1901</v>
      </c>
      <c r="L61" s="3" t="s">
        <v>282</v>
      </c>
      <c r="M61" s="3" t="s">
        <v>285</v>
      </c>
      <c r="N61" s="1"/>
      <c r="O61" s="1"/>
      <c r="P61" s="1"/>
    </row>
    <row r="62" spans="1:16" x14ac:dyDescent="0.25">
      <c r="A62" s="3" t="s">
        <v>647</v>
      </c>
      <c r="B62" s="3" t="s">
        <v>1936</v>
      </c>
      <c r="C62" s="3" t="s">
        <v>2</v>
      </c>
      <c r="D62" s="3" t="s">
        <v>1902</v>
      </c>
      <c r="E62" s="3" t="s">
        <v>648</v>
      </c>
      <c r="F62" s="3" t="s">
        <v>649</v>
      </c>
      <c r="G62" s="3" t="s">
        <v>880</v>
      </c>
      <c r="H62" s="3" t="s">
        <v>2121</v>
      </c>
      <c r="I62" s="3" t="s">
        <v>0</v>
      </c>
      <c r="J62" s="3" t="s">
        <v>0</v>
      </c>
      <c r="K62" s="3" t="s">
        <v>1902</v>
      </c>
      <c r="L62" s="3" t="s">
        <v>646</v>
      </c>
      <c r="M62" s="3" t="s">
        <v>879</v>
      </c>
      <c r="N62" s="1"/>
      <c r="O62" s="1"/>
      <c r="P62" s="1"/>
    </row>
    <row r="63" spans="1:16" x14ac:dyDescent="0.25">
      <c r="A63" s="3" t="s">
        <v>161</v>
      </c>
      <c r="B63" s="3" t="s">
        <v>1922</v>
      </c>
      <c r="C63" s="3" t="s">
        <v>34</v>
      </c>
      <c r="D63" s="3" t="s">
        <v>1901</v>
      </c>
      <c r="E63" s="3" t="s">
        <v>162</v>
      </c>
      <c r="F63" s="3" t="s">
        <v>163</v>
      </c>
      <c r="G63" s="3" t="s">
        <v>882</v>
      </c>
      <c r="H63" s="3" t="s">
        <v>16</v>
      </c>
      <c r="I63" s="3" t="s">
        <v>16</v>
      </c>
      <c r="J63" s="3" t="s">
        <v>16</v>
      </c>
      <c r="K63" s="3" t="s">
        <v>1907</v>
      </c>
      <c r="L63" s="3" t="s">
        <v>160</v>
      </c>
      <c r="M63" s="3" t="s">
        <v>881</v>
      </c>
      <c r="N63" s="1"/>
      <c r="O63" s="1"/>
      <c r="P63" s="1"/>
    </row>
    <row r="64" spans="1:16" x14ac:dyDescent="0.25">
      <c r="A64" s="3" t="s">
        <v>99</v>
      </c>
      <c r="B64" s="3" t="s">
        <v>886</v>
      </c>
      <c r="C64" s="3" t="s">
        <v>2</v>
      </c>
      <c r="D64" s="3" t="s">
        <v>1902</v>
      </c>
      <c r="E64" s="3" t="s">
        <v>884</v>
      </c>
      <c r="F64" s="3" t="s">
        <v>100</v>
      </c>
      <c r="G64" s="3" t="s">
        <v>885</v>
      </c>
      <c r="H64" s="3" t="s">
        <v>2121</v>
      </c>
      <c r="I64" s="3" t="s">
        <v>0</v>
      </c>
      <c r="J64" s="3" t="s">
        <v>0</v>
      </c>
      <c r="K64" s="3" t="s">
        <v>1902</v>
      </c>
      <c r="L64" s="3" t="s">
        <v>98</v>
      </c>
      <c r="M64" s="3" t="s">
        <v>883</v>
      </c>
      <c r="N64" s="1"/>
      <c r="O64" s="1"/>
      <c r="P64" s="1"/>
    </row>
    <row r="65" spans="1:16" x14ac:dyDescent="0.25">
      <c r="A65" s="3" t="s">
        <v>99</v>
      </c>
      <c r="B65" s="3" t="s">
        <v>889</v>
      </c>
      <c r="C65" s="3" t="s">
        <v>2</v>
      </c>
      <c r="D65" s="3" t="s">
        <v>1902</v>
      </c>
      <c r="E65" s="3" t="s">
        <v>884</v>
      </c>
      <c r="F65" s="3" t="s">
        <v>100</v>
      </c>
      <c r="G65" s="3" t="s">
        <v>888</v>
      </c>
      <c r="H65" s="3" t="s">
        <v>2121</v>
      </c>
      <c r="I65" s="3" t="s">
        <v>0</v>
      </c>
      <c r="J65" s="3" t="s">
        <v>0</v>
      </c>
      <c r="K65" s="3" t="s">
        <v>1902</v>
      </c>
      <c r="L65" s="3" t="s">
        <v>98</v>
      </c>
      <c r="M65" s="3" t="s">
        <v>887</v>
      </c>
      <c r="N65" s="1"/>
      <c r="O65" s="1"/>
      <c r="P65" s="1"/>
    </row>
    <row r="66" spans="1:16" x14ac:dyDescent="0.25">
      <c r="A66" s="3" t="s">
        <v>384</v>
      </c>
      <c r="B66" s="3" t="s">
        <v>1937</v>
      </c>
      <c r="C66" s="3" t="s">
        <v>34</v>
      </c>
      <c r="D66" s="3" t="s">
        <v>1901</v>
      </c>
      <c r="E66" s="3" t="s">
        <v>385</v>
      </c>
      <c r="F66" s="3" t="s">
        <v>386</v>
      </c>
      <c r="G66" s="3" t="s">
        <v>891</v>
      </c>
      <c r="H66" s="3" t="s">
        <v>2121</v>
      </c>
      <c r="I66" s="3" t="s">
        <v>2121</v>
      </c>
      <c r="J66" s="3" t="s">
        <v>0</v>
      </c>
      <c r="K66" s="3" t="s">
        <v>1901</v>
      </c>
      <c r="L66" s="3" t="s">
        <v>383</v>
      </c>
      <c r="M66" s="3" t="s">
        <v>890</v>
      </c>
      <c r="N66" s="1"/>
      <c r="O66" s="1"/>
      <c r="P66" s="1"/>
    </row>
    <row r="67" spans="1:16" x14ac:dyDescent="0.25">
      <c r="A67" s="3" t="s">
        <v>639</v>
      </c>
      <c r="B67" s="3" t="s">
        <v>1929</v>
      </c>
      <c r="C67" s="3" t="s">
        <v>34</v>
      </c>
      <c r="D67" s="3" t="s">
        <v>1901</v>
      </c>
      <c r="E67" s="3" t="s">
        <v>640</v>
      </c>
      <c r="F67" s="3" t="s">
        <v>641</v>
      </c>
      <c r="G67" s="3" t="s">
        <v>893</v>
      </c>
      <c r="H67" s="3" t="s">
        <v>2121</v>
      </c>
      <c r="I67" s="3" t="s">
        <v>2121</v>
      </c>
      <c r="J67" s="3" t="s">
        <v>16</v>
      </c>
      <c r="K67" s="3" t="s">
        <v>1901</v>
      </c>
      <c r="L67" s="3" t="s">
        <v>638</v>
      </c>
      <c r="M67" s="3" t="s">
        <v>892</v>
      </c>
      <c r="N67" s="1"/>
      <c r="O67" s="1"/>
      <c r="P67" s="1"/>
    </row>
    <row r="68" spans="1:16" x14ac:dyDescent="0.25">
      <c r="A68" s="3" t="s">
        <v>395</v>
      </c>
      <c r="B68" s="3" t="s">
        <v>896</v>
      </c>
      <c r="C68" s="3" t="s">
        <v>2</v>
      </c>
      <c r="D68" s="3" t="s">
        <v>1902</v>
      </c>
      <c r="E68" s="3" t="s">
        <v>822</v>
      </c>
      <c r="F68" s="3" t="s">
        <v>396</v>
      </c>
      <c r="G68" s="3" t="s">
        <v>895</v>
      </c>
      <c r="H68" s="3" t="s">
        <v>2121</v>
      </c>
      <c r="I68" s="3" t="s">
        <v>2121</v>
      </c>
      <c r="J68" s="3" t="s">
        <v>0</v>
      </c>
      <c r="K68" s="3" t="s">
        <v>1901</v>
      </c>
      <c r="L68" s="3" t="s">
        <v>394</v>
      </c>
      <c r="M68" s="3" t="s">
        <v>894</v>
      </c>
      <c r="N68" s="1"/>
      <c r="O68" s="1"/>
      <c r="P68" s="1"/>
    </row>
    <row r="69" spans="1:16" x14ac:dyDescent="0.25">
      <c r="A69" s="3" t="s">
        <v>542</v>
      </c>
      <c r="B69" s="3" t="s">
        <v>899</v>
      </c>
      <c r="C69" s="3" t="s">
        <v>2</v>
      </c>
      <c r="D69" s="3" t="s">
        <v>1901</v>
      </c>
      <c r="E69" s="3" t="s">
        <v>543</v>
      </c>
      <c r="F69" s="3" t="s">
        <v>544</v>
      </c>
      <c r="G69" s="3" t="s">
        <v>898</v>
      </c>
      <c r="H69" s="3" t="s">
        <v>16</v>
      </c>
      <c r="I69" s="3" t="s">
        <v>16</v>
      </c>
      <c r="J69" s="3" t="s">
        <v>0</v>
      </c>
      <c r="K69" s="3" t="s">
        <v>1907</v>
      </c>
      <c r="L69" s="3" t="s">
        <v>541</v>
      </c>
      <c r="M69" s="3" t="s">
        <v>897</v>
      </c>
      <c r="N69" s="1"/>
      <c r="O69" s="1"/>
      <c r="P69" s="1"/>
    </row>
    <row r="70" spans="1:16" x14ac:dyDescent="0.25">
      <c r="A70" s="3" t="s">
        <v>102</v>
      </c>
      <c r="B70" s="3" t="s">
        <v>902</v>
      </c>
      <c r="C70" s="3" t="s">
        <v>2</v>
      </c>
      <c r="D70" s="3" t="s">
        <v>1901</v>
      </c>
      <c r="E70" s="3" t="s">
        <v>103</v>
      </c>
      <c r="F70" s="3" t="s">
        <v>104</v>
      </c>
      <c r="G70" s="3" t="s">
        <v>901</v>
      </c>
      <c r="H70" s="3" t="s">
        <v>2121</v>
      </c>
      <c r="I70" s="3" t="s">
        <v>2121</v>
      </c>
      <c r="J70" s="3" t="s">
        <v>16</v>
      </c>
      <c r="K70" s="3" t="s">
        <v>1901</v>
      </c>
      <c r="L70" s="3" t="s">
        <v>101</v>
      </c>
      <c r="M70" s="3" t="s">
        <v>900</v>
      </c>
      <c r="N70" s="1"/>
      <c r="O70" s="1"/>
      <c r="P70" s="1"/>
    </row>
    <row r="71" spans="1:16" x14ac:dyDescent="0.25">
      <c r="A71" s="3" t="s">
        <v>384</v>
      </c>
      <c r="B71" s="3" t="s">
        <v>1923</v>
      </c>
      <c r="C71" s="3" t="s">
        <v>2</v>
      </c>
      <c r="D71" s="3" t="s">
        <v>1902</v>
      </c>
      <c r="E71" s="3" t="s">
        <v>385</v>
      </c>
      <c r="F71" s="3" t="s">
        <v>386</v>
      </c>
      <c r="G71" s="3" t="s">
        <v>829</v>
      </c>
      <c r="H71" s="3" t="s">
        <v>2121</v>
      </c>
      <c r="I71" s="3" t="s">
        <v>0</v>
      </c>
      <c r="J71" s="3" t="s">
        <v>0</v>
      </c>
      <c r="K71" s="3" t="s">
        <v>1902</v>
      </c>
      <c r="L71" s="3" t="s">
        <v>383</v>
      </c>
      <c r="M71" s="3" t="s">
        <v>903</v>
      </c>
      <c r="N71" s="1"/>
      <c r="O71" s="1"/>
      <c r="P71" s="1"/>
    </row>
    <row r="72" spans="1:16" x14ac:dyDescent="0.25">
      <c r="A72" s="3" t="s">
        <v>184</v>
      </c>
      <c r="B72" s="3" t="s">
        <v>907</v>
      </c>
      <c r="C72" s="3" t="s">
        <v>2</v>
      </c>
      <c r="D72" s="3" t="s">
        <v>1902</v>
      </c>
      <c r="E72" s="3" t="s">
        <v>905</v>
      </c>
      <c r="F72" s="3" t="s">
        <v>185</v>
      </c>
      <c r="G72" s="3" t="s">
        <v>906</v>
      </c>
      <c r="H72" s="3" t="s">
        <v>16</v>
      </c>
      <c r="I72" s="3" t="s">
        <v>16</v>
      </c>
      <c r="J72" s="3" t="s">
        <v>16</v>
      </c>
      <c r="K72" s="3" t="s">
        <v>1907</v>
      </c>
      <c r="L72" s="3" t="s">
        <v>183</v>
      </c>
      <c r="M72" s="3" t="s">
        <v>904</v>
      </c>
      <c r="N72" s="1"/>
      <c r="O72" s="1"/>
      <c r="P72" s="1"/>
    </row>
    <row r="73" spans="1:16" x14ac:dyDescent="0.25">
      <c r="A73" s="3" t="s">
        <v>184</v>
      </c>
      <c r="B73" s="3" t="s">
        <v>910</v>
      </c>
      <c r="C73" s="3" t="s">
        <v>2</v>
      </c>
      <c r="D73" s="3" t="s">
        <v>1902</v>
      </c>
      <c r="E73" s="3" t="s">
        <v>905</v>
      </c>
      <c r="F73" s="3" t="s">
        <v>185</v>
      </c>
      <c r="G73" s="3" t="s">
        <v>909</v>
      </c>
      <c r="H73" s="3" t="s">
        <v>16</v>
      </c>
      <c r="I73" s="3" t="s">
        <v>16</v>
      </c>
      <c r="J73" s="3" t="s">
        <v>16</v>
      </c>
      <c r="K73" s="3" t="s">
        <v>1907</v>
      </c>
      <c r="L73" s="3" t="s">
        <v>183</v>
      </c>
      <c r="M73" s="3" t="s">
        <v>908</v>
      </c>
      <c r="N73" s="1"/>
      <c r="O73" s="1"/>
      <c r="P73" s="1"/>
    </row>
    <row r="74" spans="1:16" x14ac:dyDescent="0.25">
      <c r="A74" s="3" t="s">
        <v>370</v>
      </c>
      <c r="B74" s="3" t="s">
        <v>1939</v>
      </c>
      <c r="C74" s="3" t="s">
        <v>2</v>
      </c>
      <c r="D74" s="3" t="s">
        <v>1901</v>
      </c>
      <c r="E74" s="3" t="s">
        <v>371</v>
      </c>
      <c r="F74" s="3" t="s">
        <v>372</v>
      </c>
      <c r="G74" s="3" t="s">
        <v>912</v>
      </c>
      <c r="H74" s="3" t="s">
        <v>0</v>
      </c>
      <c r="I74" s="3" t="s">
        <v>0</v>
      </c>
      <c r="J74" s="3" t="s">
        <v>0</v>
      </c>
      <c r="K74" s="3" t="s">
        <v>1907</v>
      </c>
      <c r="L74" s="3" t="s">
        <v>369</v>
      </c>
      <c r="M74" s="3" t="s">
        <v>911</v>
      </c>
      <c r="N74" s="1"/>
      <c r="O74" s="1"/>
      <c r="P74" s="1"/>
    </row>
    <row r="75" spans="1:16" x14ac:dyDescent="0.25">
      <c r="A75" s="3" t="s">
        <v>572</v>
      </c>
      <c r="B75" s="3" t="s">
        <v>1940</v>
      </c>
      <c r="C75" s="3" t="s">
        <v>2</v>
      </c>
      <c r="D75" s="3" t="s">
        <v>1907</v>
      </c>
      <c r="E75" s="3" t="s">
        <v>573</v>
      </c>
      <c r="F75" s="3" t="s">
        <v>574</v>
      </c>
      <c r="G75" s="3" t="s">
        <v>914</v>
      </c>
      <c r="H75" s="3" t="s">
        <v>2121</v>
      </c>
      <c r="I75" s="3" t="s">
        <v>2121</v>
      </c>
      <c r="J75" s="3" t="s">
        <v>16</v>
      </c>
      <c r="K75" s="3" t="s">
        <v>1901</v>
      </c>
      <c r="L75" s="3" t="s">
        <v>571</v>
      </c>
      <c r="M75" s="3" t="s">
        <v>913</v>
      </c>
      <c r="N75" s="1"/>
      <c r="O75" s="1"/>
      <c r="P75" s="1"/>
    </row>
    <row r="76" spans="1:16" x14ac:dyDescent="0.25">
      <c r="A76" s="3" t="s">
        <v>572</v>
      </c>
      <c r="B76" s="3" t="s">
        <v>1941</v>
      </c>
      <c r="C76" s="3" t="s">
        <v>2</v>
      </c>
      <c r="D76" s="3" t="s">
        <v>1907</v>
      </c>
      <c r="E76" s="3" t="s">
        <v>573</v>
      </c>
      <c r="F76" s="3" t="s">
        <v>574</v>
      </c>
      <c r="G76" s="3" t="s">
        <v>916</v>
      </c>
      <c r="H76" s="3" t="s">
        <v>2121</v>
      </c>
      <c r="I76" s="3" t="s">
        <v>2121</v>
      </c>
      <c r="J76" s="3" t="s">
        <v>16</v>
      </c>
      <c r="K76" s="3" t="s">
        <v>1901</v>
      </c>
      <c r="L76" s="3" t="s">
        <v>571</v>
      </c>
      <c r="M76" s="3" t="s">
        <v>915</v>
      </c>
      <c r="N76" s="1"/>
      <c r="O76" s="1"/>
      <c r="P76" s="1"/>
    </row>
    <row r="77" spans="1:16" x14ac:dyDescent="0.25">
      <c r="A77" s="3" t="s">
        <v>572</v>
      </c>
      <c r="B77" s="3" t="s">
        <v>1942</v>
      </c>
      <c r="C77" s="3" t="s">
        <v>2</v>
      </c>
      <c r="D77" s="3" t="s">
        <v>1907</v>
      </c>
      <c r="E77" s="3" t="s">
        <v>573</v>
      </c>
      <c r="F77" s="3" t="s">
        <v>574</v>
      </c>
      <c r="G77" s="3" t="s">
        <v>918</v>
      </c>
      <c r="H77" s="3" t="s">
        <v>2121</v>
      </c>
      <c r="I77" s="3" t="s">
        <v>2121</v>
      </c>
      <c r="J77" s="3" t="s">
        <v>16</v>
      </c>
      <c r="K77" s="3" t="s">
        <v>1901</v>
      </c>
      <c r="L77" s="3" t="s">
        <v>571</v>
      </c>
      <c r="M77" s="3" t="s">
        <v>917</v>
      </c>
      <c r="N77" s="1"/>
      <c r="O77" s="1"/>
      <c r="P77" s="1"/>
    </row>
    <row r="78" spans="1:16" x14ac:dyDescent="0.25">
      <c r="A78" s="3" t="s">
        <v>722</v>
      </c>
      <c r="B78" s="3" t="s">
        <v>726</v>
      </c>
      <c r="C78" s="3" t="s">
        <v>2</v>
      </c>
      <c r="D78" s="3" t="s">
        <v>1901</v>
      </c>
      <c r="E78" s="3" t="s">
        <v>919</v>
      </c>
      <c r="F78" s="3" t="s">
        <v>724</v>
      </c>
      <c r="G78" s="3" t="s">
        <v>725</v>
      </c>
      <c r="H78" s="3" t="s">
        <v>2121</v>
      </c>
      <c r="I78" s="3" t="s">
        <v>2121</v>
      </c>
      <c r="J78" s="3" t="s">
        <v>16</v>
      </c>
      <c r="K78" s="3" t="s">
        <v>1901</v>
      </c>
      <c r="L78" s="3" t="s">
        <v>721</v>
      </c>
      <c r="M78" s="3" t="s">
        <v>723</v>
      </c>
      <c r="N78" s="1"/>
      <c r="O78" s="1"/>
      <c r="P78" s="1"/>
    </row>
    <row r="79" spans="1:16" x14ac:dyDescent="0.25">
      <c r="A79" s="3" t="s">
        <v>639</v>
      </c>
      <c r="B79" s="3" t="s">
        <v>1944</v>
      </c>
      <c r="C79" s="3" t="s">
        <v>2</v>
      </c>
      <c r="D79" s="3" t="s">
        <v>1901</v>
      </c>
      <c r="E79" s="3" t="s">
        <v>640</v>
      </c>
      <c r="F79" s="3" t="s">
        <v>641</v>
      </c>
      <c r="G79" s="3" t="s">
        <v>921</v>
      </c>
      <c r="H79" s="3" t="s">
        <v>2121</v>
      </c>
      <c r="I79" s="3" t="s">
        <v>0</v>
      </c>
      <c r="J79" s="3" t="s">
        <v>0</v>
      </c>
      <c r="K79" s="3" t="s">
        <v>1902</v>
      </c>
      <c r="L79" s="3" t="s">
        <v>638</v>
      </c>
      <c r="M79" s="3" t="s">
        <v>920</v>
      </c>
      <c r="N79" s="1"/>
      <c r="O79" s="1"/>
      <c r="P79" s="1"/>
    </row>
    <row r="80" spans="1:16" x14ac:dyDescent="0.25">
      <c r="A80" s="3" t="s">
        <v>187</v>
      </c>
      <c r="B80" s="3" t="s">
        <v>924</v>
      </c>
      <c r="C80" s="3" t="s">
        <v>2</v>
      </c>
      <c r="D80" s="3" t="s">
        <v>1901</v>
      </c>
      <c r="E80" s="3" t="s">
        <v>189</v>
      </c>
      <c r="F80" s="3" t="s">
        <v>190</v>
      </c>
      <c r="G80" s="3" t="s">
        <v>923</v>
      </c>
      <c r="H80" s="3" t="s">
        <v>2121</v>
      </c>
      <c r="I80" s="3" t="s">
        <v>2121</v>
      </c>
      <c r="J80" s="3" t="s">
        <v>0</v>
      </c>
      <c r="K80" s="3" t="s">
        <v>1901</v>
      </c>
      <c r="L80" s="3" t="s">
        <v>186</v>
      </c>
      <c r="M80" s="3" t="s">
        <v>922</v>
      </c>
      <c r="N80" s="1"/>
      <c r="O80" s="1"/>
      <c r="P80" s="1"/>
    </row>
    <row r="81" spans="1:16" x14ac:dyDescent="0.25">
      <c r="A81" s="3" t="s">
        <v>230</v>
      </c>
      <c r="B81" s="3" t="s">
        <v>1945</v>
      </c>
      <c r="C81" s="3" t="s">
        <v>2</v>
      </c>
      <c r="D81" s="3" t="s">
        <v>1901</v>
      </c>
      <c r="E81" s="3" t="s">
        <v>231</v>
      </c>
      <c r="F81" s="3" t="s">
        <v>232</v>
      </c>
      <c r="G81" s="3" t="s">
        <v>926</v>
      </c>
      <c r="H81" s="3" t="s">
        <v>2121</v>
      </c>
      <c r="I81" s="3" t="s">
        <v>2121</v>
      </c>
      <c r="J81" s="3" t="s">
        <v>0</v>
      </c>
      <c r="K81" s="3" t="s">
        <v>1901</v>
      </c>
      <c r="L81" s="3" t="s">
        <v>229</v>
      </c>
      <c r="M81" s="3" t="s">
        <v>925</v>
      </c>
      <c r="N81" s="1"/>
      <c r="O81" s="1"/>
      <c r="P81" s="1"/>
    </row>
    <row r="82" spans="1:16" x14ac:dyDescent="0.25">
      <c r="A82" s="3" t="s">
        <v>338</v>
      </c>
      <c r="B82" s="3" t="s">
        <v>929</v>
      </c>
      <c r="C82" s="3" t="s">
        <v>2</v>
      </c>
      <c r="D82" s="3" t="s">
        <v>1901</v>
      </c>
      <c r="E82" s="3" t="s">
        <v>339</v>
      </c>
      <c r="F82" s="3" t="s">
        <v>340</v>
      </c>
      <c r="G82" s="3" t="s">
        <v>928</v>
      </c>
      <c r="H82" s="3" t="s">
        <v>2121</v>
      </c>
      <c r="I82" s="3" t="s">
        <v>2121</v>
      </c>
      <c r="J82" s="3" t="s">
        <v>0</v>
      </c>
      <c r="K82" s="3" t="s">
        <v>1901</v>
      </c>
      <c r="L82" s="3" t="s">
        <v>337</v>
      </c>
      <c r="M82" s="3" t="s">
        <v>927</v>
      </c>
      <c r="N82" s="1"/>
      <c r="O82" s="1"/>
      <c r="P82" s="1"/>
    </row>
    <row r="83" spans="1:16" x14ac:dyDescent="0.25">
      <c r="A83" s="3" t="s">
        <v>673</v>
      </c>
      <c r="B83" s="3" t="s">
        <v>1947</v>
      </c>
      <c r="C83" s="3" t="s">
        <v>2</v>
      </c>
      <c r="D83" s="3" t="s">
        <v>1901</v>
      </c>
      <c r="E83" s="3" t="s">
        <v>675</v>
      </c>
      <c r="F83" s="3" t="s">
        <v>676</v>
      </c>
      <c r="G83" s="3" t="s">
        <v>677</v>
      </c>
      <c r="H83" s="3" t="s">
        <v>2121</v>
      </c>
      <c r="I83" s="3" t="s">
        <v>2121</v>
      </c>
      <c r="J83" s="3" t="s">
        <v>16</v>
      </c>
      <c r="K83" s="3" t="s">
        <v>1901</v>
      </c>
      <c r="L83" s="3" t="s">
        <v>672</v>
      </c>
      <c r="M83" s="3" t="s">
        <v>674</v>
      </c>
      <c r="N83" s="1"/>
      <c r="O83" s="1"/>
      <c r="P83" s="1"/>
    </row>
    <row r="84" spans="1:16" x14ac:dyDescent="0.25">
      <c r="A84" s="3" t="s">
        <v>388</v>
      </c>
      <c r="B84" s="3" t="s">
        <v>720</v>
      </c>
      <c r="C84" s="3" t="s">
        <v>2</v>
      </c>
      <c r="D84" s="3" t="s">
        <v>1902</v>
      </c>
      <c r="E84" s="3" t="s">
        <v>389</v>
      </c>
      <c r="F84" s="3" t="s">
        <v>390</v>
      </c>
      <c r="G84" s="3" t="s">
        <v>931</v>
      </c>
      <c r="H84" s="3" t="s">
        <v>2121</v>
      </c>
      <c r="I84" s="3" t="s">
        <v>2121</v>
      </c>
      <c r="J84" s="3" t="s">
        <v>16</v>
      </c>
      <c r="K84" s="3" t="s">
        <v>1901</v>
      </c>
      <c r="L84" s="3" t="s">
        <v>387</v>
      </c>
      <c r="M84" s="3" t="s">
        <v>930</v>
      </c>
      <c r="N84" s="1"/>
      <c r="O84" s="1"/>
      <c r="P84" s="1"/>
    </row>
    <row r="85" spans="1:16" x14ac:dyDescent="0.25">
      <c r="A85" s="3" t="s">
        <v>587</v>
      </c>
      <c r="B85" s="3" t="s">
        <v>934</v>
      </c>
      <c r="C85" s="3" t="s">
        <v>2</v>
      </c>
      <c r="D85" s="3" t="s">
        <v>1902</v>
      </c>
      <c r="E85" s="3" t="s">
        <v>802</v>
      </c>
      <c r="F85" s="3" t="s">
        <v>588</v>
      </c>
      <c r="G85" s="3" t="s">
        <v>933</v>
      </c>
      <c r="H85" s="3" t="s">
        <v>2121</v>
      </c>
      <c r="I85" s="3" t="s">
        <v>2121</v>
      </c>
      <c r="J85" s="3" t="s">
        <v>16</v>
      </c>
      <c r="K85" s="3" t="s">
        <v>1901</v>
      </c>
      <c r="L85" s="3" t="s">
        <v>586</v>
      </c>
      <c r="M85" s="3" t="s">
        <v>932</v>
      </c>
      <c r="N85" s="1"/>
      <c r="O85" s="1"/>
      <c r="P85" s="1"/>
    </row>
    <row r="86" spans="1:16" x14ac:dyDescent="0.25">
      <c r="A86" s="3" t="s">
        <v>587</v>
      </c>
      <c r="B86" s="3" t="s">
        <v>937</v>
      </c>
      <c r="C86" s="3" t="s">
        <v>2</v>
      </c>
      <c r="D86" s="3" t="s">
        <v>1902</v>
      </c>
      <c r="E86" s="3" t="s">
        <v>802</v>
      </c>
      <c r="F86" s="3" t="s">
        <v>588</v>
      </c>
      <c r="G86" s="3" t="s">
        <v>936</v>
      </c>
      <c r="H86" s="3" t="s">
        <v>2121</v>
      </c>
      <c r="I86" s="3" t="s">
        <v>2121</v>
      </c>
      <c r="J86" s="3" t="s">
        <v>16</v>
      </c>
      <c r="K86" s="3" t="s">
        <v>1901</v>
      </c>
      <c r="L86" s="3" t="s">
        <v>586</v>
      </c>
      <c r="M86" s="3" t="s">
        <v>935</v>
      </c>
      <c r="N86" s="1"/>
      <c r="O86" s="1"/>
      <c r="P86" s="1"/>
    </row>
    <row r="87" spans="1:16" x14ac:dyDescent="0.25">
      <c r="A87" s="3" t="s">
        <v>395</v>
      </c>
      <c r="B87" s="3" t="s">
        <v>824</v>
      </c>
      <c r="C87" s="3" t="s">
        <v>2</v>
      </c>
      <c r="D87" s="3" t="s">
        <v>1902</v>
      </c>
      <c r="E87" s="3" t="s">
        <v>822</v>
      </c>
      <c r="F87" s="3" t="s">
        <v>396</v>
      </c>
      <c r="G87" s="3" t="s">
        <v>823</v>
      </c>
      <c r="H87" s="3" t="s">
        <v>2121</v>
      </c>
      <c r="I87" s="3" t="s">
        <v>2121</v>
      </c>
      <c r="J87" s="3" t="s">
        <v>0</v>
      </c>
      <c r="K87" s="3" t="s">
        <v>1901</v>
      </c>
      <c r="L87" s="3" t="s">
        <v>394</v>
      </c>
      <c r="M87" s="3" t="s">
        <v>938</v>
      </c>
      <c r="N87" s="1"/>
      <c r="O87" s="1"/>
      <c r="P87" s="1"/>
    </row>
    <row r="88" spans="1:16" x14ac:dyDescent="0.25">
      <c r="A88" s="3" t="s">
        <v>230</v>
      </c>
      <c r="B88" s="3" t="s">
        <v>1949</v>
      </c>
      <c r="C88" s="3" t="s">
        <v>2</v>
      </c>
      <c r="D88" s="3" t="s">
        <v>1902</v>
      </c>
      <c r="E88" s="3" t="s">
        <v>231</v>
      </c>
      <c r="F88" s="3" t="s">
        <v>232</v>
      </c>
      <c r="G88" s="3" t="s">
        <v>940</v>
      </c>
      <c r="H88" s="3" t="s">
        <v>2121</v>
      </c>
      <c r="I88" s="3" t="s">
        <v>2121</v>
      </c>
      <c r="J88" s="3" t="s">
        <v>16</v>
      </c>
      <c r="K88" s="3" t="s">
        <v>1901</v>
      </c>
      <c r="L88" s="3" t="s">
        <v>229</v>
      </c>
      <c r="M88" s="3" t="s">
        <v>939</v>
      </c>
      <c r="N88" s="1"/>
      <c r="O88" s="1"/>
      <c r="P88" s="1"/>
    </row>
    <row r="89" spans="1:16" x14ac:dyDescent="0.25">
      <c r="A89" s="3" t="s">
        <v>384</v>
      </c>
      <c r="B89" s="3" t="s">
        <v>1950</v>
      </c>
      <c r="C89" s="3" t="s">
        <v>2</v>
      </c>
      <c r="D89" s="3" t="s">
        <v>1901</v>
      </c>
      <c r="E89" s="3" t="s">
        <v>385</v>
      </c>
      <c r="F89" s="3" t="s">
        <v>386</v>
      </c>
      <c r="G89" s="3" t="s">
        <v>942</v>
      </c>
      <c r="H89" s="3" t="s">
        <v>2121</v>
      </c>
      <c r="I89" s="3" t="s">
        <v>0</v>
      </c>
      <c r="J89" s="3" t="s">
        <v>0</v>
      </c>
      <c r="K89" s="3" t="s">
        <v>1902</v>
      </c>
      <c r="L89" s="3" t="s">
        <v>383</v>
      </c>
      <c r="M89" s="3" t="s">
        <v>941</v>
      </c>
      <c r="N89" s="1"/>
      <c r="O89" s="1"/>
      <c r="P89" s="1"/>
    </row>
    <row r="90" spans="1:16" x14ac:dyDescent="0.25">
      <c r="A90" s="3" t="s">
        <v>63</v>
      </c>
      <c r="B90" s="3" t="s">
        <v>68</v>
      </c>
      <c r="C90" s="3" t="s">
        <v>2</v>
      </c>
      <c r="D90" s="3" t="s">
        <v>1901</v>
      </c>
      <c r="E90" s="3" t="s">
        <v>65</v>
      </c>
      <c r="F90" s="3" t="s">
        <v>66</v>
      </c>
      <c r="G90" s="3" t="s">
        <v>67</v>
      </c>
      <c r="H90" s="3" t="s">
        <v>2121</v>
      </c>
      <c r="I90" s="3" t="s">
        <v>2121</v>
      </c>
      <c r="J90" s="3" t="s">
        <v>16</v>
      </c>
      <c r="K90" s="3" t="s">
        <v>1901</v>
      </c>
      <c r="L90" s="3" t="s">
        <v>62</v>
      </c>
      <c r="M90" s="3" t="s">
        <v>64</v>
      </c>
      <c r="N90" s="1"/>
      <c r="O90" s="1"/>
      <c r="P90" s="1"/>
    </row>
    <row r="91" spans="1:16" x14ac:dyDescent="0.25">
      <c r="A91" s="3" t="s">
        <v>448</v>
      </c>
      <c r="B91" s="3" t="s">
        <v>1951</v>
      </c>
      <c r="C91" s="3" t="s">
        <v>2</v>
      </c>
      <c r="D91" s="3" t="s">
        <v>1901</v>
      </c>
      <c r="E91" s="3" t="s">
        <v>449</v>
      </c>
      <c r="F91" s="3" t="s">
        <v>450</v>
      </c>
      <c r="G91" s="3" t="s">
        <v>451</v>
      </c>
      <c r="H91" s="3" t="s">
        <v>2121</v>
      </c>
      <c r="I91" s="3" t="s">
        <v>16</v>
      </c>
      <c r="J91" s="3" t="s">
        <v>16</v>
      </c>
      <c r="K91" s="3" t="s">
        <v>1902</v>
      </c>
      <c r="L91" s="3" t="s">
        <v>447</v>
      </c>
      <c r="M91" s="3" t="s">
        <v>943</v>
      </c>
      <c r="N91" s="1"/>
      <c r="O91" s="1"/>
      <c r="P91" s="1"/>
    </row>
    <row r="92" spans="1:16" x14ac:dyDescent="0.25">
      <c r="A92" s="3" t="s">
        <v>332</v>
      </c>
      <c r="B92" s="3" t="s">
        <v>336</v>
      </c>
      <c r="C92" s="3" t="s">
        <v>2</v>
      </c>
      <c r="D92" s="3" t="s">
        <v>1901</v>
      </c>
      <c r="E92" s="3" t="s">
        <v>944</v>
      </c>
      <c r="F92" s="3" t="s">
        <v>334</v>
      </c>
      <c r="G92" s="3" t="s">
        <v>335</v>
      </c>
      <c r="H92" s="3" t="s">
        <v>2121</v>
      </c>
      <c r="I92" s="3" t="s">
        <v>0</v>
      </c>
      <c r="J92" s="3" t="s">
        <v>0</v>
      </c>
      <c r="K92" s="3" t="s">
        <v>1902</v>
      </c>
      <c r="L92" s="3" t="s">
        <v>331</v>
      </c>
      <c r="M92" s="3" t="s">
        <v>333</v>
      </c>
      <c r="N92" s="1"/>
      <c r="O92" s="1"/>
      <c r="P92" s="1"/>
    </row>
    <row r="93" spans="1:16" x14ac:dyDescent="0.25">
      <c r="A93" s="3" t="s">
        <v>95</v>
      </c>
      <c r="B93" s="3" t="s">
        <v>1953</v>
      </c>
      <c r="C93" s="3" t="s">
        <v>34</v>
      </c>
      <c r="D93" s="3" t="s">
        <v>1902</v>
      </c>
      <c r="E93" s="3" t="s">
        <v>96</v>
      </c>
      <c r="F93" s="3" t="s">
        <v>97</v>
      </c>
      <c r="G93" s="3" t="s">
        <v>946</v>
      </c>
      <c r="H93" s="3" t="s">
        <v>2121</v>
      </c>
      <c r="I93" s="3" t="s">
        <v>2121</v>
      </c>
      <c r="J93" s="3" t="s">
        <v>0</v>
      </c>
      <c r="K93" s="3" t="s">
        <v>1901</v>
      </c>
      <c r="L93" s="3" t="s">
        <v>94</v>
      </c>
      <c r="M93" s="3" t="s">
        <v>945</v>
      </c>
      <c r="N93" s="1"/>
      <c r="O93" s="1"/>
      <c r="P93" s="1"/>
    </row>
    <row r="94" spans="1:16" x14ac:dyDescent="0.25">
      <c r="A94" s="3" t="s">
        <v>587</v>
      </c>
      <c r="B94" s="3" t="s">
        <v>949</v>
      </c>
      <c r="C94" s="3" t="s">
        <v>2</v>
      </c>
      <c r="D94" s="3" t="s">
        <v>1902</v>
      </c>
      <c r="E94" s="3" t="s">
        <v>802</v>
      </c>
      <c r="F94" s="3" t="s">
        <v>588</v>
      </c>
      <c r="G94" s="3" t="s">
        <v>948</v>
      </c>
      <c r="H94" s="3" t="s">
        <v>16</v>
      </c>
      <c r="I94" s="3" t="s">
        <v>16</v>
      </c>
      <c r="J94" s="3" t="s">
        <v>16</v>
      </c>
      <c r="K94" s="3" t="s">
        <v>1907</v>
      </c>
      <c r="L94" s="3" t="s">
        <v>586</v>
      </c>
      <c r="M94" s="3" t="s">
        <v>947</v>
      </c>
      <c r="N94" s="1"/>
      <c r="O94" s="1"/>
      <c r="P94" s="1"/>
    </row>
    <row r="95" spans="1:16" x14ac:dyDescent="0.25">
      <c r="A95" s="3" t="s">
        <v>180</v>
      </c>
      <c r="B95" s="3" t="s">
        <v>952</v>
      </c>
      <c r="C95" s="3" t="s">
        <v>2</v>
      </c>
      <c r="D95" s="3" t="s">
        <v>1901</v>
      </c>
      <c r="E95" s="3" t="s">
        <v>181</v>
      </c>
      <c r="F95" s="3" t="s">
        <v>182</v>
      </c>
      <c r="G95" s="3" t="s">
        <v>951</v>
      </c>
      <c r="H95" s="3" t="s">
        <v>0</v>
      </c>
      <c r="I95" s="3" t="s">
        <v>0</v>
      </c>
      <c r="J95" s="3" t="s">
        <v>0</v>
      </c>
      <c r="K95" s="3" t="s">
        <v>1907</v>
      </c>
      <c r="L95" s="3" t="s">
        <v>179</v>
      </c>
      <c r="M95" s="3" t="s">
        <v>950</v>
      </c>
      <c r="N95" s="1"/>
      <c r="O95" s="1"/>
      <c r="P95" s="1"/>
    </row>
    <row r="96" spans="1:16" x14ac:dyDescent="0.25">
      <c r="A96" s="3" t="s">
        <v>655</v>
      </c>
      <c r="B96" s="3" t="s">
        <v>955</v>
      </c>
      <c r="C96" s="3" t="s">
        <v>2</v>
      </c>
      <c r="D96" s="3" t="s">
        <v>1901</v>
      </c>
      <c r="E96" s="3" t="s">
        <v>656</v>
      </c>
      <c r="F96" s="3" t="s">
        <v>657</v>
      </c>
      <c r="G96" s="3" t="s">
        <v>954</v>
      </c>
      <c r="H96" s="3" t="s">
        <v>2121</v>
      </c>
      <c r="I96" s="3" t="s">
        <v>0</v>
      </c>
      <c r="J96" s="3" t="s">
        <v>0</v>
      </c>
      <c r="K96" s="3" t="s">
        <v>1902</v>
      </c>
      <c r="L96" s="3" t="s">
        <v>654</v>
      </c>
      <c r="M96" s="3" t="s">
        <v>953</v>
      </c>
      <c r="N96" s="1"/>
      <c r="O96" s="1"/>
      <c r="P96" s="1"/>
    </row>
    <row r="97" spans="1:16" x14ac:dyDescent="0.25">
      <c r="A97" s="3" t="s">
        <v>501</v>
      </c>
      <c r="B97" s="3" t="s">
        <v>958</v>
      </c>
      <c r="C97" s="3" t="s">
        <v>2</v>
      </c>
      <c r="D97" s="3" t="s">
        <v>1907</v>
      </c>
      <c r="E97" s="3" t="s">
        <v>502</v>
      </c>
      <c r="F97" s="3" t="s">
        <v>503</v>
      </c>
      <c r="G97" s="3" t="s">
        <v>957</v>
      </c>
      <c r="H97" s="3" t="s">
        <v>16</v>
      </c>
      <c r="I97" s="3" t="s">
        <v>16</v>
      </c>
      <c r="J97" s="3" t="s">
        <v>16</v>
      </c>
      <c r="K97" s="3" t="s">
        <v>1907</v>
      </c>
      <c r="L97" s="3" t="s">
        <v>500</v>
      </c>
      <c r="M97" s="3" t="s">
        <v>956</v>
      </c>
      <c r="N97" s="1"/>
      <c r="O97" s="1"/>
      <c r="P97" s="1"/>
    </row>
    <row r="98" spans="1:16" x14ac:dyDescent="0.25">
      <c r="A98" s="3" t="s">
        <v>384</v>
      </c>
      <c r="B98" s="3" t="s">
        <v>1954</v>
      </c>
      <c r="C98" s="3" t="s">
        <v>34</v>
      </c>
      <c r="D98" s="3" t="s">
        <v>1901</v>
      </c>
      <c r="E98" s="3" t="s">
        <v>385</v>
      </c>
      <c r="F98" s="3" t="s">
        <v>386</v>
      </c>
      <c r="G98" s="3" t="s">
        <v>960</v>
      </c>
      <c r="H98" s="3" t="s">
        <v>2121</v>
      </c>
      <c r="I98" s="3" t="s">
        <v>2121</v>
      </c>
      <c r="J98" s="3" t="s">
        <v>0</v>
      </c>
      <c r="K98" s="3" t="s">
        <v>1901</v>
      </c>
      <c r="L98" s="3" t="s">
        <v>383</v>
      </c>
      <c r="M98" s="3" t="s">
        <v>959</v>
      </c>
      <c r="N98" s="1"/>
      <c r="O98" s="1"/>
      <c r="P98" s="1"/>
    </row>
    <row r="99" spans="1:16" x14ac:dyDescent="0.25">
      <c r="A99" s="3" t="s">
        <v>511</v>
      </c>
      <c r="B99" s="3" t="s">
        <v>963</v>
      </c>
      <c r="C99" s="3" t="s">
        <v>2</v>
      </c>
      <c r="D99" s="3" t="s">
        <v>1901</v>
      </c>
      <c r="E99" s="3" t="s">
        <v>512</v>
      </c>
      <c r="F99" s="3" t="s">
        <v>513</v>
      </c>
      <c r="G99" s="3" t="s">
        <v>962</v>
      </c>
      <c r="H99" s="3" t="s">
        <v>16</v>
      </c>
      <c r="I99" s="3" t="s">
        <v>16</v>
      </c>
      <c r="J99" s="3" t="s">
        <v>16</v>
      </c>
      <c r="K99" s="3" t="s">
        <v>1907</v>
      </c>
      <c r="L99" s="3" t="s">
        <v>510</v>
      </c>
      <c r="M99" s="3" t="s">
        <v>961</v>
      </c>
      <c r="N99" s="1"/>
      <c r="O99" s="1"/>
      <c r="P99" s="1"/>
    </row>
    <row r="100" spans="1:16" x14ac:dyDescent="0.25">
      <c r="A100" s="3" t="s">
        <v>260</v>
      </c>
      <c r="B100" s="3" t="s">
        <v>966</v>
      </c>
      <c r="C100" s="3" t="s">
        <v>2</v>
      </c>
      <c r="D100" s="3" t="s">
        <v>1901</v>
      </c>
      <c r="E100" s="3" t="s">
        <v>261</v>
      </c>
      <c r="F100" s="3" t="s">
        <v>262</v>
      </c>
      <c r="G100" s="3" t="s">
        <v>965</v>
      </c>
      <c r="H100" s="3" t="s">
        <v>16</v>
      </c>
      <c r="I100" s="3" t="s">
        <v>2121</v>
      </c>
      <c r="J100" s="3" t="s">
        <v>16</v>
      </c>
      <c r="K100" s="3" t="s">
        <v>1902</v>
      </c>
      <c r="L100" s="3" t="s">
        <v>259</v>
      </c>
      <c r="M100" s="3" t="s">
        <v>964</v>
      </c>
      <c r="N100" s="1"/>
      <c r="O100" s="1"/>
      <c r="P100" s="1"/>
    </row>
    <row r="101" spans="1:16" x14ac:dyDescent="0.25">
      <c r="A101" s="3" t="s">
        <v>967</v>
      </c>
      <c r="B101" s="3" t="s">
        <v>970</v>
      </c>
      <c r="C101" s="3" t="s">
        <v>34</v>
      </c>
      <c r="D101" s="3" t="s">
        <v>1901</v>
      </c>
      <c r="E101" s="3" t="s">
        <v>818</v>
      </c>
      <c r="F101" s="3" t="s">
        <v>215</v>
      </c>
      <c r="G101" s="3" t="s">
        <v>969</v>
      </c>
      <c r="H101" s="3" t="s">
        <v>2121</v>
      </c>
      <c r="I101" s="3" t="s">
        <v>0</v>
      </c>
      <c r="J101" s="3" t="s">
        <v>0</v>
      </c>
      <c r="K101" s="3" t="s">
        <v>1902</v>
      </c>
      <c r="L101" s="3" t="s">
        <v>213</v>
      </c>
      <c r="M101" s="3" t="s">
        <v>968</v>
      </c>
      <c r="N101" s="1"/>
      <c r="O101" s="1"/>
      <c r="P101" s="1"/>
    </row>
    <row r="102" spans="1:16" x14ac:dyDescent="0.25">
      <c r="A102" s="3" t="s">
        <v>180</v>
      </c>
      <c r="B102" s="3" t="s">
        <v>973</v>
      </c>
      <c r="C102" s="3" t="s">
        <v>2</v>
      </c>
      <c r="D102" s="3" t="s">
        <v>1901</v>
      </c>
      <c r="E102" s="3" t="s">
        <v>181</v>
      </c>
      <c r="F102" s="3" t="s">
        <v>182</v>
      </c>
      <c r="G102" s="3" t="s">
        <v>972</v>
      </c>
      <c r="H102" s="3" t="s">
        <v>2121</v>
      </c>
      <c r="I102" s="3" t="s">
        <v>2121</v>
      </c>
      <c r="J102" s="3" t="s">
        <v>0</v>
      </c>
      <c r="K102" s="3" t="s">
        <v>1901</v>
      </c>
      <c r="L102" s="3" t="s">
        <v>179</v>
      </c>
      <c r="M102" s="3" t="s">
        <v>971</v>
      </c>
      <c r="N102" s="1"/>
      <c r="O102" s="1"/>
      <c r="P102" s="1"/>
    </row>
    <row r="103" spans="1:16" x14ac:dyDescent="0.25">
      <c r="A103" s="3" t="s">
        <v>974</v>
      </c>
      <c r="B103" s="3" t="s">
        <v>978</v>
      </c>
      <c r="C103" s="3" t="s">
        <v>2</v>
      </c>
      <c r="D103" s="3" t="s">
        <v>1901</v>
      </c>
      <c r="E103" s="3" t="s">
        <v>976</v>
      </c>
      <c r="F103" s="3" t="s">
        <v>215</v>
      </c>
      <c r="G103" s="3" t="s">
        <v>977</v>
      </c>
      <c r="H103" s="3" t="s">
        <v>2121</v>
      </c>
      <c r="I103" s="3" t="s">
        <v>16</v>
      </c>
      <c r="J103" s="3" t="s">
        <v>16</v>
      </c>
      <c r="K103" s="3" t="s">
        <v>1902</v>
      </c>
      <c r="L103" s="3" t="s">
        <v>213</v>
      </c>
      <c r="M103" s="3" t="s">
        <v>975</v>
      </c>
      <c r="N103" s="1"/>
      <c r="O103" s="1"/>
      <c r="P103" s="1"/>
    </row>
    <row r="104" spans="1:16" x14ac:dyDescent="0.25">
      <c r="A104" s="3" t="s">
        <v>230</v>
      </c>
      <c r="B104" s="3" t="s">
        <v>1956</v>
      </c>
      <c r="C104" s="3" t="s">
        <v>2</v>
      </c>
      <c r="D104" s="3" t="s">
        <v>1902</v>
      </c>
      <c r="E104" s="3" t="s">
        <v>231</v>
      </c>
      <c r="F104" s="3" t="s">
        <v>232</v>
      </c>
      <c r="G104" s="3" t="s">
        <v>980</v>
      </c>
      <c r="H104" s="3" t="s">
        <v>2121</v>
      </c>
      <c r="I104" s="3" t="s">
        <v>2121</v>
      </c>
      <c r="J104" s="3" t="s">
        <v>16</v>
      </c>
      <c r="K104" s="3" t="s">
        <v>1901</v>
      </c>
      <c r="L104" s="3" t="s">
        <v>229</v>
      </c>
      <c r="M104" s="3" t="s">
        <v>979</v>
      </c>
      <c r="N104" s="1"/>
      <c r="O104" s="1"/>
      <c r="P104" s="1"/>
    </row>
    <row r="105" spans="1:16" x14ac:dyDescent="0.25">
      <c r="A105" s="3" t="s">
        <v>230</v>
      </c>
      <c r="B105" s="3" t="s">
        <v>1957</v>
      </c>
      <c r="C105" s="3" t="s">
        <v>2</v>
      </c>
      <c r="D105" s="3" t="s">
        <v>1902</v>
      </c>
      <c r="E105" s="3" t="s">
        <v>231</v>
      </c>
      <c r="F105" s="3" t="s">
        <v>232</v>
      </c>
      <c r="G105" s="3" t="s">
        <v>982</v>
      </c>
      <c r="H105" s="3" t="s">
        <v>2121</v>
      </c>
      <c r="I105" s="3" t="s">
        <v>2121</v>
      </c>
      <c r="J105" s="3" t="s">
        <v>16</v>
      </c>
      <c r="K105" s="3" t="s">
        <v>1901</v>
      </c>
      <c r="L105" s="3" t="s">
        <v>229</v>
      </c>
      <c r="M105" s="3" t="s">
        <v>981</v>
      </c>
      <c r="N105" s="1"/>
      <c r="O105" s="1"/>
      <c r="P105" s="1"/>
    </row>
    <row r="106" spans="1:16" x14ac:dyDescent="0.25">
      <c r="A106" s="3" t="s">
        <v>437</v>
      </c>
      <c r="B106" s="3" t="s">
        <v>985</v>
      </c>
      <c r="C106" s="3" t="s">
        <v>2</v>
      </c>
      <c r="D106" s="3" t="s">
        <v>1907</v>
      </c>
      <c r="E106" s="3" t="s">
        <v>869</v>
      </c>
      <c r="F106" s="3" t="s">
        <v>439</v>
      </c>
      <c r="G106" s="3" t="s">
        <v>984</v>
      </c>
      <c r="H106" s="3" t="s">
        <v>2121</v>
      </c>
      <c r="I106" s="3" t="s">
        <v>2121</v>
      </c>
      <c r="J106" s="3" t="s">
        <v>0</v>
      </c>
      <c r="K106" s="3" t="s">
        <v>1901</v>
      </c>
      <c r="L106" s="3" t="s">
        <v>436</v>
      </c>
      <c r="M106" s="3" t="s">
        <v>983</v>
      </c>
      <c r="N106" s="1"/>
      <c r="O106" s="1"/>
      <c r="P106" s="1"/>
    </row>
    <row r="107" spans="1:16" x14ac:dyDescent="0.25">
      <c r="A107" s="3" t="s">
        <v>437</v>
      </c>
      <c r="B107" s="3" t="s">
        <v>988</v>
      </c>
      <c r="C107" s="3" t="s">
        <v>2</v>
      </c>
      <c r="D107" s="3" t="s">
        <v>1902</v>
      </c>
      <c r="E107" s="3" t="s">
        <v>869</v>
      </c>
      <c r="F107" s="3" t="s">
        <v>439</v>
      </c>
      <c r="G107" s="3" t="s">
        <v>987</v>
      </c>
      <c r="H107" s="3" t="s">
        <v>2121</v>
      </c>
      <c r="I107" s="3" t="s">
        <v>2121</v>
      </c>
      <c r="J107" s="3" t="s">
        <v>16</v>
      </c>
      <c r="K107" s="3" t="s">
        <v>1901</v>
      </c>
      <c r="L107" s="3" t="s">
        <v>436</v>
      </c>
      <c r="M107" s="3" t="s">
        <v>986</v>
      </c>
      <c r="N107" s="1"/>
      <c r="O107" s="1"/>
      <c r="P107" s="1"/>
    </row>
    <row r="108" spans="1:16" x14ac:dyDescent="0.25">
      <c r="A108" s="3" t="s">
        <v>665</v>
      </c>
      <c r="B108" s="3" t="s">
        <v>991</v>
      </c>
      <c r="C108" s="3" t="s">
        <v>2</v>
      </c>
      <c r="D108" s="3" t="s">
        <v>1901</v>
      </c>
      <c r="E108" s="3" t="s">
        <v>666</v>
      </c>
      <c r="F108" s="3" t="s">
        <v>667</v>
      </c>
      <c r="G108" s="3" t="s">
        <v>990</v>
      </c>
      <c r="H108" s="3" t="s">
        <v>16</v>
      </c>
      <c r="I108" s="3" t="s">
        <v>2121</v>
      </c>
      <c r="J108" s="3" t="s">
        <v>16</v>
      </c>
      <c r="K108" s="3" t="s">
        <v>1902</v>
      </c>
      <c r="L108" s="3" t="s">
        <v>664</v>
      </c>
      <c r="M108" s="3" t="s">
        <v>989</v>
      </c>
      <c r="N108" s="1"/>
      <c r="O108" s="1"/>
      <c r="P108" s="1"/>
    </row>
    <row r="109" spans="1:16" x14ac:dyDescent="0.25">
      <c r="A109" s="3" t="s">
        <v>384</v>
      </c>
      <c r="B109" s="3" t="s">
        <v>1917</v>
      </c>
      <c r="C109" s="3" t="s">
        <v>2</v>
      </c>
      <c r="D109" s="3" t="s">
        <v>1901</v>
      </c>
      <c r="E109" s="3" t="s">
        <v>385</v>
      </c>
      <c r="F109" s="3" t="s">
        <v>386</v>
      </c>
      <c r="G109" s="3" t="s">
        <v>790</v>
      </c>
      <c r="H109" s="3" t="s">
        <v>16</v>
      </c>
      <c r="I109" s="3" t="s">
        <v>16</v>
      </c>
      <c r="J109" s="3" t="s">
        <v>16</v>
      </c>
      <c r="K109" s="3" t="s">
        <v>1907</v>
      </c>
      <c r="L109" s="3" t="s">
        <v>383</v>
      </c>
      <c r="M109" s="3" t="s">
        <v>992</v>
      </c>
      <c r="N109" s="1"/>
      <c r="O109" s="1"/>
      <c r="P109" s="1"/>
    </row>
    <row r="110" spans="1:16" x14ac:dyDescent="0.25">
      <c r="A110" s="3" t="s">
        <v>482</v>
      </c>
      <c r="B110" s="3" t="s">
        <v>1958</v>
      </c>
      <c r="C110" s="3" t="s">
        <v>2</v>
      </c>
      <c r="D110" s="3" t="s">
        <v>1902</v>
      </c>
      <c r="E110" s="3" t="s">
        <v>483</v>
      </c>
      <c r="F110" s="3" t="s">
        <v>484</v>
      </c>
      <c r="G110" s="3" t="s">
        <v>994</v>
      </c>
      <c r="H110" s="3" t="s">
        <v>16</v>
      </c>
      <c r="I110" s="3" t="s">
        <v>0</v>
      </c>
      <c r="J110" s="3" t="s">
        <v>16</v>
      </c>
      <c r="K110" s="3" t="s">
        <v>1907</v>
      </c>
      <c r="L110" s="3" t="s">
        <v>481</v>
      </c>
      <c r="M110" s="3" t="s">
        <v>993</v>
      </c>
      <c r="N110" s="1"/>
      <c r="O110" s="1"/>
      <c r="P110" s="1"/>
    </row>
    <row r="111" spans="1:16" x14ac:dyDescent="0.25">
      <c r="A111" s="3" t="s">
        <v>482</v>
      </c>
      <c r="B111" s="3" t="s">
        <v>1959</v>
      </c>
      <c r="C111" s="3" t="s">
        <v>2</v>
      </c>
      <c r="D111" s="3" t="s">
        <v>1902</v>
      </c>
      <c r="E111" s="3" t="s">
        <v>483</v>
      </c>
      <c r="F111" s="3" t="s">
        <v>484</v>
      </c>
      <c r="G111" s="3" t="s">
        <v>996</v>
      </c>
      <c r="H111" s="3" t="s">
        <v>16</v>
      </c>
      <c r="I111" s="3" t="s">
        <v>0</v>
      </c>
      <c r="J111" s="3" t="s">
        <v>16</v>
      </c>
      <c r="K111" s="3" t="s">
        <v>1907</v>
      </c>
      <c r="L111" s="3" t="s">
        <v>481</v>
      </c>
      <c r="M111" s="3" t="s">
        <v>995</v>
      </c>
      <c r="N111" s="1"/>
      <c r="O111" s="1"/>
      <c r="P111" s="1"/>
    </row>
    <row r="112" spans="1:16" x14ac:dyDescent="0.25">
      <c r="A112" s="3" t="s">
        <v>470</v>
      </c>
      <c r="B112" s="3" t="s">
        <v>1960</v>
      </c>
      <c r="C112" s="3" t="s">
        <v>2</v>
      </c>
      <c r="D112" s="3" t="s">
        <v>1901</v>
      </c>
      <c r="E112" s="3" t="s">
        <v>471</v>
      </c>
      <c r="F112" s="3" t="s">
        <v>472</v>
      </c>
      <c r="G112" s="3" t="s">
        <v>998</v>
      </c>
      <c r="H112" s="3" t="s">
        <v>16</v>
      </c>
      <c r="I112" s="3" t="s">
        <v>16</v>
      </c>
      <c r="J112" s="3" t="s">
        <v>16</v>
      </c>
      <c r="K112" s="3" t="s">
        <v>1907</v>
      </c>
      <c r="L112" s="3" t="s">
        <v>469</v>
      </c>
      <c r="M112" s="3" t="s">
        <v>997</v>
      </c>
      <c r="N112" s="1"/>
      <c r="O112" s="1"/>
      <c r="P112" s="1"/>
    </row>
    <row r="113" spans="1:16" x14ac:dyDescent="0.25">
      <c r="A113" s="3" t="s">
        <v>453</v>
      </c>
      <c r="B113" s="3" t="s">
        <v>1961</v>
      </c>
      <c r="C113" s="3" t="s">
        <v>2</v>
      </c>
      <c r="D113" s="3" t="s">
        <v>1901</v>
      </c>
      <c r="E113" s="3" t="s">
        <v>454</v>
      </c>
      <c r="F113" s="3" t="s">
        <v>455</v>
      </c>
      <c r="G113" s="3" t="s">
        <v>1000</v>
      </c>
      <c r="H113" s="3" t="s">
        <v>2121</v>
      </c>
      <c r="I113" s="3" t="s">
        <v>2121</v>
      </c>
      <c r="J113" s="3" t="s">
        <v>16</v>
      </c>
      <c r="K113" s="3" t="s">
        <v>1901</v>
      </c>
      <c r="L113" s="3" t="s">
        <v>452</v>
      </c>
      <c r="M113" s="3" t="s">
        <v>999</v>
      </c>
      <c r="N113" s="1"/>
      <c r="O113" s="1"/>
      <c r="P113" s="1"/>
    </row>
    <row r="114" spans="1:16" x14ac:dyDescent="0.25">
      <c r="A114" s="3" t="s">
        <v>587</v>
      </c>
      <c r="B114" s="3" t="s">
        <v>1003</v>
      </c>
      <c r="C114" s="3" t="s">
        <v>34</v>
      </c>
      <c r="D114" s="3" t="s">
        <v>1902</v>
      </c>
      <c r="E114" s="3" t="s">
        <v>802</v>
      </c>
      <c r="F114" s="3" t="s">
        <v>588</v>
      </c>
      <c r="G114" s="3" t="s">
        <v>1002</v>
      </c>
      <c r="H114" s="3" t="s">
        <v>2121</v>
      </c>
      <c r="I114" s="3" t="s">
        <v>2121</v>
      </c>
      <c r="J114" s="3" t="s">
        <v>16</v>
      </c>
      <c r="K114" s="3" t="s">
        <v>1901</v>
      </c>
      <c r="L114" s="3" t="s">
        <v>586</v>
      </c>
      <c r="M114" s="3" t="s">
        <v>1001</v>
      </c>
      <c r="N114" s="1"/>
      <c r="O114" s="1"/>
      <c r="P114" s="1"/>
    </row>
    <row r="115" spans="1:16" x14ac:dyDescent="0.25">
      <c r="A115" s="3" t="s">
        <v>609</v>
      </c>
      <c r="B115" s="3" t="s">
        <v>1963</v>
      </c>
      <c r="C115" s="3" t="s">
        <v>2</v>
      </c>
      <c r="D115" s="3" t="s">
        <v>1901</v>
      </c>
      <c r="E115" s="3" t="s">
        <v>610</v>
      </c>
      <c r="F115" s="3" t="s">
        <v>611</v>
      </c>
      <c r="G115" s="3" t="s">
        <v>1005</v>
      </c>
      <c r="H115" s="3" t="s">
        <v>2121</v>
      </c>
      <c r="I115" s="3" t="s">
        <v>2121</v>
      </c>
      <c r="J115" s="3" t="s">
        <v>16</v>
      </c>
      <c r="K115" s="3" t="s">
        <v>1901</v>
      </c>
      <c r="L115" s="3" t="s">
        <v>608</v>
      </c>
      <c r="M115" s="3" t="s">
        <v>1004</v>
      </c>
      <c r="N115" s="1"/>
      <c r="O115" s="1"/>
      <c r="P115" s="1"/>
    </row>
    <row r="116" spans="1:16" x14ac:dyDescent="0.25">
      <c r="A116" s="3" t="s">
        <v>433</v>
      </c>
      <c r="B116" s="3" t="s">
        <v>1903</v>
      </c>
      <c r="C116" s="3" t="s">
        <v>2</v>
      </c>
      <c r="D116" s="3" t="s">
        <v>1902</v>
      </c>
      <c r="E116" s="3" t="s">
        <v>434</v>
      </c>
      <c r="F116" s="3" t="s">
        <v>435</v>
      </c>
      <c r="G116" s="3" t="s">
        <v>728</v>
      </c>
      <c r="H116" s="3" t="s">
        <v>2121</v>
      </c>
      <c r="I116" s="3" t="s">
        <v>2121</v>
      </c>
      <c r="J116" s="3" t="s">
        <v>16</v>
      </c>
      <c r="K116" s="3" t="s">
        <v>1901</v>
      </c>
      <c r="L116" s="3" t="s">
        <v>432</v>
      </c>
      <c r="M116" s="3" t="s">
        <v>1006</v>
      </c>
      <c r="N116" s="1"/>
      <c r="O116" s="1"/>
      <c r="P116" s="1"/>
    </row>
    <row r="117" spans="1:16" x14ac:dyDescent="0.25">
      <c r="A117" s="3" t="s">
        <v>1008</v>
      </c>
      <c r="B117" s="3" t="s">
        <v>1012</v>
      </c>
      <c r="C117" s="3" t="s">
        <v>34</v>
      </c>
      <c r="D117" s="3" t="s">
        <v>1901</v>
      </c>
      <c r="E117" s="3" t="s">
        <v>1010</v>
      </c>
      <c r="F117" s="3" t="s">
        <v>110</v>
      </c>
      <c r="G117" s="3" t="s">
        <v>1011</v>
      </c>
      <c r="H117" s="3" t="s">
        <v>2121</v>
      </c>
      <c r="I117" s="3" t="s">
        <v>2121</v>
      </c>
      <c r="J117" s="3" t="s">
        <v>16</v>
      </c>
      <c r="K117" s="3" t="s">
        <v>1901</v>
      </c>
      <c r="L117" s="3" t="s">
        <v>1007</v>
      </c>
      <c r="M117" s="3" t="s">
        <v>1009</v>
      </c>
      <c r="N117" s="1"/>
      <c r="O117" s="1"/>
      <c r="P117" s="1"/>
    </row>
    <row r="118" spans="1:16" x14ac:dyDescent="0.25">
      <c r="A118" s="3" t="s">
        <v>402</v>
      </c>
      <c r="B118" s="3" t="s">
        <v>1015</v>
      </c>
      <c r="C118" s="3" t="s">
        <v>2</v>
      </c>
      <c r="D118" s="3" t="s">
        <v>1901</v>
      </c>
      <c r="E118" s="3" t="s">
        <v>403</v>
      </c>
      <c r="F118" s="3" t="s">
        <v>404</v>
      </c>
      <c r="G118" s="3" t="s">
        <v>1014</v>
      </c>
      <c r="H118" s="3" t="s">
        <v>16</v>
      </c>
      <c r="I118" s="3" t="s">
        <v>2121</v>
      </c>
      <c r="J118" s="3" t="s">
        <v>16</v>
      </c>
      <c r="K118" s="3" t="s">
        <v>1902</v>
      </c>
      <c r="L118" s="3" t="s">
        <v>401</v>
      </c>
      <c r="M118" s="3" t="s">
        <v>1013</v>
      </c>
      <c r="N118" s="1"/>
      <c r="O118" s="1"/>
      <c r="P118" s="1"/>
    </row>
    <row r="119" spans="1:16" x14ac:dyDescent="0.25">
      <c r="A119" s="3" t="s">
        <v>546</v>
      </c>
      <c r="B119" s="3" t="s">
        <v>1964</v>
      </c>
      <c r="C119" s="3" t="s">
        <v>2</v>
      </c>
      <c r="D119" s="3" t="s">
        <v>1901</v>
      </c>
      <c r="E119" s="3" t="s">
        <v>547</v>
      </c>
      <c r="F119" s="3" t="s">
        <v>548</v>
      </c>
      <c r="G119" s="3" t="s">
        <v>1017</v>
      </c>
      <c r="H119" s="3" t="s">
        <v>2121</v>
      </c>
      <c r="I119" s="3" t="s">
        <v>16</v>
      </c>
      <c r="J119" s="3" t="s">
        <v>16</v>
      </c>
      <c r="K119" s="3" t="s">
        <v>1902</v>
      </c>
      <c r="L119" s="3" t="s">
        <v>545</v>
      </c>
      <c r="M119" s="3" t="s">
        <v>1016</v>
      </c>
      <c r="N119" s="1"/>
      <c r="O119" s="1"/>
      <c r="P119" s="1"/>
    </row>
    <row r="120" spans="1:16" x14ac:dyDescent="0.25">
      <c r="A120" s="3" t="s">
        <v>669</v>
      </c>
      <c r="B120" s="3" t="s">
        <v>1020</v>
      </c>
      <c r="C120" s="3" t="s">
        <v>2</v>
      </c>
      <c r="D120" s="3" t="s">
        <v>1901</v>
      </c>
      <c r="E120" s="3" t="s">
        <v>670</v>
      </c>
      <c r="F120" s="3" t="s">
        <v>671</v>
      </c>
      <c r="G120" s="3" t="s">
        <v>1019</v>
      </c>
      <c r="H120" s="3" t="s">
        <v>2121</v>
      </c>
      <c r="I120" s="3" t="s">
        <v>16</v>
      </c>
      <c r="J120" s="3" t="s">
        <v>16</v>
      </c>
      <c r="K120" s="3" t="s">
        <v>1902</v>
      </c>
      <c r="L120" s="3" t="s">
        <v>668</v>
      </c>
      <c r="M120" s="3" t="s">
        <v>1018</v>
      </c>
      <c r="N120" s="1"/>
      <c r="O120" s="1"/>
      <c r="P120" s="1"/>
    </row>
    <row r="121" spans="1:16" x14ac:dyDescent="0.25">
      <c r="A121" s="3" t="s">
        <v>338</v>
      </c>
      <c r="B121" s="3" t="s">
        <v>1023</v>
      </c>
      <c r="C121" s="3" t="s">
        <v>2</v>
      </c>
      <c r="D121" s="3" t="s">
        <v>1901</v>
      </c>
      <c r="E121" s="3" t="s">
        <v>339</v>
      </c>
      <c r="F121" s="3" t="s">
        <v>340</v>
      </c>
      <c r="G121" s="3" t="s">
        <v>1022</v>
      </c>
      <c r="H121" s="3" t="s">
        <v>0</v>
      </c>
      <c r="I121" s="3" t="s">
        <v>0</v>
      </c>
      <c r="J121" s="3" t="s">
        <v>0</v>
      </c>
      <c r="K121" s="3" t="s">
        <v>1907</v>
      </c>
      <c r="L121" s="3" t="s">
        <v>337</v>
      </c>
      <c r="M121" s="3" t="s">
        <v>1021</v>
      </c>
      <c r="N121" s="1"/>
      <c r="O121" s="1"/>
      <c r="P121" s="1"/>
    </row>
    <row r="122" spans="1:16" x14ac:dyDescent="0.25">
      <c r="A122" s="3" t="s">
        <v>587</v>
      </c>
      <c r="B122" s="3" t="s">
        <v>1026</v>
      </c>
      <c r="C122" s="3" t="s">
        <v>2</v>
      </c>
      <c r="D122" s="3" t="s">
        <v>1902</v>
      </c>
      <c r="E122" s="3" t="s">
        <v>802</v>
      </c>
      <c r="F122" s="3" t="s">
        <v>588</v>
      </c>
      <c r="G122" s="3" t="s">
        <v>1025</v>
      </c>
      <c r="H122" s="3" t="s">
        <v>2121</v>
      </c>
      <c r="I122" s="3" t="s">
        <v>16</v>
      </c>
      <c r="J122" s="3" t="s">
        <v>16</v>
      </c>
      <c r="K122" s="3" t="s">
        <v>1902</v>
      </c>
      <c r="L122" s="3" t="s">
        <v>586</v>
      </c>
      <c r="M122" s="3" t="s">
        <v>1024</v>
      </c>
      <c r="N122" s="1"/>
      <c r="O122" s="1"/>
      <c r="P122" s="1"/>
    </row>
    <row r="123" spans="1:16" x14ac:dyDescent="0.25">
      <c r="A123" s="3" t="s">
        <v>457</v>
      </c>
      <c r="B123" s="3" t="s">
        <v>1948</v>
      </c>
      <c r="C123" s="3" t="s">
        <v>2</v>
      </c>
      <c r="D123" s="3" t="s">
        <v>1902</v>
      </c>
      <c r="E123" s="3" t="s">
        <v>459</v>
      </c>
      <c r="F123" s="3" t="s">
        <v>460</v>
      </c>
      <c r="G123" s="3" t="s">
        <v>461</v>
      </c>
      <c r="H123" s="3" t="s">
        <v>2121</v>
      </c>
      <c r="I123" s="3" t="s">
        <v>2121</v>
      </c>
      <c r="J123" s="3" t="s">
        <v>0</v>
      </c>
      <c r="K123" s="3" t="s">
        <v>1901</v>
      </c>
      <c r="L123" s="3" t="s">
        <v>456</v>
      </c>
      <c r="M123" s="3" t="s">
        <v>458</v>
      </c>
      <c r="N123" s="1"/>
      <c r="O123" s="1"/>
      <c r="P123" s="1"/>
    </row>
    <row r="124" spans="1:16" x14ac:dyDescent="0.25">
      <c r="A124" s="3" t="s">
        <v>329</v>
      </c>
      <c r="B124" s="3" t="s">
        <v>1030</v>
      </c>
      <c r="C124" s="3" t="s">
        <v>2</v>
      </c>
      <c r="D124" s="3" t="s">
        <v>1901</v>
      </c>
      <c r="E124" s="3" t="s">
        <v>1028</v>
      </c>
      <c r="F124" s="3" t="s">
        <v>330</v>
      </c>
      <c r="G124" s="3" t="s">
        <v>1029</v>
      </c>
      <c r="H124" s="3" t="s">
        <v>2121</v>
      </c>
      <c r="I124" s="3" t="s">
        <v>0</v>
      </c>
      <c r="J124" s="3" t="s">
        <v>0</v>
      </c>
      <c r="K124" s="3" t="s">
        <v>1902</v>
      </c>
      <c r="L124" s="3" t="s">
        <v>328</v>
      </c>
      <c r="M124" s="3" t="s">
        <v>1027</v>
      </c>
      <c r="N124" s="1"/>
      <c r="O124" s="1"/>
      <c r="P124" s="1"/>
    </row>
    <row r="125" spans="1:16" x14ac:dyDescent="0.25">
      <c r="A125" s="3" t="s">
        <v>56</v>
      </c>
      <c r="B125" s="3" t="s">
        <v>61</v>
      </c>
      <c r="C125" s="3" t="s">
        <v>34</v>
      </c>
      <c r="D125" s="3" t="s">
        <v>1901</v>
      </c>
      <c r="E125" s="3" t="s">
        <v>1031</v>
      </c>
      <c r="F125" s="3" t="s">
        <v>59</v>
      </c>
      <c r="G125" s="3" t="s">
        <v>60</v>
      </c>
      <c r="H125" s="3" t="s">
        <v>2121</v>
      </c>
      <c r="I125" s="3" t="s">
        <v>2121</v>
      </c>
      <c r="J125" s="3" t="s">
        <v>16</v>
      </c>
      <c r="K125" s="3" t="s">
        <v>1901</v>
      </c>
      <c r="L125" s="3" t="s">
        <v>55</v>
      </c>
      <c r="M125" s="3" t="s">
        <v>58</v>
      </c>
      <c r="N125" s="1"/>
      <c r="O125" s="1"/>
      <c r="P125" s="1"/>
    </row>
    <row r="126" spans="1:16" x14ac:dyDescent="0.25">
      <c r="A126" s="3" t="s">
        <v>850</v>
      </c>
      <c r="B126" s="3" t="s">
        <v>1034</v>
      </c>
      <c r="C126" s="3" t="s">
        <v>2</v>
      </c>
      <c r="D126" s="3" t="s">
        <v>1902</v>
      </c>
      <c r="E126" s="3" t="s">
        <v>852</v>
      </c>
      <c r="F126" s="3" t="s">
        <v>93</v>
      </c>
      <c r="G126" s="3" t="s">
        <v>1033</v>
      </c>
      <c r="H126" s="3" t="s">
        <v>0</v>
      </c>
      <c r="I126" s="3" t="s">
        <v>2121</v>
      </c>
      <c r="J126" s="3" t="s">
        <v>0</v>
      </c>
      <c r="K126" s="3" t="s">
        <v>1902</v>
      </c>
      <c r="L126" s="3" t="s">
        <v>91</v>
      </c>
      <c r="M126" s="3" t="s">
        <v>1032</v>
      </c>
      <c r="N126" s="1"/>
      <c r="O126" s="1"/>
      <c r="P126" s="1"/>
    </row>
    <row r="127" spans="1:16" x14ac:dyDescent="0.25">
      <c r="A127" s="3" t="s">
        <v>437</v>
      </c>
      <c r="B127" s="3" t="s">
        <v>1037</v>
      </c>
      <c r="C127" s="3" t="s">
        <v>2</v>
      </c>
      <c r="D127" s="3" t="s">
        <v>1901</v>
      </c>
      <c r="E127" s="3" t="s">
        <v>869</v>
      </c>
      <c r="F127" s="3" t="s">
        <v>439</v>
      </c>
      <c r="G127" s="3" t="s">
        <v>1036</v>
      </c>
      <c r="H127" s="3" t="s">
        <v>2121</v>
      </c>
      <c r="I127" s="3" t="s">
        <v>2121</v>
      </c>
      <c r="J127" s="3" t="s">
        <v>0</v>
      </c>
      <c r="K127" s="3" t="s">
        <v>1901</v>
      </c>
      <c r="L127" s="3" t="s">
        <v>436</v>
      </c>
      <c r="M127" s="3" t="s">
        <v>1035</v>
      </c>
      <c r="N127" s="1"/>
      <c r="O127" s="1"/>
      <c r="P127" s="1"/>
    </row>
    <row r="128" spans="1:16" x14ac:dyDescent="0.25">
      <c r="A128" s="3" t="s">
        <v>867</v>
      </c>
      <c r="B128" s="3" t="s">
        <v>1966</v>
      </c>
      <c r="C128" s="3" t="s">
        <v>34</v>
      </c>
      <c r="D128" s="3" t="s">
        <v>1901</v>
      </c>
      <c r="E128" s="3" t="s">
        <v>1040</v>
      </c>
      <c r="F128" s="3" t="s">
        <v>439</v>
      </c>
      <c r="G128" s="3" t="s">
        <v>1041</v>
      </c>
      <c r="H128" s="3" t="s">
        <v>2121</v>
      </c>
      <c r="I128" s="3" t="s">
        <v>16</v>
      </c>
      <c r="J128" s="3" t="s">
        <v>16</v>
      </c>
      <c r="K128" s="3" t="s">
        <v>1902</v>
      </c>
      <c r="L128" s="3" t="s">
        <v>1038</v>
      </c>
      <c r="M128" s="3" t="s">
        <v>1039</v>
      </c>
      <c r="N128" s="1"/>
      <c r="O128" s="1"/>
      <c r="P128" s="1"/>
    </row>
    <row r="129" spans="1:16" x14ac:dyDescent="0.25">
      <c r="A129" s="3" t="s">
        <v>428</v>
      </c>
      <c r="B129" s="3" t="s">
        <v>1045</v>
      </c>
      <c r="C129" s="3" t="s">
        <v>2</v>
      </c>
      <c r="D129" s="3" t="s">
        <v>1901</v>
      </c>
      <c r="E129" s="3" t="s">
        <v>1043</v>
      </c>
      <c r="F129" s="3" t="s">
        <v>431</v>
      </c>
      <c r="G129" s="3" t="s">
        <v>1044</v>
      </c>
      <c r="H129" s="3" t="s">
        <v>2121</v>
      </c>
      <c r="I129" s="3" t="s">
        <v>2121</v>
      </c>
      <c r="J129" s="3" t="s">
        <v>16</v>
      </c>
      <c r="K129" s="3" t="s">
        <v>1901</v>
      </c>
      <c r="L129" s="3" t="s">
        <v>427</v>
      </c>
      <c r="M129" s="3" t="s">
        <v>1042</v>
      </c>
      <c r="N129" s="1"/>
      <c r="O129" s="1"/>
      <c r="P129" s="1"/>
    </row>
    <row r="130" spans="1:16" x14ac:dyDescent="0.25">
      <c r="A130" s="3" t="s">
        <v>129</v>
      </c>
      <c r="B130" s="3" t="s">
        <v>1967</v>
      </c>
      <c r="C130" s="3" t="s">
        <v>2</v>
      </c>
      <c r="D130" s="3" t="s">
        <v>1901</v>
      </c>
      <c r="E130" s="3" t="s">
        <v>865</v>
      </c>
      <c r="F130" s="3" t="s">
        <v>131</v>
      </c>
      <c r="G130" s="3" t="s">
        <v>1047</v>
      </c>
      <c r="H130" s="3" t="s">
        <v>2121</v>
      </c>
      <c r="I130" s="3" t="s">
        <v>0</v>
      </c>
      <c r="J130" s="3" t="s">
        <v>0</v>
      </c>
      <c r="K130" s="3" t="s">
        <v>1902</v>
      </c>
      <c r="L130" s="3" t="s">
        <v>863</v>
      </c>
      <c r="M130" s="3" t="s">
        <v>1046</v>
      </c>
      <c r="N130" s="1"/>
      <c r="O130" s="1"/>
      <c r="P130" s="1"/>
    </row>
    <row r="131" spans="1:16" x14ac:dyDescent="0.25">
      <c r="A131" s="3" t="s">
        <v>10</v>
      </c>
      <c r="B131" s="3" t="s">
        <v>1050</v>
      </c>
      <c r="C131" s="3" t="s">
        <v>2</v>
      </c>
      <c r="D131" s="3" t="s">
        <v>1901</v>
      </c>
      <c r="E131" s="3" t="s">
        <v>11</v>
      </c>
      <c r="F131" s="3" t="s">
        <v>12</v>
      </c>
      <c r="G131" s="3" t="s">
        <v>1049</v>
      </c>
      <c r="H131" s="3" t="s">
        <v>2121</v>
      </c>
      <c r="I131" s="3" t="s">
        <v>2121</v>
      </c>
      <c r="J131" s="3" t="s">
        <v>16</v>
      </c>
      <c r="K131" s="3" t="s">
        <v>1901</v>
      </c>
      <c r="L131" s="3" t="s">
        <v>9</v>
      </c>
      <c r="M131" s="3" t="s">
        <v>1048</v>
      </c>
      <c r="N131" s="1"/>
      <c r="O131" s="1"/>
      <c r="P131" s="1"/>
    </row>
    <row r="132" spans="1:16" x14ac:dyDescent="0.25">
      <c r="A132" s="3" t="s">
        <v>665</v>
      </c>
      <c r="B132" s="3" t="s">
        <v>1053</v>
      </c>
      <c r="C132" s="3" t="s">
        <v>2</v>
      </c>
      <c r="D132" s="3" t="s">
        <v>1901</v>
      </c>
      <c r="E132" s="3" t="s">
        <v>666</v>
      </c>
      <c r="F132" s="3" t="s">
        <v>667</v>
      </c>
      <c r="G132" s="3" t="s">
        <v>1052</v>
      </c>
      <c r="H132" s="3" t="s">
        <v>2121</v>
      </c>
      <c r="I132" s="3" t="s">
        <v>2121</v>
      </c>
      <c r="J132" s="3" t="s">
        <v>16</v>
      </c>
      <c r="K132" s="3" t="s">
        <v>1901</v>
      </c>
      <c r="L132" s="3" t="s">
        <v>664</v>
      </c>
      <c r="M132" s="3" t="s">
        <v>1051</v>
      </c>
      <c r="N132" s="1"/>
      <c r="O132" s="1"/>
      <c r="P132" s="1"/>
    </row>
    <row r="133" spans="1:16" x14ac:dyDescent="0.25">
      <c r="A133" s="3" t="s">
        <v>384</v>
      </c>
      <c r="B133" s="3" t="s">
        <v>1968</v>
      </c>
      <c r="C133" s="3" t="s">
        <v>2</v>
      </c>
      <c r="D133" s="3" t="s">
        <v>1902</v>
      </c>
      <c r="E133" s="3" t="s">
        <v>385</v>
      </c>
      <c r="F133" s="3" t="s">
        <v>386</v>
      </c>
      <c r="G133" s="3" t="s">
        <v>1055</v>
      </c>
      <c r="H133" s="3" t="s">
        <v>2121</v>
      </c>
      <c r="I133" s="3" t="s">
        <v>2121</v>
      </c>
      <c r="J133" s="3" t="s">
        <v>16</v>
      </c>
      <c r="K133" s="3" t="s">
        <v>1901</v>
      </c>
      <c r="L133" s="3" t="s">
        <v>383</v>
      </c>
      <c r="M133" s="3" t="s">
        <v>1054</v>
      </c>
      <c r="N133" s="1"/>
      <c r="O133" s="1"/>
      <c r="P133" s="1"/>
    </row>
    <row r="134" spans="1:16" x14ac:dyDescent="0.25">
      <c r="A134" s="3" t="s">
        <v>576</v>
      </c>
      <c r="B134" s="3" t="s">
        <v>581</v>
      </c>
      <c r="C134" s="3" t="s">
        <v>2</v>
      </c>
      <c r="D134" s="3" t="s">
        <v>1901</v>
      </c>
      <c r="E134" s="3" t="s">
        <v>578</v>
      </c>
      <c r="F134" s="3" t="s">
        <v>579</v>
      </c>
      <c r="G134" s="3" t="s">
        <v>580</v>
      </c>
      <c r="H134" s="3" t="s">
        <v>2121</v>
      </c>
      <c r="I134" s="3" t="s">
        <v>2121</v>
      </c>
      <c r="J134" s="3" t="s">
        <v>16</v>
      </c>
      <c r="K134" s="3" t="s">
        <v>1901</v>
      </c>
      <c r="L134" s="3" t="s">
        <v>575</v>
      </c>
      <c r="M134" s="3" t="s">
        <v>577</v>
      </c>
      <c r="N134" s="1"/>
      <c r="O134" s="1"/>
      <c r="P134" s="1"/>
    </row>
    <row r="135" spans="1:16" x14ac:dyDescent="0.25">
      <c r="A135" s="3" t="s">
        <v>192</v>
      </c>
      <c r="B135" s="3" t="s">
        <v>1969</v>
      </c>
      <c r="C135" s="3" t="s">
        <v>2</v>
      </c>
      <c r="D135" s="3" t="s">
        <v>1901</v>
      </c>
      <c r="E135" s="3" t="s">
        <v>193</v>
      </c>
      <c r="F135" s="3" t="s">
        <v>194</v>
      </c>
      <c r="G135" s="3" t="s">
        <v>1057</v>
      </c>
      <c r="H135" s="3" t="s">
        <v>2121</v>
      </c>
      <c r="I135" s="3" t="s">
        <v>2121</v>
      </c>
      <c r="J135" s="3" t="s">
        <v>16</v>
      </c>
      <c r="K135" s="3" t="s">
        <v>1901</v>
      </c>
      <c r="L135" s="3" t="s">
        <v>191</v>
      </c>
      <c r="M135" s="3" t="s">
        <v>1056</v>
      </c>
      <c r="N135" s="1"/>
      <c r="O135" s="1"/>
      <c r="P135" s="1"/>
    </row>
    <row r="136" spans="1:16" x14ac:dyDescent="0.25">
      <c r="A136" s="3" t="s">
        <v>384</v>
      </c>
      <c r="B136" s="3" t="s">
        <v>1970</v>
      </c>
      <c r="C136" s="3" t="s">
        <v>2</v>
      </c>
      <c r="D136" s="3" t="s">
        <v>1902</v>
      </c>
      <c r="E136" s="3" t="s">
        <v>385</v>
      </c>
      <c r="F136" s="3" t="s">
        <v>386</v>
      </c>
      <c r="G136" s="3" t="s">
        <v>1059</v>
      </c>
      <c r="H136" s="3" t="s">
        <v>2121</v>
      </c>
      <c r="I136" s="3" t="s">
        <v>2121</v>
      </c>
      <c r="J136" s="3" t="s">
        <v>16</v>
      </c>
      <c r="K136" s="3" t="s">
        <v>1901</v>
      </c>
      <c r="L136" s="3" t="s">
        <v>383</v>
      </c>
      <c r="M136" s="3" t="s">
        <v>1058</v>
      </c>
      <c r="N136" s="1"/>
      <c r="O136" s="1"/>
      <c r="P136" s="1"/>
    </row>
    <row r="137" spans="1:16" x14ac:dyDescent="0.25">
      <c r="A137" s="3" t="s">
        <v>192</v>
      </c>
      <c r="B137" s="3" t="s">
        <v>1971</v>
      </c>
      <c r="C137" s="3" t="s">
        <v>2</v>
      </c>
      <c r="D137" s="3" t="s">
        <v>1901</v>
      </c>
      <c r="E137" s="3" t="s">
        <v>193</v>
      </c>
      <c r="F137" s="3" t="s">
        <v>194</v>
      </c>
      <c r="G137" s="3" t="s">
        <v>1061</v>
      </c>
      <c r="H137" s="3" t="s">
        <v>2121</v>
      </c>
      <c r="I137" s="3" t="s">
        <v>2121</v>
      </c>
      <c r="J137" s="3" t="s">
        <v>16</v>
      </c>
      <c r="K137" s="3" t="s">
        <v>1901</v>
      </c>
      <c r="L137" s="3" t="s">
        <v>191</v>
      </c>
      <c r="M137" s="3" t="s">
        <v>1060</v>
      </c>
      <c r="N137" s="1"/>
      <c r="O137" s="1"/>
      <c r="P137" s="1"/>
    </row>
    <row r="138" spans="1:16" x14ac:dyDescent="0.25">
      <c r="A138" s="3" t="s">
        <v>384</v>
      </c>
      <c r="B138" s="3" t="s">
        <v>1972</v>
      </c>
      <c r="C138" s="3" t="s">
        <v>2</v>
      </c>
      <c r="D138" s="3" t="s">
        <v>1901</v>
      </c>
      <c r="E138" s="3" t="s">
        <v>385</v>
      </c>
      <c r="F138" s="3" t="s">
        <v>386</v>
      </c>
      <c r="G138" s="3" t="s">
        <v>1063</v>
      </c>
      <c r="H138" s="3" t="s">
        <v>2121</v>
      </c>
      <c r="I138" s="3" t="s">
        <v>0</v>
      </c>
      <c r="J138" s="3" t="s">
        <v>0</v>
      </c>
      <c r="K138" s="3" t="s">
        <v>1902</v>
      </c>
      <c r="L138" s="3" t="s">
        <v>383</v>
      </c>
      <c r="M138" s="3" t="s">
        <v>1062</v>
      </c>
      <c r="N138" s="1"/>
      <c r="O138" s="1"/>
      <c r="P138" s="1"/>
    </row>
    <row r="139" spans="1:16" x14ac:dyDescent="0.25">
      <c r="A139" s="3" t="s">
        <v>395</v>
      </c>
      <c r="B139" s="3" t="s">
        <v>896</v>
      </c>
      <c r="C139" s="3" t="s">
        <v>2</v>
      </c>
      <c r="D139" s="3" t="s">
        <v>1901</v>
      </c>
      <c r="E139" s="3" t="s">
        <v>822</v>
      </c>
      <c r="F139" s="3" t="s">
        <v>396</v>
      </c>
      <c r="G139" s="3" t="s">
        <v>895</v>
      </c>
      <c r="H139" s="3" t="s">
        <v>16</v>
      </c>
      <c r="I139" s="3" t="s">
        <v>16</v>
      </c>
      <c r="J139" s="3" t="s">
        <v>16</v>
      </c>
      <c r="K139" s="3" t="s">
        <v>1907</v>
      </c>
      <c r="L139" s="3" t="s">
        <v>394</v>
      </c>
      <c r="M139" s="3" t="s">
        <v>1064</v>
      </c>
      <c r="N139" s="1"/>
      <c r="O139" s="1"/>
      <c r="P139" s="1"/>
    </row>
    <row r="140" spans="1:16" x14ac:dyDescent="0.25">
      <c r="A140" s="3" t="s">
        <v>433</v>
      </c>
      <c r="B140" s="3" t="s">
        <v>1973</v>
      </c>
      <c r="C140" s="3" t="s">
        <v>2</v>
      </c>
      <c r="D140" s="3" t="s">
        <v>1901</v>
      </c>
      <c r="E140" s="3" t="s">
        <v>434</v>
      </c>
      <c r="F140" s="3" t="s">
        <v>435</v>
      </c>
      <c r="G140" s="3" t="s">
        <v>1066</v>
      </c>
      <c r="H140" s="3" t="s">
        <v>2121</v>
      </c>
      <c r="I140" s="3" t="s">
        <v>2121</v>
      </c>
      <c r="J140" s="3" t="s">
        <v>16</v>
      </c>
      <c r="K140" s="3" t="s">
        <v>1901</v>
      </c>
      <c r="L140" s="3" t="s">
        <v>432</v>
      </c>
      <c r="M140" s="3" t="s">
        <v>1065</v>
      </c>
      <c r="N140" s="1"/>
      <c r="O140" s="1"/>
      <c r="P140" s="1"/>
    </row>
    <row r="141" spans="1:16" x14ac:dyDescent="0.25">
      <c r="A141" s="3" t="s">
        <v>172</v>
      </c>
      <c r="B141" s="3" t="s">
        <v>1069</v>
      </c>
      <c r="C141" s="3" t="s">
        <v>2</v>
      </c>
      <c r="D141" s="3" t="s">
        <v>1901</v>
      </c>
      <c r="E141" s="3" t="s">
        <v>174</v>
      </c>
      <c r="F141" s="3" t="s">
        <v>175</v>
      </c>
      <c r="G141" s="3" t="s">
        <v>1068</v>
      </c>
      <c r="H141" s="3" t="s">
        <v>2121</v>
      </c>
      <c r="I141" s="3" t="s">
        <v>2121</v>
      </c>
      <c r="J141" s="3" t="s">
        <v>16</v>
      </c>
      <c r="K141" s="3" t="s">
        <v>1901</v>
      </c>
      <c r="L141" s="3" t="s">
        <v>171</v>
      </c>
      <c r="M141" s="3" t="s">
        <v>1067</v>
      </c>
      <c r="N141" s="1"/>
      <c r="O141" s="1"/>
      <c r="P141" s="1"/>
    </row>
    <row r="142" spans="1:16" x14ac:dyDescent="0.25">
      <c r="A142" s="3" t="s">
        <v>429</v>
      </c>
      <c r="B142" s="3" t="s">
        <v>1974</v>
      </c>
      <c r="C142" s="3" t="s">
        <v>2</v>
      </c>
      <c r="D142" s="3" t="s">
        <v>1902</v>
      </c>
      <c r="E142" s="3" t="s">
        <v>430</v>
      </c>
      <c r="F142" s="3" t="s">
        <v>431</v>
      </c>
      <c r="G142" s="3" t="s">
        <v>1071</v>
      </c>
      <c r="H142" s="3" t="s">
        <v>2121</v>
      </c>
      <c r="I142" s="3" t="s">
        <v>2121</v>
      </c>
      <c r="J142" s="3" t="s">
        <v>16</v>
      </c>
      <c r="K142" s="3" t="s">
        <v>1901</v>
      </c>
      <c r="L142" s="3" t="s">
        <v>427</v>
      </c>
      <c r="M142" s="3" t="s">
        <v>1070</v>
      </c>
      <c r="N142" s="1"/>
      <c r="O142" s="1"/>
      <c r="P142" s="1"/>
    </row>
    <row r="143" spans="1:16" x14ac:dyDescent="0.25">
      <c r="A143" s="3" t="s">
        <v>184</v>
      </c>
      <c r="B143" s="3" t="s">
        <v>1074</v>
      </c>
      <c r="C143" s="3" t="s">
        <v>2</v>
      </c>
      <c r="D143" s="3" t="s">
        <v>1901</v>
      </c>
      <c r="E143" s="3" t="s">
        <v>905</v>
      </c>
      <c r="F143" s="3" t="s">
        <v>185</v>
      </c>
      <c r="G143" s="3" t="s">
        <v>1073</v>
      </c>
      <c r="H143" s="3" t="s">
        <v>2121</v>
      </c>
      <c r="I143" s="3" t="s">
        <v>2121</v>
      </c>
      <c r="J143" s="3" t="s">
        <v>16</v>
      </c>
      <c r="K143" s="3" t="s">
        <v>1901</v>
      </c>
      <c r="L143" s="3" t="s">
        <v>183</v>
      </c>
      <c r="M143" s="3" t="s">
        <v>1072</v>
      </c>
      <c r="N143" s="1"/>
      <c r="O143" s="1"/>
      <c r="P143" s="1"/>
    </row>
    <row r="144" spans="1:16" x14ac:dyDescent="0.25">
      <c r="A144" s="3" t="s">
        <v>552</v>
      </c>
      <c r="B144" s="3" t="s">
        <v>1077</v>
      </c>
      <c r="C144" s="3" t="s">
        <v>2</v>
      </c>
      <c r="D144" s="3" t="s">
        <v>1901</v>
      </c>
      <c r="E144" s="3" t="s">
        <v>553</v>
      </c>
      <c r="F144" s="3" t="s">
        <v>554</v>
      </c>
      <c r="G144" s="3" t="s">
        <v>1076</v>
      </c>
      <c r="H144" s="3" t="s">
        <v>16</v>
      </c>
      <c r="I144" s="3" t="s">
        <v>16</v>
      </c>
      <c r="J144" s="3" t="s">
        <v>16</v>
      </c>
      <c r="K144" s="3" t="s">
        <v>1907</v>
      </c>
      <c r="L144" s="3" t="s">
        <v>551</v>
      </c>
      <c r="M144" s="3" t="s">
        <v>1075</v>
      </c>
      <c r="N144" s="1"/>
      <c r="O144" s="1"/>
      <c r="P144" s="1"/>
    </row>
    <row r="145" spans="1:16" x14ac:dyDescent="0.25">
      <c r="A145" s="3" t="s">
        <v>1078</v>
      </c>
      <c r="B145" s="3" t="s">
        <v>1081</v>
      </c>
      <c r="C145" s="3" t="s">
        <v>2</v>
      </c>
      <c r="D145" s="3" t="s">
        <v>1901</v>
      </c>
      <c r="E145" s="3" t="s">
        <v>1010</v>
      </c>
      <c r="F145" s="3" t="s">
        <v>110</v>
      </c>
      <c r="G145" s="3" t="s">
        <v>1080</v>
      </c>
      <c r="H145" s="3" t="s">
        <v>2121</v>
      </c>
      <c r="I145" s="3" t="s">
        <v>2121</v>
      </c>
      <c r="J145" s="3" t="s">
        <v>16</v>
      </c>
      <c r="K145" s="3" t="s">
        <v>1901</v>
      </c>
      <c r="L145" s="3" t="s">
        <v>109</v>
      </c>
      <c r="M145" s="3" t="s">
        <v>1079</v>
      </c>
      <c r="N145" s="1"/>
      <c r="O145" s="1"/>
      <c r="P145" s="1"/>
    </row>
    <row r="146" spans="1:16" x14ac:dyDescent="0.25">
      <c r="A146" s="3" t="s">
        <v>42</v>
      </c>
      <c r="B146" s="3" t="s">
        <v>1084</v>
      </c>
      <c r="C146" s="3" t="s">
        <v>2</v>
      </c>
      <c r="D146" s="3" t="s">
        <v>1902</v>
      </c>
      <c r="E146" s="3" t="s">
        <v>43</v>
      </c>
      <c r="F146" s="3" t="s">
        <v>44</v>
      </c>
      <c r="G146" s="3" t="s">
        <v>1083</v>
      </c>
      <c r="H146" s="3" t="s">
        <v>2121</v>
      </c>
      <c r="I146" s="3" t="s">
        <v>2121</v>
      </c>
      <c r="J146" s="3" t="s">
        <v>0</v>
      </c>
      <c r="K146" s="3" t="s">
        <v>1901</v>
      </c>
      <c r="L146" s="3" t="s">
        <v>41</v>
      </c>
      <c r="M146" s="3" t="s">
        <v>1082</v>
      </c>
      <c r="N146" s="1"/>
      <c r="O146" s="1"/>
      <c r="P146" s="1"/>
    </row>
    <row r="147" spans="1:16" x14ac:dyDescent="0.25">
      <c r="A147" s="3" t="s">
        <v>498</v>
      </c>
      <c r="B147" s="3" t="s">
        <v>1088</v>
      </c>
      <c r="C147" s="3" t="s">
        <v>2</v>
      </c>
      <c r="D147" s="3" t="s">
        <v>1902</v>
      </c>
      <c r="E147" s="3" t="s">
        <v>1086</v>
      </c>
      <c r="F147" s="3" t="s">
        <v>499</v>
      </c>
      <c r="G147" s="3" t="s">
        <v>1087</v>
      </c>
      <c r="H147" s="3" t="s">
        <v>2121</v>
      </c>
      <c r="I147" s="3" t="s">
        <v>2121</v>
      </c>
      <c r="J147" s="3" t="s">
        <v>16</v>
      </c>
      <c r="K147" s="3" t="s">
        <v>1901</v>
      </c>
      <c r="L147" s="3" t="s">
        <v>497</v>
      </c>
      <c r="M147" s="3" t="s">
        <v>1085</v>
      </c>
      <c r="N147" s="1"/>
      <c r="O147" s="1"/>
      <c r="P147" s="1"/>
    </row>
    <row r="148" spans="1:16" x14ac:dyDescent="0.25">
      <c r="A148" s="3" t="s">
        <v>501</v>
      </c>
      <c r="B148" s="3" t="s">
        <v>1091</v>
      </c>
      <c r="C148" s="3" t="s">
        <v>2</v>
      </c>
      <c r="D148" s="3" t="s">
        <v>1907</v>
      </c>
      <c r="E148" s="3" t="s">
        <v>502</v>
      </c>
      <c r="F148" s="3" t="s">
        <v>503</v>
      </c>
      <c r="G148" s="3" t="s">
        <v>1090</v>
      </c>
      <c r="H148" s="3" t="s">
        <v>16</v>
      </c>
      <c r="I148" s="3" t="s">
        <v>16</v>
      </c>
      <c r="J148" s="3" t="s">
        <v>16</v>
      </c>
      <c r="K148" s="3" t="s">
        <v>1907</v>
      </c>
      <c r="L148" s="3" t="s">
        <v>500</v>
      </c>
      <c r="M148" s="3" t="s">
        <v>1089</v>
      </c>
      <c r="N148" s="1"/>
      <c r="O148" s="1"/>
      <c r="P148" s="1"/>
    </row>
    <row r="149" spans="1:16" x14ac:dyDescent="0.25">
      <c r="A149" s="3" t="s">
        <v>129</v>
      </c>
      <c r="B149" s="3" t="s">
        <v>1975</v>
      </c>
      <c r="C149" s="3" t="s">
        <v>2</v>
      </c>
      <c r="D149" s="3" t="s">
        <v>1901</v>
      </c>
      <c r="E149" s="3" t="s">
        <v>865</v>
      </c>
      <c r="F149" s="3" t="s">
        <v>131</v>
      </c>
      <c r="G149" s="3" t="s">
        <v>1093</v>
      </c>
      <c r="H149" s="3" t="s">
        <v>2121</v>
      </c>
      <c r="I149" s="3" t="s">
        <v>2121</v>
      </c>
      <c r="J149" s="3" t="s">
        <v>0</v>
      </c>
      <c r="K149" s="3" t="s">
        <v>1901</v>
      </c>
      <c r="L149" s="3" t="s">
        <v>863</v>
      </c>
      <c r="M149" s="3" t="s">
        <v>1092</v>
      </c>
      <c r="N149" s="1"/>
      <c r="O149" s="1"/>
      <c r="P149" s="1"/>
    </row>
    <row r="150" spans="1:16" x14ac:dyDescent="0.25">
      <c r="A150" s="3" t="s">
        <v>124</v>
      </c>
      <c r="B150" s="3" t="s">
        <v>1976</v>
      </c>
      <c r="C150" s="3" t="s">
        <v>2</v>
      </c>
      <c r="D150" s="3" t="s">
        <v>1901</v>
      </c>
      <c r="E150" s="3" t="s">
        <v>125</v>
      </c>
      <c r="F150" s="3" t="s">
        <v>126</v>
      </c>
      <c r="G150" s="3" t="s">
        <v>1095</v>
      </c>
      <c r="H150" s="3" t="s">
        <v>2121</v>
      </c>
      <c r="I150" s="3" t="s">
        <v>2121</v>
      </c>
      <c r="J150" s="3" t="s">
        <v>16</v>
      </c>
      <c r="K150" s="3" t="s">
        <v>1901</v>
      </c>
      <c r="L150" s="3" t="s">
        <v>123</v>
      </c>
      <c r="M150" s="3" t="s">
        <v>1094</v>
      </c>
      <c r="N150" s="1"/>
      <c r="O150" s="1"/>
      <c r="P150" s="1"/>
    </row>
    <row r="151" spans="1:16" x14ac:dyDescent="0.25">
      <c r="A151" s="3" t="s">
        <v>177</v>
      </c>
      <c r="B151" s="3" t="s">
        <v>1098</v>
      </c>
      <c r="C151" s="3" t="s">
        <v>2</v>
      </c>
      <c r="D151" s="3" t="s">
        <v>1902</v>
      </c>
      <c r="E151" s="3" t="s">
        <v>741</v>
      </c>
      <c r="F151" s="3" t="s">
        <v>178</v>
      </c>
      <c r="G151" s="3" t="s">
        <v>1097</v>
      </c>
      <c r="H151" s="3" t="s">
        <v>2121</v>
      </c>
      <c r="I151" s="3" t="s">
        <v>2121</v>
      </c>
      <c r="J151" s="3" t="s">
        <v>0</v>
      </c>
      <c r="K151" s="3" t="s">
        <v>1901</v>
      </c>
      <c r="L151" s="3" t="s">
        <v>176</v>
      </c>
      <c r="M151" s="3" t="s">
        <v>1096</v>
      </c>
      <c r="N151" s="1"/>
      <c r="O151" s="1"/>
      <c r="P151" s="1"/>
    </row>
    <row r="152" spans="1:16" x14ac:dyDescent="0.25">
      <c r="A152" s="3" t="s">
        <v>552</v>
      </c>
      <c r="B152" s="3" t="s">
        <v>1101</v>
      </c>
      <c r="C152" s="3" t="s">
        <v>2</v>
      </c>
      <c r="D152" s="3" t="s">
        <v>1901</v>
      </c>
      <c r="E152" s="3" t="s">
        <v>553</v>
      </c>
      <c r="F152" s="3" t="s">
        <v>554</v>
      </c>
      <c r="G152" s="3" t="s">
        <v>1100</v>
      </c>
      <c r="H152" s="3" t="s">
        <v>2121</v>
      </c>
      <c r="I152" s="3" t="s">
        <v>16</v>
      </c>
      <c r="J152" s="3" t="s">
        <v>16</v>
      </c>
      <c r="K152" s="3" t="s">
        <v>1902</v>
      </c>
      <c r="L152" s="3" t="s">
        <v>551</v>
      </c>
      <c r="M152" s="3" t="s">
        <v>1099</v>
      </c>
      <c r="N152" s="1"/>
      <c r="O152" s="1"/>
      <c r="P152" s="1"/>
    </row>
    <row r="153" spans="1:16" x14ac:dyDescent="0.25">
      <c r="A153" s="3" t="s">
        <v>129</v>
      </c>
      <c r="B153" s="3" t="s">
        <v>1977</v>
      </c>
      <c r="C153" s="3" t="s">
        <v>2</v>
      </c>
      <c r="D153" s="3" t="s">
        <v>1901</v>
      </c>
      <c r="E153" s="3" t="s">
        <v>865</v>
      </c>
      <c r="F153" s="3" t="s">
        <v>131</v>
      </c>
      <c r="G153" s="3" t="s">
        <v>1103</v>
      </c>
      <c r="H153" s="3" t="s">
        <v>2121</v>
      </c>
      <c r="I153" s="3" t="s">
        <v>2121</v>
      </c>
      <c r="J153" s="3" t="s">
        <v>0</v>
      </c>
      <c r="K153" s="3" t="s">
        <v>1901</v>
      </c>
      <c r="L153" s="3" t="s">
        <v>863</v>
      </c>
      <c r="M153" s="3" t="s">
        <v>1102</v>
      </c>
      <c r="N153" s="1"/>
      <c r="O153" s="1"/>
      <c r="P153" s="1"/>
    </row>
    <row r="154" spans="1:16" x14ac:dyDescent="0.25">
      <c r="A154" s="3" t="s">
        <v>279</v>
      </c>
      <c r="B154" s="3" t="s">
        <v>1106</v>
      </c>
      <c r="C154" s="3" t="s">
        <v>2</v>
      </c>
      <c r="D154" s="3" t="s">
        <v>1902</v>
      </c>
      <c r="E154" s="3" t="s">
        <v>280</v>
      </c>
      <c r="F154" s="3" t="s">
        <v>281</v>
      </c>
      <c r="G154" s="3" t="s">
        <v>1105</v>
      </c>
      <c r="H154" s="3" t="s">
        <v>2121</v>
      </c>
      <c r="I154" s="3" t="s">
        <v>2121</v>
      </c>
      <c r="J154" s="3" t="s">
        <v>16</v>
      </c>
      <c r="K154" s="3" t="s">
        <v>1901</v>
      </c>
      <c r="L154" s="3" t="s">
        <v>278</v>
      </c>
      <c r="M154" s="3" t="s">
        <v>1104</v>
      </c>
      <c r="N154" s="1"/>
      <c r="O154" s="1"/>
      <c r="P154" s="1"/>
    </row>
    <row r="155" spans="1:16" x14ac:dyDescent="0.25">
      <c r="A155" s="3" t="s">
        <v>279</v>
      </c>
      <c r="B155" s="3" t="s">
        <v>1109</v>
      </c>
      <c r="C155" s="3" t="s">
        <v>2</v>
      </c>
      <c r="D155" s="3" t="s">
        <v>1902</v>
      </c>
      <c r="E155" s="3" t="s">
        <v>280</v>
      </c>
      <c r="F155" s="3" t="s">
        <v>281</v>
      </c>
      <c r="G155" s="3" t="s">
        <v>1108</v>
      </c>
      <c r="H155" s="3" t="s">
        <v>2121</v>
      </c>
      <c r="I155" s="3" t="s">
        <v>2121</v>
      </c>
      <c r="J155" s="3" t="s">
        <v>16</v>
      </c>
      <c r="K155" s="3" t="s">
        <v>1901</v>
      </c>
      <c r="L155" s="3" t="s">
        <v>278</v>
      </c>
      <c r="M155" s="3" t="s">
        <v>1107</v>
      </c>
      <c r="N155" s="1"/>
      <c r="O155" s="1"/>
      <c r="P155" s="1"/>
    </row>
    <row r="156" spans="1:16" x14ac:dyDescent="0.25">
      <c r="A156" s="3" t="s">
        <v>974</v>
      </c>
      <c r="B156" s="3" t="s">
        <v>1112</v>
      </c>
      <c r="C156" s="3" t="s">
        <v>34</v>
      </c>
      <c r="D156" s="3" t="s">
        <v>1907</v>
      </c>
      <c r="E156" s="3" t="s">
        <v>976</v>
      </c>
      <c r="F156" s="3" t="s">
        <v>215</v>
      </c>
      <c r="G156" s="3" t="s">
        <v>1111</v>
      </c>
      <c r="H156" s="3" t="s">
        <v>2121</v>
      </c>
      <c r="I156" s="3" t="s">
        <v>2121</v>
      </c>
      <c r="J156" s="3" t="s">
        <v>0</v>
      </c>
      <c r="K156" s="3" t="s">
        <v>1901</v>
      </c>
      <c r="L156" s="3" t="s">
        <v>213</v>
      </c>
      <c r="M156" s="3" t="s">
        <v>1110</v>
      </c>
      <c r="N156" s="1"/>
      <c r="O156" s="1"/>
      <c r="P156" s="1"/>
    </row>
    <row r="157" spans="1:16" x14ac:dyDescent="0.25">
      <c r="A157" s="3" t="s">
        <v>583</v>
      </c>
      <c r="B157" s="3" t="s">
        <v>1978</v>
      </c>
      <c r="C157" s="3" t="s">
        <v>2</v>
      </c>
      <c r="D157" s="3" t="s">
        <v>1901</v>
      </c>
      <c r="E157" s="3" t="s">
        <v>584</v>
      </c>
      <c r="F157" s="3" t="s">
        <v>585</v>
      </c>
      <c r="G157" s="3" t="s">
        <v>1114</v>
      </c>
      <c r="H157" s="3" t="s">
        <v>2121</v>
      </c>
      <c r="I157" s="3" t="s">
        <v>2121</v>
      </c>
      <c r="J157" s="3" t="s">
        <v>16</v>
      </c>
      <c r="K157" s="3" t="s">
        <v>1901</v>
      </c>
      <c r="L157" s="3" t="s">
        <v>582</v>
      </c>
      <c r="M157" s="3" t="s">
        <v>1113</v>
      </c>
      <c r="N157" s="1"/>
      <c r="O157" s="1"/>
      <c r="P157" s="1"/>
    </row>
    <row r="158" spans="1:16" x14ac:dyDescent="0.25">
      <c r="A158" s="3" t="s">
        <v>10</v>
      </c>
      <c r="B158" s="3" t="s">
        <v>1117</v>
      </c>
      <c r="C158" s="3" t="s">
        <v>2</v>
      </c>
      <c r="D158" s="3" t="s">
        <v>1901</v>
      </c>
      <c r="E158" s="3" t="s">
        <v>11</v>
      </c>
      <c r="F158" s="3" t="s">
        <v>12</v>
      </c>
      <c r="G158" s="3" t="s">
        <v>1116</v>
      </c>
      <c r="H158" s="3" t="s">
        <v>2121</v>
      </c>
      <c r="I158" s="3" t="s">
        <v>2121</v>
      </c>
      <c r="J158" s="3" t="s">
        <v>16</v>
      </c>
      <c r="K158" s="3" t="s">
        <v>1901</v>
      </c>
      <c r="L158" s="3" t="s">
        <v>9</v>
      </c>
      <c r="M158" s="3" t="s">
        <v>1115</v>
      </c>
      <c r="N158" s="1"/>
      <c r="O158" s="1"/>
      <c r="P158" s="1"/>
    </row>
    <row r="159" spans="1:16" x14ac:dyDescent="0.25">
      <c r="A159" s="3" t="s">
        <v>187</v>
      </c>
      <c r="B159" s="3" t="s">
        <v>973</v>
      </c>
      <c r="C159" s="3" t="s">
        <v>2</v>
      </c>
      <c r="D159" s="3" t="s">
        <v>1902</v>
      </c>
      <c r="E159" s="3" t="s">
        <v>189</v>
      </c>
      <c r="F159" s="3" t="s">
        <v>190</v>
      </c>
      <c r="G159" s="3" t="s">
        <v>1119</v>
      </c>
      <c r="H159" s="3" t="s">
        <v>16</v>
      </c>
      <c r="I159" s="3" t="s">
        <v>2121</v>
      </c>
      <c r="J159" s="3" t="s">
        <v>16</v>
      </c>
      <c r="K159" s="3" t="s">
        <v>1902</v>
      </c>
      <c r="L159" s="3" t="s">
        <v>186</v>
      </c>
      <c r="M159" s="3" t="s">
        <v>1118</v>
      </c>
      <c r="N159" s="1"/>
      <c r="O159" s="1"/>
      <c r="P159" s="1"/>
    </row>
    <row r="160" spans="1:16" x14ac:dyDescent="0.25">
      <c r="A160" s="3" t="s">
        <v>129</v>
      </c>
      <c r="B160" s="3" t="s">
        <v>1979</v>
      </c>
      <c r="C160" s="3" t="s">
        <v>2</v>
      </c>
      <c r="D160" s="3" t="s">
        <v>1901</v>
      </c>
      <c r="E160" s="3" t="s">
        <v>865</v>
      </c>
      <c r="F160" s="3" t="s">
        <v>131</v>
      </c>
      <c r="G160" s="3" t="s">
        <v>1121</v>
      </c>
      <c r="H160" s="3" t="s">
        <v>2121</v>
      </c>
      <c r="I160" s="3" t="s">
        <v>2121</v>
      </c>
      <c r="J160" s="3" t="s">
        <v>0</v>
      </c>
      <c r="K160" s="3" t="s">
        <v>1901</v>
      </c>
      <c r="L160" s="3" t="s">
        <v>863</v>
      </c>
      <c r="M160" s="3" t="s">
        <v>1120</v>
      </c>
      <c r="N160" s="1"/>
      <c r="O160" s="1"/>
      <c r="P160" s="1"/>
    </row>
    <row r="161" spans="1:16" x14ac:dyDescent="0.25">
      <c r="A161" s="3" t="s">
        <v>629</v>
      </c>
      <c r="B161" s="3" t="s">
        <v>1980</v>
      </c>
      <c r="C161" s="3" t="s">
        <v>2</v>
      </c>
      <c r="D161" s="3" t="s">
        <v>1901</v>
      </c>
      <c r="E161" s="3" t="s">
        <v>630</v>
      </c>
      <c r="F161" s="3" t="s">
        <v>631</v>
      </c>
      <c r="G161" s="3" t="s">
        <v>1123</v>
      </c>
      <c r="H161" s="3" t="s">
        <v>2121</v>
      </c>
      <c r="I161" s="3" t="s">
        <v>2121</v>
      </c>
      <c r="J161" s="3" t="s">
        <v>16</v>
      </c>
      <c r="K161" s="3" t="s">
        <v>1901</v>
      </c>
      <c r="L161" s="3" t="s">
        <v>628</v>
      </c>
      <c r="M161" s="3" t="s">
        <v>1122</v>
      </c>
      <c r="N161" s="1"/>
      <c r="O161" s="1"/>
      <c r="P161" s="1"/>
    </row>
    <row r="162" spans="1:16" x14ac:dyDescent="0.25">
      <c r="A162" s="3" t="s">
        <v>384</v>
      </c>
      <c r="B162" s="3" t="s">
        <v>1981</v>
      </c>
      <c r="C162" s="3" t="s">
        <v>2</v>
      </c>
      <c r="D162" s="3" t="s">
        <v>1901</v>
      </c>
      <c r="E162" s="3" t="s">
        <v>385</v>
      </c>
      <c r="F162" s="3" t="s">
        <v>386</v>
      </c>
      <c r="G162" s="3" t="s">
        <v>1125</v>
      </c>
      <c r="H162" s="3" t="s">
        <v>2121</v>
      </c>
      <c r="I162" s="3" t="s">
        <v>2121</v>
      </c>
      <c r="J162" s="3" t="s">
        <v>0</v>
      </c>
      <c r="K162" s="3" t="s">
        <v>1901</v>
      </c>
      <c r="L162" s="3" t="s">
        <v>383</v>
      </c>
      <c r="M162" s="3" t="s">
        <v>1124</v>
      </c>
      <c r="N162" s="1"/>
      <c r="O162" s="1"/>
      <c r="P162" s="1"/>
    </row>
    <row r="163" spans="1:16" x14ac:dyDescent="0.25">
      <c r="A163" s="3" t="s">
        <v>384</v>
      </c>
      <c r="B163" s="3" t="s">
        <v>1982</v>
      </c>
      <c r="C163" s="3" t="s">
        <v>2</v>
      </c>
      <c r="D163" s="3" t="s">
        <v>1901</v>
      </c>
      <c r="E163" s="3" t="s">
        <v>385</v>
      </c>
      <c r="F163" s="3" t="s">
        <v>386</v>
      </c>
      <c r="G163" s="3" t="s">
        <v>1127</v>
      </c>
      <c r="H163" s="3" t="s">
        <v>2121</v>
      </c>
      <c r="I163" s="3" t="s">
        <v>0</v>
      </c>
      <c r="J163" s="3" t="s">
        <v>0</v>
      </c>
      <c r="K163" s="3" t="s">
        <v>1902</v>
      </c>
      <c r="L163" s="3" t="s">
        <v>383</v>
      </c>
      <c r="M163" s="3" t="s">
        <v>1126</v>
      </c>
      <c r="N163" s="1"/>
      <c r="O163" s="1"/>
      <c r="P163" s="1"/>
    </row>
    <row r="164" spans="1:16" x14ac:dyDescent="0.25">
      <c r="A164" s="3" t="s">
        <v>466</v>
      </c>
      <c r="B164" s="3" t="s">
        <v>1983</v>
      </c>
      <c r="C164" s="3" t="s">
        <v>2</v>
      </c>
      <c r="D164" s="3" t="s">
        <v>1901</v>
      </c>
      <c r="E164" s="3" t="s">
        <v>467</v>
      </c>
      <c r="F164" s="3" t="s">
        <v>468</v>
      </c>
      <c r="G164" s="3" t="s">
        <v>1129</v>
      </c>
      <c r="H164" s="3" t="s">
        <v>2121</v>
      </c>
      <c r="I164" s="3" t="s">
        <v>2121</v>
      </c>
      <c r="J164" s="3" t="s">
        <v>16</v>
      </c>
      <c r="K164" s="3" t="s">
        <v>1901</v>
      </c>
      <c r="L164" s="3" t="s">
        <v>465</v>
      </c>
      <c r="M164" s="3" t="s">
        <v>1128</v>
      </c>
      <c r="N164" s="1"/>
      <c r="O164" s="1"/>
      <c r="P164" s="1"/>
    </row>
    <row r="165" spans="1:16" x14ac:dyDescent="0.25">
      <c r="A165" s="3" t="s">
        <v>749</v>
      </c>
      <c r="B165" s="3" t="s">
        <v>1132</v>
      </c>
      <c r="C165" s="3" t="s">
        <v>34</v>
      </c>
      <c r="D165" s="3" t="s">
        <v>1902</v>
      </c>
      <c r="E165" s="3" t="s">
        <v>751</v>
      </c>
      <c r="F165" s="3" t="s">
        <v>368</v>
      </c>
      <c r="G165" s="3" t="s">
        <v>1131</v>
      </c>
      <c r="H165" s="3" t="s">
        <v>0</v>
      </c>
      <c r="I165" s="3" t="s">
        <v>0</v>
      </c>
      <c r="J165" s="3" t="s">
        <v>0</v>
      </c>
      <c r="K165" s="3" t="s">
        <v>1907</v>
      </c>
      <c r="L165" s="3" t="s">
        <v>365</v>
      </c>
      <c r="M165" s="3" t="s">
        <v>1130</v>
      </c>
      <c r="N165" s="1"/>
      <c r="O165" s="1"/>
      <c r="P165" s="1"/>
    </row>
    <row r="166" spans="1:16" x14ac:dyDescent="0.25">
      <c r="A166" s="3" t="s">
        <v>587</v>
      </c>
      <c r="B166" s="3" t="s">
        <v>1135</v>
      </c>
      <c r="C166" s="3" t="s">
        <v>2</v>
      </c>
      <c r="D166" s="3" t="s">
        <v>1901</v>
      </c>
      <c r="E166" s="3" t="s">
        <v>802</v>
      </c>
      <c r="F166" s="3" t="s">
        <v>588</v>
      </c>
      <c r="G166" s="3" t="s">
        <v>1134</v>
      </c>
      <c r="H166" s="3" t="s">
        <v>2121</v>
      </c>
      <c r="I166" s="3" t="s">
        <v>2121</v>
      </c>
      <c r="J166" s="3" t="s">
        <v>16</v>
      </c>
      <c r="K166" s="3" t="s">
        <v>1901</v>
      </c>
      <c r="L166" s="3" t="s">
        <v>586</v>
      </c>
      <c r="M166" s="3" t="s">
        <v>1133</v>
      </c>
      <c r="N166" s="1"/>
      <c r="O166" s="1"/>
      <c r="P166" s="1"/>
    </row>
    <row r="167" spans="1:16" x14ac:dyDescent="0.25">
      <c r="A167" s="3" t="s">
        <v>384</v>
      </c>
      <c r="B167" s="3" t="s">
        <v>1984</v>
      </c>
      <c r="C167" s="3" t="s">
        <v>34</v>
      </c>
      <c r="D167" s="3" t="s">
        <v>1901</v>
      </c>
      <c r="E167" s="3" t="s">
        <v>385</v>
      </c>
      <c r="F167" s="3" t="s">
        <v>386</v>
      </c>
      <c r="G167" s="3" t="s">
        <v>1137</v>
      </c>
      <c r="H167" s="3" t="s">
        <v>2121</v>
      </c>
      <c r="I167" s="3" t="s">
        <v>2121</v>
      </c>
      <c r="J167" s="3" t="s">
        <v>0</v>
      </c>
      <c r="K167" s="3" t="s">
        <v>1901</v>
      </c>
      <c r="L167" s="3" t="s">
        <v>383</v>
      </c>
      <c r="M167" s="3" t="s">
        <v>1136</v>
      </c>
      <c r="N167" s="1"/>
      <c r="O167" s="1"/>
      <c r="P167" s="1"/>
    </row>
    <row r="168" spans="1:16" x14ac:dyDescent="0.25">
      <c r="A168" s="3" t="s">
        <v>556</v>
      </c>
      <c r="B168" s="3" t="s">
        <v>1902</v>
      </c>
      <c r="C168" s="3" t="s">
        <v>2</v>
      </c>
      <c r="D168" s="3" t="s">
        <v>1901</v>
      </c>
      <c r="E168" s="3" t="s">
        <v>558</v>
      </c>
      <c r="F168" s="3" t="s">
        <v>559</v>
      </c>
      <c r="G168" s="3" t="s">
        <v>560</v>
      </c>
      <c r="H168" s="3" t="s">
        <v>2121</v>
      </c>
      <c r="I168" s="3" t="s">
        <v>2121</v>
      </c>
      <c r="J168" s="3" t="s">
        <v>0</v>
      </c>
      <c r="K168" s="3" t="s">
        <v>1901</v>
      </c>
      <c r="L168" s="3" t="s">
        <v>555</v>
      </c>
      <c r="M168" s="3" t="s">
        <v>557</v>
      </c>
      <c r="N168" s="1"/>
      <c r="O168" s="1"/>
      <c r="P168" s="1"/>
    </row>
    <row r="169" spans="1:16" x14ac:dyDescent="0.25">
      <c r="A169" s="3" t="s">
        <v>1138</v>
      </c>
      <c r="B169" s="3" t="s">
        <v>1142</v>
      </c>
      <c r="C169" s="3" t="s">
        <v>2</v>
      </c>
      <c r="D169" s="3" t="s">
        <v>1901</v>
      </c>
      <c r="E169" s="3" t="s">
        <v>1140</v>
      </c>
      <c r="F169" s="3" t="s">
        <v>550</v>
      </c>
      <c r="G169" s="3" t="s">
        <v>1141</v>
      </c>
      <c r="H169" s="3" t="s">
        <v>16</v>
      </c>
      <c r="I169" s="3" t="s">
        <v>16</v>
      </c>
      <c r="J169" s="3" t="s">
        <v>16</v>
      </c>
      <c r="K169" s="3" t="s">
        <v>1907</v>
      </c>
      <c r="L169" s="3" t="s">
        <v>549</v>
      </c>
      <c r="M169" s="3" t="s">
        <v>1139</v>
      </c>
      <c r="N169" s="1"/>
      <c r="O169" s="1"/>
      <c r="P169" s="1"/>
    </row>
    <row r="170" spans="1:16" x14ac:dyDescent="0.25">
      <c r="A170" s="3" t="s">
        <v>419</v>
      </c>
      <c r="B170" s="3" t="s">
        <v>423</v>
      </c>
      <c r="C170" s="3" t="s">
        <v>2</v>
      </c>
      <c r="D170" s="3" t="s">
        <v>1901</v>
      </c>
      <c r="E170" s="3" t="s">
        <v>1143</v>
      </c>
      <c r="F170" s="3" t="s">
        <v>421</v>
      </c>
      <c r="G170" s="3" t="s">
        <v>422</v>
      </c>
      <c r="H170" s="3" t="s">
        <v>16</v>
      </c>
      <c r="I170" s="3" t="s">
        <v>16</v>
      </c>
      <c r="J170" s="3" t="s">
        <v>16</v>
      </c>
      <c r="K170" s="3" t="s">
        <v>1907</v>
      </c>
      <c r="L170" s="3" t="s">
        <v>418</v>
      </c>
      <c r="M170" s="3" t="s">
        <v>420</v>
      </c>
      <c r="N170" s="1"/>
      <c r="O170" s="1"/>
      <c r="P170" s="1"/>
    </row>
    <row r="171" spans="1:16" x14ac:dyDescent="0.25">
      <c r="A171" s="3" t="s">
        <v>1145</v>
      </c>
      <c r="B171" s="3" t="s">
        <v>1149</v>
      </c>
      <c r="C171" s="3" t="s">
        <v>34</v>
      </c>
      <c r="D171" s="3" t="s">
        <v>1901</v>
      </c>
      <c r="E171" s="3" t="s">
        <v>1147</v>
      </c>
      <c r="F171" s="3" t="s">
        <v>653</v>
      </c>
      <c r="G171" s="3" t="s">
        <v>1148</v>
      </c>
      <c r="H171" s="3" t="s">
        <v>2121</v>
      </c>
      <c r="I171" s="3" t="s">
        <v>2121</v>
      </c>
      <c r="J171" s="3" t="s">
        <v>0</v>
      </c>
      <c r="K171" s="3" t="s">
        <v>1901</v>
      </c>
      <c r="L171" s="3" t="s">
        <v>1144</v>
      </c>
      <c r="M171" s="3" t="s">
        <v>1146</v>
      </c>
      <c r="N171" s="1"/>
      <c r="O171" s="1"/>
      <c r="P171" s="1"/>
    </row>
    <row r="172" spans="1:16" x14ac:dyDescent="0.25">
      <c r="A172" s="3" t="s">
        <v>57</v>
      </c>
      <c r="B172" s="3" t="s">
        <v>1985</v>
      </c>
      <c r="C172" s="3" t="s">
        <v>2</v>
      </c>
      <c r="D172" s="3" t="s">
        <v>1901</v>
      </c>
      <c r="E172" s="3" t="s">
        <v>71</v>
      </c>
      <c r="F172" s="3" t="s">
        <v>72</v>
      </c>
      <c r="G172" s="3" t="s">
        <v>73</v>
      </c>
      <c r="H172" s="3" t="s">
        <v>16</v>
      </c>
      <c r="I172" s="3" t="s">
        <v>2121</v>
      </c>
      <c r="J172" s="3" t="s">
        <v>16</v>
      </c>
      <c r="K172" s="3" t="s">
        <v>1902</v>
      </c>
      <c r="L172" s="3" t="s">
        <v>69</v>
      </c>
      <c r="M172" s="3" t="s">
        <v>70</v>
      </c>
      <c r="N172" s="1"/>
      <c r="O172" s="1"/>
      <c r="P172" s="1"/>
    </row>
    <row r="173" spans="1:16" x14ac:dyDescent="0.25">
      <c r="A173" s="3" t="s">
        <v>609</v>
      </c>
      <c r="B173" s="3" t="s">
        <v>1926</v>
      </c>
      <c r="C173" s="3" t="s">
        <v>2</v>
      </c>
      <c r="D173" s="3" t="s">
        <v>1901</v>
      </c>
      <c r="E173" s="3" t="s">
        <v>610</v>
      </c>
      <c r="F173" s="3" t="s">
        <v>611</v>
      </c>
      <c r="G173" s="3" t="s">
        <v>836</v>
      </c>
      <c r="H173" s="3" t="s">
        <v>2121</v>
      </c>
      <c r="I173" s="3" t="s">
        <v>2121</v>
      </c>
      <c r="J173" s="3" t="s">
        <v>0</v>
      </c>
      <c r="K173" s="3" t="s">
        <v>1901</v>
      </c>
      <c r="L173" s="3" t="s">
        <v>608</v>
      </c>
      <c r="M173" s="3" t="s">
        <v>1150</v>
      </c>
      <c r="N173" s="1"/>
      <c r="O173" s="1"/>
      <c r="P173" s="1"/>
    </row>
    <row r="174" spans="1:16" x14ac:dyDescent="0.25">
      <c r="A174" s="3" t="s">
        <v>536</v>
      </c>
      <c r="B174" s="3" t="s">
        <v>1985</v>
      </c>
      <c r="C174" s="3" t="s">
        <v>2</v>
      </c>
      <c r="D174" s="3" t="s">
        <v>1901</v>
      </c>
      <c r="E174" s="3" t="s">
        <v>538</v>
      </c>
      <c r="F174" s="3" t="s">
        <v>539</v>
      </c>
      <c r="G174" s="3" t="s">
        <v>540</v>
      </c>
      <c r="H174" s="3" t="s">
        <v>2121</v>
      </c>
      <c r="I174" s="3" t="s">
        <v>2121</v>
      </c>
      <c r="J174" s="3" t="s">
        <v>0</v>
      </c>
      <c r="K174" s="3" t="s">
        <v>1901</v>
      </c>
      <c r="L174" s="3" t="s">
        <v>535</v>
      </c>
      <c r="M174" s="3" t="s">
        <v>537</v>
      </c>
      <c r="N174" s="1"/>
      <c r="O174" s="1"/>
      <c r="P174" s="1"/>
    </row>
    <row r="175" spans="1:16" x14ac:dyDescent="0.25">
      <c r="A175" s="3" t="s">
        <v>453</v>
      </c>
      <c r="B175" s="3" t="s">
        <v>1986</v>
      </c>
      <c r="C175" s="3" t="s">
        <v>34</v>
      </c>
      <c r="D175" s="3" t="s">
        <v>1902</v>
      </c>
      <c r="E175" s="3" t="s">
        <v>454</v>
      </c>
      <c r="F175" s="3" t="s">
        <v>455</v>
      </c>
      <c r="G175" s="3" t="s">
        <v>1152</v>
      </c>
      <c r="H175" s="3" t="s">
        <v>2121</v>
      </c>
      <c r="I175" s="3" t="s">
        <v>2121</v>
      </c>
      <c r="J175" s="3" t="s">
        <v>16</v>
      </c>
      <c r="K175" s="3" t="s">
        <v>1901</v>
      </c>
      <c r="L175" s="3" t="s">
        <v>452</v>
      </c>
      <c r="M175" s="3" t="s">
        <v>1151</v>
      </c>
      <c r="N175" s="1"/>
      <c r="O175" s="1"/>
      <c r="P175" s="1"/>
    </row>
    <row r="176" spans="1:16" x14ac:dyDescent="0.25">
      <c r="A176" s="3" t="s">
        <v>453</v>
      </c>
      <c r="B176" s="3" t="s">
        <v>1987</v>
      </c>
      <c r="C176" s="3" t="s">
        <v>34</v>
      </c>
      <c r="D176" s="3" t="s">
        <v>1902</v>
      </c>
      <c r="E176" s="3" t="s">
        <v>454</v>
      </c>
      <c r="F176" s="3" t="s">
        <v>455</v>
      </c>
      <c r="G176" s="3" t="s">
        <v>1154</v>
      </c>
      <c r="H176" s="3" t="s">
        <v>2121</v>
      </c>
      <c r="I176" s="3" t="s">
        <v>2121</v>
      </c>
      <c r="J176" s="3" t="s">
        <v>16</v>
      </c>
      <c r="K176" s="3" t="s">
        <v>1901</v>
      </c>
      <c r="L176" s="3" t="s">
        <v>452</v>
      </c>
      <c r="M176" s="3" t="s">
        <v>1153</v>
      </c>
      <c r="N176" s="1"/>
      <c r="O176" s="1"/>
      <c r="P176" s="1"/>
    </row>
    <row r="177" spans="1:16" x14ac:dyDescent="0.25">
      <c r="A177" s="3" t="s">
        <v>647</v>
      </c>
      <c r="B177" s="3" t="s">
        <v>1988</v>
      </c>
      <c r="C177" s="3" t="s">
        <v>2</v>
      </c>
      <c r="D177" s="3" t="s">
        <v>1902</v>
      </c>
      <c r="E177" s="3" t="s">
        <v>648</v>
      </c>
      <c r="F177" s="3" t="s">
        <v>649</v>
      </c>
      <c r="G177" s="3" t="s">
        <v>1156</v>
      </c>
      <c r="H177" s="3" t="s">
        <v>2121</v>
      </c>
      <c r="I177" s="3" t="s">
        <v>16</v>
      </c>
      <c r="J177" s="3" t="s">
        <v>16</v>
      </c>
      <c r="K177" s="3" t="s">
        <v>1902</v>
      </c>
      <c r="L177" s="3" t="s">
        <v>646</v>
      </c>
      <c r="M177" s="3" t="s">
        <v>1155</v>
      </c>
      <c r="N177" s="1"/>
      <c r="O177" s="1"/>
      <c r="P177" s="1"/>
    </row>
    <row r="178" spans="1:16" x14ac:dyDescent="0.25">
      <c r="A178" s="3" t="s">
        <v>974</v>
      </c>
      <c r="B178" s="3" t="s">
        <v>1159</v>
      </c>
      <c r="C178" s="3" t="s">
        <v>2</v>
      </c>
      <c r="D178" s="3" t="s">
        <v>1907</v>
      </c>
      <c r="E178" s="3" t="s">
        <v>976</v>
      </c>
      <c r="F178" s="3" t="s">
        <v>215</v>
      </c>
      <c r="G178" s="3" t="s">
        <v>1158</v>
      </c>
      <c r="H178" s="3" t="s">
        <v>2121</v>
      </c>
      <c r="I178" s="3" t="s">
        <v>2121</v>
      </c>
      <c r="J178" s="3" t="s">
        <v>0</v>
      </c>
      <c r="K178" s="3" t="s">
        <v>1901</v>
      </c>
      <c r="L178" s="3" t="s">
        <v>213</v>
      </c>
      <c r="M178" s="3" t="s">
        <v>1157</v>
      </c>
      <c r="N178" s="1"/>
      <c r="O178" s="1"/>
      <c r="P178" s="1"/>
    </row>
    <row r="179" spans="1:16" x14ac:dyDescent="0.25">
      <c r="A179" s="3" t="s">
        <v>967</v>
      </c>
      <c r="B179" s="3" t="s">
        <v>1162</v>
      </c>
      <c r="C179" s="3" t="s">
        <v>2</v>
      </c>
      <c r="D179" s="3" t="s">
        <v>1901</v>
      </c>
      <c r="E179" s="3" t="s">
        <v>818</v>
      </c>
      <c r="F179" s="3" t="s">
        <v>215</v>
      </c>
      <c r="G179" s="3" t="s">
        <v>1161</v>
      </c>
      <c r="H179" s="3" t="s">
        <v>2121</v>
      </c>
      <c r="I179" s="3" t="s">
        <v>0</v>
      </c>
      <c r="J179" s="3" t="s">
        <v>0</v>
      </c>
      <c r="K179" s="3" t="s">
        <v>1902</v>
      </c>
      <c r="L179" s="3" t="s">
        <v>213</v>
      </c>
      <c r="M179" s="3" t="s">
        <v>1160</v>
      </c>
      <c r="N179" s="1"/>
      <c r="O179" s="1"/>
      <c r="P179" s="1"/>
    </row>
    <row r="180" spans="1:16" x14ac:dyDescent="0.25">
      <c r="A180" s="3" t="s">
        <v>566</v>
      </c>
      <c r="B180" s="3" t="s">
        <v>1989</v>
      </c>
      <c r="C180" s="3" t="s">
        <v>2</v>
      </c>
      <c r="D180" s="3" t="s">
        <v>1901</v>
      </c>
      <c r="E180" s="3" t="s">
        <v>568</v>
      </c>
      <c r="F180" s="3" t="s">
        <v>569</v>
      </c>
      <c r="G180" s="3" t="s">
        <v>570</v>
      </c>
      <c r="H180" s="3" t="s">
        <v>2121</v>
      </c>
      <c r="I180" s="3" t="s">
        <v>2121</v>
      </c>
      <c r="J180" s="3" t="s">
        <v>16</v>
      </c>
      <c r="K180" s="3" t="s">
        <v>1901</v>
      </c>
      <c r="L180" s="3" t="s">
        <v>565</v>
      </c>
      <c r="M180" s="3" t="s">
        <v>567</v>
      </c>
      <c r="N180" s="1"/>
      <c r="O180" s="1"/>
      <c r="P180" s="1"/>
    </row>
    <row r="181" spans="1:16" x14ac:dyDescent="0.25">
      <c r="A181" s="3" t="s">
        <v>187</v>
      </c>
      <c r="B181" s="3" t="s">
        <v>1165</v>
      </c>
      <c r="C181" s="3" t="s">
        <v>2</v>
      </c>
      <c r="D181" s="3" t="s">
        <v>1902</v>
      </c>
      <c r="E181" s="3" t="s">
        <v>189</v>
      </c>
      <c r="F181" s="3" t="s">
        <v>190</v>
      </c>
      <c r="G181" s="3" t="s">
        <v>1164</v>
      </c>
      <c r="H181" s="3" t="s">
        <v>16</v>
      </c>
      <c r="I181" s="3" t="s">
        <v>2121</v>
      </c>
      <c r="J181" s="3" t="s">
        <v>16</v>
      </c>
      <c r="K181" s="3" t="s">
        <v>1902</v>
      </c>
      <c r="L181" s="3" t="s">
        <v>186</v>
      </c>
      <c r="M181" s="3" t="s">
        <v>1163</v>
      </c>
      <c r="N181" s="1"/>
      <c r="O181" s="1"/>
      <c r="P181" s="1"/>
    </row>
    <row r="182" spans="1:16" x14ac:dyDescent="0.25">
      <c r="A182" s="3" t="s">
        <v>665</v>
      </c>
      <c r="B182" s="3" t="s">
        <v>1168</v>
      </c>
      <c r="C182" s="3" t="s">
        <v>2</v>
      </c>
      <c r="D182" s="3" t="s">
        <v>1901</v>
      </c>
      <c r="E182" s="3" t="s">
        <v>666</v>
      </c>
      <c r="F182" s="3" t="s">
        <v>667</v>
      </c>
      <c r="G182" s="3" t="s">
        <v>1167</v>
      </c>
      <c r="H182" s="3" t="s">
        <v>16</v>
      </c>
      <c r="I182" s="3" t="s">
        <v>16</v>
      </c>
      <c r="J182" s="3" t="s">
        <v>16</v>
      </c>
      <c r="K182" s="3" t="s">
        <v>1907</v>
      </c>
      <c r="L182" s="3" t="s">
        <v>664</v>
      </c>
      <c r="M182" s="3" t="s">
        <v>1166</v>
      </c>
      <c r="N182" s="1"/>
      <c r="O182" s="1"/>
      <c r="P182" s="1"/>
    </row>
    <row r="183" spans="1:16" x14ac:dyDescent="0.25">
      <c r="A183" s="3" t="s">
        <v>247</v>
      </c>
      <c r="B183" s="3" t="s">
        <v>1990</v>
      </c>
      <c r="C183" s="3" t="s">
        <v>2</v>
      </c>
      <c r="D183" s="3" t="s">
        <v>1901</v>
      </c>
      <c r="E183" s="3" t="s">
        <v>249</v>
      </c>
      <c r="F183" s="3" t="s">
        <v>250</v>
      </c>
      <c r="G183" s="3" t="s">
        <v>251</v>
      </c>
      <c r="H183" s="3" t="s">
        <v>2121</v>
      </c>
      <c r="I183" s="3" t="s">
        <v>0</v>
      </c>
      <c r="J183" s="3" t="s">
        <v>0</v>
      </c>
      <c r="K183" s="3" t="s">
        <v>1902</v>
      </c>
      <c r="L183" s="3" t="s">
        <v>246</v>
      </c>
      <c r="M183" s="3" t="s">
        <v>248</v>
      </c>
      <c r="N183" s="1"/>
      <c r="O183" s="1"/>
      <c r="P183" s="1"/>
    </row>
    <row r="184" spans="1:16" x14ac:dyDescent="0.25">
      <c r="A184" s="3" t="s">
        <v>967</v>
      </c>
      <c r="B184" s="3" t="s">
        <v>1171</v>
      </c>
      <c r="C184" s="3" t="s">
        <v>2</v>
      </c>
      <c r="D184" s="3" t="s">
        <v>1901</v>
      </c>
      <c r="E184" s="3" t="s">
        <v>818</v>
      </c>
      <c r="F184" s="3" t="s">
        <v>215</v>
      </c>
      <c r="G184" s="3" t="s">
        <v>1170</v>
      </c>
      <c r="H184" s="3" t="s">
        <v>2121</v>
      </c>
      <c r="I184" s="3" t="s">
        <v>2121</v>
      </c>
      <c r="J184" s="3" t="s">
        <v>16</v>
      </c>
      <c r="K184" s="3" t="s">
        <v>1901</v>
      </c>
      <c r="L184" s="3" t="s">
        <v>213</v>
      </c>
      <c r="M184" s="3" t="s">
        <v>1169</v>
      </c>
      <c r="N184" s="1"/>
      <c r="O184" s="1"/>
      <c r="P184" s="1"/>
    </row>
    <row r="185" spans="1:16" x14ac:dyDescent="0.25">
      <c r="A185" s="3" t="s">
        <v>14</v>
      </c>
      <c r="B185" s="3" t="s">
        <v>1175</v>
      </c>
      <c r="C185" s="3" t="s">
        <v>2</v>
      </c>
      <c r="D185" s="3" t="s">
        <v>1902</v>
      </c>
      <c r="E185" s="3" t="s">
        <v>1173</v>
      </c>
      <c r="F185" s="3" t="s">
        <v>15</v>
      </c>
      <c r="G185" s="3" t="s">
        <v>1174</v>
      </c>
      <c r="H185" s="3" t="s">
        <v>2121</v>
      </c>
      <c r="I185" s="3" t="s">
        <v>2121</v>
      </c>
      <c r="J185" s="3" t="s">
        <v>16</v>
      </c>
      <c r="K185" s="3" t="s">
        <v>1901</v>
      </c>
      <c r="L185" s="3" t="s">
        <v>13</v>
      </c>
      <c r="M185" s="3" t="s">
        <v>1172</v>
      </c>
      <c r="N185" s="1"/>
      <c r="O185" s="1"/>
      <c r="P185" s="1"/>
    </row>
    <row r="186" spans="1:16" x14ac:dyDescent="0.25">
      <c r="A186" s="3" t="s">
        <v>659</v>
      </c>
      <c r="B186" s="3" t="s">
        <v>1991</v>
      </c>
      <c r="C186" s="3" t="s">
        <v>2</v>
      </c>
      <c r="D186" s="3" t="s">
        <v>1901</v>
      </c>
      <c r="E186" s="3" t="s">
        <v>661</v>
      </c>
      <c r="F186" s="3" t="s">
        <v>662</v>
      </c>
      <c r="G186" s="3" t="s">
        <v>663</v>
      </c>
      <c r="H186" s="3" t="s">
        <v>2121</v>
      </c>
      <c r="I186" s="3" t="s">
        <v>0</v>
      </c>
      <c r="J186" s="3" t="s">
        <v>0</v>
      </c>
      <c r="K186" s="3" t="s">
        <v>1902</v>
      </c>
      <c r="L186" s="3" t="s">
        <v>658</v>
      </c>
      <c r="M186" s="3" t="s">
        <v>660</v>
      </c>
      <c r="N186" s="1"/>
      <c r="O186" s="1"/>
      <c r="P186" s="1"/>
    </row>
    <row r="187" spans="1:16" x14ac:dyDescent="0.25">
      <c r="A187" s="3" t="s">
        <v>433</v>
      </c>
      <c r="B187" s="3" t="s">
        <v>1992</v>
      </c>
      <c r="C187" s="3" t="s">
        <v>2</v>
      </c>
      <c r="D187" s="3" t="s">
        <v>1902</v>
      </c>
      <c r="E187" s="3" t="s">
        <v>434</v>
      </c>
      <c r="F187" s="3" t="s">
        <v>435</v>
      </c>
      <c r="G187" s="3" t="s">
        <v>1177</v>
      </c>
      <c r="H187" s="3" t="s">
        <v>2121</v>
      </c>
      <c r="I187" s="3" t="s">
        <v>2121</v>
      </c>
      <c r="J187" s="3" t="s">
        <v>16</v>
      </c>
      <c r="K187" s="3" t="s">
        <v>1901</v>
      </c>
      <c r="L187" s="3" t="s">
        <v>432</v>
      </c>
      <c r="M187" s="3" t="s">
        <v>1176</v>
      </c>
      <c r="N187" s="1"/>
      <c r="O187" s="1"/>
      <c r="P187" s="1"/>
    </row>
    <row r="188" spans="1:16" x14ac:dyDescent="0.25">
      <c r="A188" s="3" t="s">
        <v>270</v>
      </c>
      <c r="B188" s="3" t="s">
        <v>1993</v>
      </c>
      <c r="C188" s="3" t="s">
        <v>2</v>
      </c>
      <c r="D188" s="3" t="s">
        <v>1901</v>
      </c>
      <c r="E188" s="3" t="s">
        <v>272</v>
      </c>
      <c r="F188" s="3" t="s">
        <v>273</v>
      </c>
      <c r="G188" s="3" t="s">
        <v>274</v>
      </c>
      <c r="H188" s="3" t="s">
        <v>2121</v>
      </c>
      <c r="I188" s="3" t="s">
        <v>2121</v>
      </c>
      <c r="J188" s="3" t="s">
        <v>16</v>
      </c>
      <c r="K188" s="3" t="s">
        <v>1901</v>
      </c>
      <c r="L188" s="3" t="s">
        <v>269</v>
      </c>
      <c r="M188" s="3" t="s">
        <v>271</v>
      </c>
      <c r="N188" s="1"/>
      <c r="O188" s="1"/>
      <c r="P188" s="1"/>
    </row>
    <row r="189" spans="1:16" x14ac:dyDescent="0.25">
      <c r="A189" s="3" t="s">
        <v>511</v>
      </c>
      <c r="B189" s="3" t="s">
        <v>1180</v>
      </c>
      <c r="C189" s="3" t="s">
        <v>2</v>
      </c>
      <c r="D189" s="3" t="s">
        <v>1902</v>
      </c>
      <c r="E189" s="3" t="s">
        <v>512</v>
      </c>
      <c r="F189" s="3" t="s">
        <v>513</v>
      </c>
      <c r="G189" s="3" t="s">
        <v>1179</v>
      </c>
      <c r="H189" s="3" t="s">
        <v>2121</v>
      </c>
      <c r="I189" s="3" t="s">
        <v>2121</v>
      </c>
      <c r="J189" s="3" t="s">
        <v>16</v>
      </c>
      <c r="K189" s="3" t="s">
        <v>1901</v>
      </c>
      <c r="L189" s="3" t="s">
        <v>510</v>
      </c>
      <c r="M189" s="3" t="s">
        <v>1178</v>
      </c>
      <c r="N189" s="1"/>
      <c r="O189" s="1"/>
      <c r="P189" s="1"/>
    </row>
    <row r="190" spans="1:16" x14ac:dyDescent="0.25">
      <c r="A190" s="3" t="s">
        <v>623</v>
      </c>
      <c r="B190" s="3" t="s">
        <v>1994</v>
      </c>
      <c r="C190" s="3" t="s">
        <v>2</v>
      </c>
      <c r="D190" s="3" t="s">
        <v>1901</v>
      </c>
      <c r="E190" s="3" t="s">
        <v>625</v>
      </c>
      <c r="F190" s="3" t="s">
        <v>626</v>
      </c>
      <c r="G190" s="3" t="s">
        <v>627</v>
      </c>
      <c r="H190" s="3" t="s">
        <v>2121</v>
      </c>
      <c r="I190" s="3" t="s">
        <v>2121</v>
      </c>
      <c r="J190" s="3" t="s">
        <v>16</v>
      </c>
      <c r="K190" s="3" t="s">
        <v>1901</v>
      </c>
      <c r="L190" s="3" t="s">
        <v>622</v>
      </c>
      <c r="M190" s="3" t="s">
        <v>624</v>
      </c>
      <c r="N190" s="1"/>
      <c r="O190" s="1"/>
      <c r="P190" s="1"/>
    </row>
    <row r="191" spans="1:16" x14ac:dyDescent="0.25">
      <c r="A191" s="3" t="s">
        <v>453</v>
      </c>
      <c r="B191" s="3" t="s">
        <v>1995</v>
      </c>
      <c r="C191" s="3" t="s">
        <v>2</v>
      </c>
      <c r="D191" s="3" t="s">
        <v>1901</v>
      </c>
      <c r="E191" s="3" t="s">
        <v>454</v>
      </c>
      <c r="F191" s="3" t="s">
        <v>455</v>
      </c>
      <c r="G191" s="3" t="s">
        <v>1182</v>
      </c>
      <c r="H191" s="3" t="s">
        <v>2121</v>
      </c>
      <c r="I191" s="3" t="s">
        <v>2121</v>
      </c>
      <c r="J191" s="3" t="s">
        <v>16</v>
      </c>
      <c r="K191" s="3" t="s">
        <v>1901</v>
      </c>
      <c r="L191" s="3" t="s">
        <v>452</v>
      </c>
      <c r="M191" s="3" t="s">
        <v>1181</v>
      </c>
      <c r="N191" s="1"/>
      <c r="O191" s="1"/>
      <c r="P191" s="1"/>
    </row>
    <row r="192" spans="1:16" x14ac:dyDescent="0.25">
      <c r="A192" s="3" t="s">
        <v>314</v>
      </c>
      <c r="B192" s="3" t="s">
        <v>1186</v>
      </c>
      <c r="C192" s="3" t="s">
        <v>2</v>
      </c>
      <c r="D192" s="3" t="s">
        <v>1901</v>
      </c>
      <c r="E192" s="3" t="s">
        <v>1184</v>
      </c>
      <c r="F192" s="3" t="s">
        <v>315</v>
      </c>
      <c r="G192" s="3" t="s">
        <v>1185</v>
      </c>
      <c r="H192" s="3" t="s">
        <v>2121</v>
      </c>
      <c r="I192" s="3" t="s">
        <v>0</v>
      </c>
      <c r="J192" s="3" t="s">
        <v>0</v>
      </c>
      <c r="K192" s="3" t="s">
        <v>1902</v>
      </c>
      <c r="L192" s="3" t="s">
        <v>313</v>
      </c>
      <c r="M192" s="3" t="s">
        <v>1183</v>
      </c>
      <c r="N192" s="1"/>
      <c r="O192" s="1"/>
      <c r="P192" s="1"/>
    </row>
    <row r="193" spans="1:16" x14ac:dyDescent="0.25">
      <c r="A193" s="3" t="s">
        <v>486</v>
      </c>
      <c r="B193" s="3" t="s">
        <v>1996</v>
      </c>
      <c r="C193" s="3" t="s">
        <v>2</v>
      </c>
      <c r="D193" s="3" t="s">
        <v>1901</v>
      </c>
      <c r="E193" s="3" t="s">
        <v>488</v>
      </c>
      <c r="F193" s="3" t="s">
        <v>489</v>
      </c>
      <c r="G193" s="3" t="s">
        <v>490</v>
      </c>
      <c r="H193" s="3" t="s">
        <v>2121</v>
      </c>
      <c r="I193" s="3" t="s">
        <v>2121</v>
      </c>
      <c r="J193" s="3" t="s">
        <v>16</v>
      </c>
      <c r="K193" s="3" t="s">
        <v>1901</v>
      </c>
      <c r="L193" s="3" t="s">
        <v>485</v>
      </c>
      <c r="M193" s="3" t="s">
        <v>487</v>
      </c>
      <c r="N193" s="1"/>
      <c r="O193" s="1"/>
      <c r="P193" s="1"/>
    </row>
    <row r="194" spans="1:16" x14ac:dyDescent="0.25">
      <c r="A194" s="3" t="s">
        <v>587</v>
      </c>
      <c r="B194" s="3" t="s">
        <v>1189</v>
      </c>
      <c r="C194" s="3" t="s">
        <v>2</v>
      </c>
      <c r="D194" s="3" t="s">
        <v>1901</v>
      </c>
      <c r="E194" s="3" t="s">
        <v>802</v>
      </c>
      <c r="F194" s="3" t="s">
        <v>588</v>
      </c>
      <c r="G194" s="3" t="s">
        <v>1188</v>
      </c>
      <c r="H194" s="3" t="s">
        <v>2121</v>
      </c>
      <c r="I194" s="3" t="s">
        <v>2121</v>
      </c>
      <c r="J194" s="3" t="s">
        <v>16</v>
      </c>
      <c r="K194" s="3" t="s">
        <v>1901</v>
      </c>
      <c r="L194" s="3" t="s">
        <v>586</v>
      </c>
      <c r="M194" s="3" t="s">
        <v>1187</v>
      </c>
      <c r="N194" s="1"/>
      <c r="O194" s="1"/>
      <c r="P194" s="1"/>
    </row>
    <row r="195" spans="1:16" x14ac:dyDescent="0.25">
      <c r="A195" s="3" t="s">
        <v>192</v>
      </c>
      <c r="B195" s="3" t="s">
        <v>1997</v>
      </c>
      <c r="C195" s="3" t="s">
        <v>2</v>
      </c>
      <c r="D195" s="3" t="s">
        <v>1901</v>
      </c>
      <c r="E195" s="3" t="s">
        <v>193</v>
      </c>
      <c r="F195" s="3" t="s">
        <v>194</v>
      </c>
      <c r="G195" s="3" t="s">
        <v>1191</v>
      </c>
      <c r="H195" s="3" t="s">
        <v>16</v>
      </c>
      <c r="I195" s="3" t="s">
        <v>16</v>
      </c>
      <c r="J195" s="3" t="s">
        <v>16</v>
      </c>
      <c r="K195" s="3" t="s">
        <v>1907</v>
      </c>
      <c r="L195" s="3" t="s">
        <v>191</v>
      </c>
      <c r="M195" s="3" t="s">
        <v>1190</v>
      </c>
      <c r="N195" s="1"/>
      <c r="O195" s="1"/>
      <c r="P195" s="1"/>
    </row>
    <row r="196" spans="1:16" x14ac:dyDescent="0.25">
      <c r="A196" s="3" t="s">
        <v>230</v>
      </c>
      <c r="B196" s="3" t="s">
        <v>1998</v>
      </c>
      <c r="C196" s="3" t="s">
        <v>2</v>
      </c>
      <c r="D196" s="3" t="s">
        <v>1902</v>
      </c>
      <c r="E196" s="3" t="s">
        <v>231</v>
      </c>
      <c r="F196" s="3" t="s">
        <v>232</v>
      </c>
      <c r="G196" s="3" t="s">
        <v>1193</v>
      </c>
      <c r="H196" s="3" t="s">
        <v>2121</v>
      </c>
      <c r="I196" s="3" t="s">
        <v>2121</v>
      </c>
      <c r="J196" s="3" t="s">
        <v>0</v>
      </c>
      <c r="K196" s="3" t="s">
        <v>1901</v>
      </c>
      <c r="L196" s="3" t="s">
        <v>229</v>
      </c>
      <c r="M196" s="3" t="s">
        <v>1192</v>
      </c>
      <c r="N196" s="1"/>
      <c r="O196" s="1"/>
      <c r="P196" s="1"/>
    </row>
    <row r="197" spans="1:16" x14ac:dyDescent="0.25">
      <c r="A197" s="3" t="s">
        <v>643</v>
      </c>
      <c r="B197" s="3" t="s">
        <v>1196</v>
      </c>
      <c r="C197" s="3" t="s">
        <v>2</v>
      </c>
      <c r="D197" s="3" t="s">
        <v>1902</v>
      </c>
      <c r="E197" s="3" t="s">
        <v>1195</v>
      </c>
      <c r="F197" s="3" t="s">
        <v>644</v>
      </c>
      <c r="G197" s="3" t="s">
        <v>645</v>
      </c>
      <c r="H197" s="3" t="s">
        <v>2121</v>
      </c>
      <c r="I197" s="3" t="s">
        <v>2121</v>
      </c>
      <c r="J197" s="3" t="s">
        <v>0</v>
      </c>
      <c r="K197" s="3" t="s">
        <v>1901</v>
      </c>
      <c r="L197" s="3" t="s">
        <v>642</v>
      </c>
      <c r="M197" s="3" t="s">
        <v>1194</v>
      </c>
      <c r="N197" s="1"/>
      <c r="O197" s="1"/>
      <c r="P197" s="1"/>
    </row>
    <row r="198" spans="1:16" x14ac:dyDescent="0.25">
      <c r="A198" s="3" t="s">
        <v>1198</v>
      </c>
      <c r="B198" s="3" t="s">
        <v>1999</v>
      </c>
      <c r="C198" s="3" t="s">
        <v>2</v>
      </c>
      <c r="D198" s="3" t="s">
        <v>1901</v>
      </c>
      <c r="E198" s="3" t="s">
        <v>1200</v>
      </c>
      <c r="F198" s="3" t="s">
        <v>12</v>
      </c>
      <c r="G198" s="3" t="s">
        <v>1201</v>
      </c>
      <c r="H198" s="3" t="s">
        <v>0</v>
      </c>
      <c r="I198" s="3" t="s">
        <v>2121</v>
      </c>
      <c r="J198" s="3" t="s">
        <v>0</v>
      </c>
      <c r="K198" s="3" t="s">
        <v>1902</v>
      </c>
      <c r="L198" s="3" t="s">
        <v>1197</v>
      </c>
      <c r="M198" s="3" t="s">
        <v>1199</v>
      </c>
      <c r="N198" s="1"/>
      <c r="O198" s="1"/>
      <c r="P198" s="1"/>
    </row>
    <row r="199" spans="1:16" x14ac:dyDescent="0.25">
      <c r="A199" s="3" t="s">
        <v>967</v>
      </c>
      <c r="B199" s="3" t="s">
        <v>1204</v>
      </c>
      <c r="C199" s="3" t="s">
        <v>2</v>
      </c>
      <c r="D199" s="3" t="s">
        <v>1901</v>
      </c>
      <c r="E199" s="3" t="s">
        <v>818</v>
      </c>
      <c r="F199" s="3" t="s">
        <v>215</v>
      </c>
      <c r="G199" s="3" t="s">
        <v>1203</v>
      </c>
      <c r="H199" s="3" t="s">
        <v>16</v>
      </c>
      <c r="I199" s="3" t="s">
        <v>2121</v>
      </c>
      <c r="J199" s="3" t="s">
        <v>16</v>
      </c>
      <c r="K199" s="3" t="s">
        <v>1902</v>
      </c>
      <c r="L199" s="3" t="s">
        <v>213</v>
      </c>
      <c r="M199" s="3" t="s">
        <v>1202</v>
      </c>
      <c r="N199" s="1"/>
      <c r="O199" s="1"/>
      <c r="P199" s="1"/>
    </row>
    <row r="200" spans="1:16" x14ac:dyDescent="0.25">
      <c r="A200" s="3" t="s">
        <v>76</v>
      </c>
      <c r="B200" s="3" t="s">
        <v>2000</v>
      </c>
      <c r="C200" s="3" t="s">
        <v>2</v>
      </c>
      <c r="D200" s="3" t="s">
        <v>1901</v>
      </c>
      <c r="E200" s="3" t="s">
        <v>1206</v>
      </c>
      <c r="F200" s="3" t="s">
        <v>78</v>
      </c>
      <c r="G200" s="3" t="s">
        <v>1207</v>
      </c>
      <c r="H200" s="3" t="s">
        <v>16</v>
      </c>
      <c r="I200" s="3" t="s">
        <v>16</v>
      </c>
      <c r="J200" s="3" t="s">
        <v>16</v>
      </c>
      <c r="K200" s="3" t="s">
        <v>1907</v>
      </c>
      <c r="L200" s="3" t="s">
        <v>74</v>
      </c>
      <c r="M200" s="3" t="s">
        <v>1205</v>
      </c>
      <c r="N200" s="1"/>
      <c r="O200" s="1"/>
      <c r="P200" s="1"/>
    </row>
    <row r="201" spans="1:16" x14ac:dyDescent="0.25">
      <c r="A201" s="3" t="s">
        <v>76</v>
      </c>
      <c r="B201" s="3" t="s">
        <v>2001</v>
      </c>
      <c r="C201" s="3" t="s">
        <v>34</v>
      </c>
      <c r="D201" s="3" t="s">
        <v>1901</v>
      </c>
      <c r="E201" s="3" t="s">
        <v>1206</v>
      </c>
      <c r="F201" s="3" t="s">
        <v>78</v>
      </c>
      <c r="G201" s="3" t="s">
        <v>1209</v>
      </c>
      <c r="H201" s="3" t="s">
        <v>16</v>
      </c>
      <c r="I201" s="3" t="s">
        <v>16</v>
      </c>
      <c r="J201" s="3" t="s">
        <v>16</v>
      </c>
      <c r="K201" s="3" t="s">
        <v>1907</v>
      </c>
      <c r="L201" s="3" t="s">
        <v>74</v>
      </c>
      <c r="M201" s="3" t="s">
        <v>1208</v>
      </c>
      <c r="N201" s="1"/>
      <c r="O201" s="1"/>
      <c r="P201" s="1"/>
    </row>
    <row r="202" spans="1:16" x14ac:dyDescent="0.25">
      <c r="A202" s="3" t="s">
        <v>1211</v>
      </c>
      <c r="B202" s="3" t="s">
        <v>1214</v>
      </c>
      <c r="C202" s="3" t="s">
        <v>34</v>
      </c>
      <c r="D202" s="3" t="s">
        <v>1901</v>
      </c>
      <c r="E202" s="3" t="s">
        <v>107</v>
      </c>
      <c r="F202" s="3" t="s">
        <v>108</v>
      </c>
      <c r="G202" s="3" t="s">
        <v>1213</v>
      </c>
      <c r="H202" s="3" t="s">
        <v>16</v>
      </c>
      <c r="I202" s="3" t="s">
        <v>0</v>
      </c>
      <c r="J202" s="3" t="s">
        <v>16</v>
      </c>
      <c r="K202" s="3" t="s">
        <v>1907</v>
      </c>
      <c r="L202" s="3" t="s">
        <v>1210</v>
      </c>
      <c r="M202" s="3" t="s">
        <v>1212</v>
      </c>
      <c r="N202" s="1"/>
      <c r="O202" s="1"/>
      <c r="P202" s="1"/>
    </row>
    <row r="203" spans="1:16" x14ac:dyDescent="0.25">
      <c r="A203" s="3" t="s">
        <v>384</v>
      </c>
      <c r="B203" s="3" t="s">
        <v>2002</v>
      </c>
      <c r="C203" s="3" t="s">
        <v>2</v>
      </c>
      <c r="D203" s="3" t="s">
        <v>1901</v>
      </c>
      <c r="E203" s="3" t="s">
        <v>385</v>
      </c>
      <c r="F203" s="3" t="s">
        <v>386</v>
      </c>
      <c r="G203" s="3" t="s">
        <v>1216</v>
      </c>
      <c r="H203" s="3" t="s">
        <v>2121</v>
      </c>
      <c r="I203" s="3" t="s">
        <v>2121</v>
      </c>
      <c r="J203" s="3" t="s">
        <v>0</v>
      </c>
      <c r="K203" s="3" t="s">
        <v>1901</v>
      </c>
      <c r="L203" s="3" t="s">
        <v>383</v>
      </c>
      <c r="M203" s="3" t="s">
        <v>1215</v>
      </c>
      <c r="N203" s="1"/>
      <c r="O203" s="1"/>
      <c r="P203" s="1"/>
    </row>
    <row r="204" spans="1:16" x14ac:dyDescent="0.25">
      <c r="A204" s="3" t="s">
        <v>18</v>
      </c>
      <c r="B204" s="3" t="s">
        <v>23</v>
      </c>
      <c r="C204" s="3" t="s">
        <v>2</v>
      </c>
      <c r="D204" s="3" t="s">
        <v>1901</v>
      </c>
      <c r="E204" s="3" t="s">
        <v>20</v>
      </c>
      <c r="F204" s="3" t="s">
        <v>21</v>
      </c>
      <c r="G204" s="3" t="s">
        <v>22</v>
      </c>
      <c r="H204" s="3" t="s">
        <v>2121</v>
      </c>
      <c r="I204" s="3" t="s">
        <v>2121</v>
      </c>
      <c r="J204" s="3" t="s">
        <v>16</v>
      </c>
      <c r="K204" s="3" t="s">
        <v>1901</v>
      </c>
      <c r="L204" s="3" t="s">
        <v>17</v>
      </c>
      <c r="M204" s="3" t="s">
        <v>19</v>
      </c>
      <c r="N204" s="1"/>
      <c r="O204" s="1"/>
      <c r="P204" s="1"/>
    </row>
    <row r="205" spans="1:16" x14ac:dyDescent="0.25">
      <c r="A205" s="3" t="s">
        <v>482</v>
      </c>
      <c r="B205" s="3" t="s">
        <v>2003</v>
      </c>
      <c r="C205" s="3" t="s">
        <v>34</v>
      </c>
      <c r="D205" s="3" t="s">
        <v>1902</v>
      </c>
      <c r="E205" s="3" t="s">
        <v>483</v>
      </c>
      <c r="F205" s="3" t="s">
        <v>484</v>
      </c>
      <c r="G205" s="3" t="s">
        <v>1218</v>
      </c>
      <c r="H205" s="3" t="s">
        <v>2121</v>
      </c>
      <c r="I205" s="3" t="s">
        <v>2121</v>
      </c>
      <c r="J205" s="3" t="s">
        <v>0</v>
      </c>
      <c r="K205" s="3" t="s">
        <v>1901</v>
      </c>
      <c r="L205" s="3" t="s">
        <v>481</v>
      </c>
      <c r="M205" s="3" t="s">
        <v>1217</v>
      </c>
      <c r="N205" s="1"/>
      <c r="O205" s="1"/>
      <c r="P205" s="1"/>
    </row>
    <row r="206" spans="1:16" x14ac:dyDescent="0.25">
      <c r="A206" s="3" t="s">
        <v>867</v>
      </c>
      <c r="B206" s="3" t="s">
        <v>2004</v>
      </c>
      <c r="C206" s="3" t="s">
        <v>2</v>
      </c>
      <c r="D206" s="3" t="s">
        <v>1901</v>
      </c>
      <c r="E206" s="3" t="s">
        <v>1040</v>
      </c>
      <c r="F206" s="3" t="s">
        <v>439</v>
      </c>
      <c r="G206" s="3" t="s">
        <v>1220</v>
      </c>
      <c r="H206" s="3" t="s">
        <v>2121</v>
      </c>
      <c r="I206" s="3" t="s">
        <v>2121</v>
      </c>
      <c r="J206" s="3" t="s">
        <v>16</v>
      </c>
      <c r="K206" s="3" t="s">
        <v>1901</v>
      </c>
      <c r="L206" s="3" t="s">
        <v>1038</v>
      </c>
      <c r="M206" s="3" t="s">
        <v>1219</v>
      </c>
      <c r="N206" s="1"/>
      <c r="O206" s="1"/>
      <c r="P206" s="1"/>
    </row>
    <row r="207" spans="1:16" x14ac:dyDescent="0.25">
      <c r="A207" s="3" t="s">
        <v>713</v>
      </c>
      <c r="B207" s="3" t="s">
        <v>1224</v>
      </c>
      <c r="C207" s="3" t="s">
        <v>2</v>
      </c>
      <c r="D207" s="3" t="s">
        <v>1901</v>
      </c>
      <c r="E207" s="3" t="s">
        <v>1222</v>
      </c>
      <c r="F207" s="3" t="s">
        <v>714</v>
      </c>
      <c r="G207" s="3" t="s">
        <v>1223</v>
      </c>
      <c r="H207" s="3" t="s">
        <v>16</v>
      </c>
      <c r="I207" s="3" t="s">
        <v>2121</v>
      </c>
      <c r="J207" s="3" t="s">
        <v>16</v>
      </c>
      <c r="K207" s="3" t="s">
        <v>1902</v>
      </c>
      <c r="L207" s="3" t="s">
        <v>712</v>
      </c>
      <c r="M207" s="3" t="s">
        <v>1221</v>
      </c>
      <c r="N207" s="1"/>
      <c r="O207" s="1"/>
      <c r="P207" s="1"/>
    </row>
    <row r="208" spans="1:16" x14ac:dyDescent="0.25">
      <c r="A208" s="3" t="s">
        <v>850</v>
      </c>
      <c r="B208" s="3" t="s">
        <v>1227</v>
      </c>
      <c r="C208" s="3" t="s">
        <v>2</v>
      </c>
      <c r="D208" s="3" t="s">
        <v>1901</v>
      </c>
      <c r="E208" s="3" t="s">
        <v>852</v>
      </c>
      <c r="F208" s="3" t="s">
        <v>93</v>
      </c>
      <c r="G208" s="3" t="s">
        <v>1226</v>
      </c>
      <c r="H208" s="3" t="s">
        <v>2121</v>
      </c>
      <c r="I208" s="3" t="s">
        <v>2121</v>
      </c>
      <c r="J208" s="3" t="s">
        <v>16</v>
      </c>
      <c r="K208" s="3" t="s">
        <v>1901</v>
      </c>
      <c r="L208" s="3" t="s">
        <v>91</v>
      </c>
      <c r="M208" s="3" t="s">
        <v>1225</v>
      </c>
      <c r="N208" s="1"/>
      <c r="O208" s="1"/>
      <c r="P208" s="1"/>
    </row>
    <row r="209" spans="1:16" x14ac:dyDescent="0.25">
      <c r="A209" s="3" t="s">
        <v>14</v>
      </c>
      <c r="B209" s="3" t="s">
        <v>1230</v>
      </c>
      <c r="C209" s="3" t="s">
        <v>2</v>
      </c>
      <c r="D209" s="3" t="s">
        <v>1902</v>
      </c>
      <c r="E209" s="3" t="s">
        <v>1173</v>
      </c>
      <c r="F209" s="3" t="s">
        <v>15</v>
      </c>
      <c r="G209" s="3" t="s">
        <v>1229</v>
      </c>
      <c r="H209" s="3" t="s">
        <v>2121</v>
      </c>
      <c r="I209" s="3" t="s">
        <v>2121</v>
      </c>
      <c r="J209" s="3" t="s">
        <v>0</v>
      </c>
      <c r="K209" s="3" t="s">
        <v>1901</v>
      </c>
      <c r="L209" s="3" t="s">
        <v>13</v>
      </c>
      <c r="M209" s="3" t="s">
        <v>1228</v>
      </c>
      <c r="N209" s="1"/>
      <c r="O209" s="1"/>
      <c r="P209" s="1"/>
    </row>
    <row r="210" spans="1:16" x14ac:dyDescent="0.25">
      <c r="A210" s="3" t="s">
        <v>590</v>
      </c>
      <c r="B210" s="3" t="s">
        <v>2005</v>
      </c>
      <c r="C210" s="3" t="s">
        <v>2</v>
      </c>
      <c r="D210" s="3" t="s">
        <v>1901</v>
      </c>
      <c r="E210" s="3" t="s">
        <v>592</v>
      </c>
      <c r="F210" s="3" t="s">
        <v>593</v>
      </c>
      <c r="G210" s="3" t="s">
        <v>594</v>
      </c>
      <c r="H210" s="3" t="s">
        <v>2121</v>
      </c>
      <c r="I210" s="3" t="s">
        <v>2121</v>
      </c>
      <c r="J210" s="3" t="s">
        <v>16</v>
      </c>
      <c r="K210" s="3" t="s">
        <v>1901</v>
      </c>
      <c r="L210" s="3" t="s">
        <v>589</v>
      </c>
      <c r="M210" s="3" t="s">
        <v>591</v>
      </c>
      <c r="N210" s="1"/>
      <c r="O210" s="1"/>
      <c r="P210" s="1"/>
    </row>
    <row r="211" spans="1:16" x14ac:dyDescent="0.25">
      <c r="A211" s="3" t="s">
        <v>425</v>
      </c>
      <c r="B211" s="3" t="s">
        <v>1234</v>
      </c>
      <c r="C211" s="3" t="s">
        <v>2</v>
      </c>
      <c r="D211" s="3" t="s">
        <v>1901</v>
      </c>
      <c r="E211" s="3" t="s">
        <v>1232</v>
      </c>
      <c r="F211" s="3" t="s">
        <v>426</v>
      </c>
      <c r="G211" s="3" t="s">
        <v>1233</v>
      </c>
      <c r="H211" s="3" t="s">
        <v>2121</v>
      </c>
      <c r="I211" s="3" t="s">
        <v>2121</v>
      </c>
      <c r="J211" s="3" t="s">
        <v>0</v>
      </c>
      <c r="K211" s="3" t="s">
        <v>1901</v>
      </c>
      <c r="L211" s="3" t="s">
        <v>424</v>
      </c>
      <c r="M211" s="3" t="s">
        <v>1231</v>
      </c>
      <c r="N211" s="1"/>
      <c r="O211" s="1"/>
      <c r="P211" s="1"/>
    </row>
    <row r="212" spans="1:16" x14ac:dyDescent="0.25">
      <c r="A212" s="3" t="s">
        <v>99</v>
      </c>
      <c r="B212" s="3" t="s">
        <v>886</v>
      </c>
      <c r="C212" s="3" t="s">
        <v>2</v>
      </c>
      <c r="D212" s="3" t="s">
        <v>1901</v>
      </c>
      <c r="E212" s="3" t="s">
        <v>884</v>
      </c>
      <c r="F212" s="3" t="s">
        <v>100</v>
      </c>
      <c r="G212" s="3" t="s">
        <v>885</v>
      </c>
      <c r="H212" s="3" t="s">
        <v>2121</v>
      </c>
      <c r="I212" s="3" t="s">
        <v>2121</v>
      </c>
      <c r="J212" s="3" t="s">
        <v>0</v>
      </c>
      <c r="K212" s="3" t="s">
        <v>1901</v>
      </c>
      <c r="L212" s="3" t="s">
        <v>98</v>
      </c>
      <c r="M212" s="3" t="s">
        <v>1235</v>
      </c>
      <c r="N212" s="1"/>
      <c r="O212" s="1"/>
      <c r="P212" s="1"/>
    </row>
    <row r="213" spans="1:16" x14ac:dyDescent="0.25">
      <c r="A213" s="3" t="s">
        <v>1237</v>
      </c>
      <c r="B213" s="3" t="s">
        <v>1241</v>
      </c>
      <c r="C213" s="3" t="s">
        <v>2</v>
      </c>
      <c r="D213" s="3" t="s">
        <v>1901</v>
      </c>
      <c r="E213" s="3" t="s">
        <v>1239</v>
      </c>
      <c r="F213" s="3" t="s">
        <v>714</v>
      </c>
      <c r="G213" s="3" t="s">
        <v>1240</v>
      </c>
      <c r="H213" s="3" t="s">
        <v>2121</v>
      </c>
      <c r="I213" s="3" t="s">
        <v>2121</v>
      </c>
      <c r="J213" s="3" t="s">
        <v>0</v>
      </c>
      <c r="K213" s="3" t="s">
        <v>1901</v>
      </c>
      <c r="L213" s="3" t="s">
        <v>1236</v>
      </c>
      <c r="M213" s="3" t="s">
        <v>1238</v>
      </c>
      <c r="N213" s="1"/>
      <c r="O213" s="1"/>
      <c r="P213" s="1"/>
    </row>
    <row r="214" spans="1:16" x14ac:dyDescent="0.25">
      <c r="A214" s="3" t="s">
        <v>384</v>
      </c>
      <c r="B214" s="3" t="s">
        <v>1950</v>
      </c>
      <c r="C214" s="3" t="s">
        <v>2</v>
      </c>
      <c r="D214" s="3" t="s">
        <v>1907</v>
      </c>
      <c r="E214" s="3" t="s">
        <v>385</v>
      </c>
      <c r="F214" s="3" t="s">
        <v>386</v>
      </c>
      <c r="G214" s="3" t="s">
        <v>942</v>
      </c>
      <c r="H214" s="3" t="s">
        <v>2121</v>
      </c>
      <c r="I214" s="3" t="s">
        <v>0</v>
      </c>
      <c r="J214" s="3" t="s">
        <v>0</v>
      </c>
      <c r="K214" s="3" t="s">
        <v>1902</v>
      </c>
      <c r="L214" s="3" t="s">
        <v>383</v>
      </c>
      <c r="M214" s="3" t="s">
        <v>1242</v>
      </c>
      <c r="N214" s="1"/>
      <c r="O214" s="1"/>
      <c r="P214" s="1"/>
    </row>
    <row r="215" spans="1:16" x14ac:dyDescent="0.25">
      <c r="A215" s="3" t="s">
        <v>511</v>
      </c>
      <c r="B215" s="3" t="s">
        <v>1245</v>
      </c>
      <c r="C215" s="3" t="s">
        <v>2</v>
      </c>
      <c r="D215" s="3" t="s">
        <v>1902</v>
      </c>
      <c r="E215" s="3" t="s">
        <v>512</v>
      </c>
      <c r="F215" s="3" t="s">
        <v>513</v>
      </c>
      <c r="G215" s="3" t="s">
        <v>1244</v>
      </c>
      <c r="H215" s="3" t="s">
        <v>2121</v>
      </c>
      <c r="I215" s="3" t="s">
        <v>2121</v>
      </c>
      <c r="J215" s="3" t="s">
        <v>16</v>
      </c>
      <c r="K215" s="3" t="s">
        <v>1901</v>
      </c>
      <c r="L215" s="3" t="s">
        <v>510</v>
      </c>
      <c r="M215" s="3" t="s">
        <v>1243</v>
      </c>
      <c r="N215" s="1"/>
      <c r="O215" s="1"/>
      <c r="P215" s="1"/>
    </row>
    <row r="216" spans="1:16" x14ac:dyDescent="0.25">
      <c r="A216" s="3" t="s">
        <v>482</v>
      </c>
      <c r="B216" s="3" t="s">
        <v>2007</v>
      </c>
      <c r="C216" s="3" t="s">
        <v>34</v>
      </c>
      <c r="D216" s="3" t="s">
        <v>1902</v>
      </c>
      <c r="E216" s="3" t="s">
        <v>483</v>
      </c>
      <c r="F216" s="3" t="s">
        <v>484</v>
      </c>
      <c r="G216" s="3" t="s">
        <v>1247</v>
      </c>
      <c r="H216" s="3" t="s">
        <v>2121</v>
      </c>
      <c r="I216" s="3" t="s">
        <v>2121</v>
      </c>
      <c r="J216" s="3" t="s">
        <v>0</v>
      </c>
      <c r="K216" s="3" t="s">
        <v>1901</v>
      </c>
      <c r="L216" s="3" t="s">
        <v>481</v>
      </c>
      <c r="M216" s="3" t="s">
        <v>1246</v>
      </c>
      <c r="N216" s="1"/>
      <c r="O216" s="1"/>
      <c r="P216" s="1"/>
    </row>
    <row r="217" spans="1:16" x14ac:dyDescent="0.25">
      <c r="A217" s="3" t="s">
        <v>850</v>
      </c>
      <c r="B217" s="3" t="s">
        <v>857</v>
      </c>
      <c r="C217" s="3" t="s">
        <v>2</v>
      </c>
      <c r="D217" s="3" t="s">
        <v>1901</v>
      </c>
      <c r="E217" s="3" t="s">
        <v>852</v>
      </c>
      <c r="F217" s="3" t="s">
        <v>93</v>
      </c>
      <c r="G217" s="3" t="s">
        <v>856</v>
      </c>
      <c r="H217" s="3" t="s">
        <v>2121</v>
      </c>
      <c r="I217" s="3" t="s">
        <v>0</v>
      </c>
      <c r="J217" s="3" t="s">
        <v>0</v>
      </c>
      <c r="K217" s="3" t="s">
        <v>1902</v>
      </c>
      <c r="L217" s="3" t="s">
        <v>91</v>
      </c>
      <c r="M217" s="3" t="s">
        <v>1248</v>
      </c>
      <c r="N217" s="1"/>
      <c r="O217" s="1"/>
      <c r="P217" s="1"/>
    </row>
    <row r="218" spans="1:16" x14ac:dyDescent="0.25">
      <c r="A218" s="3" t="s">
        <v>42</v>
      </c>
      <c r="B218" s="3" t="s">
        <v>1251</v>
      </c>
      <c r="C218" s="3" t="s">
        <v>739</v>
      </c>
      <c r="D218" s="3" t="s">
        <v>1902</v>
      </c>
      <c r="E218" s="3" t="s">
        <v>43</v>
      </c>
      <c r="F218" s="3" t="s">
        <v>44</v>
      </c>
      <c r="G218" s="3" t="s">
        <v>1250</v>
      </c>
      <c r="H218" s="3" t="s">
        <v>2121</v>
      </c>
      <c r="I218" s="3" t="s">
        <v>0</v>
      </c>
      <c r="J218" s="3" t="s">
        <v>0</v>
      </c>
      <c r="K218" s="3" t="s">
        <v>1902</v>
      </c>
      <c r="L218" s="3" t="s">
        <v>41</v>
      </c>
      <c r="M218" s="3" t="s">
        <v>1249</v>
      </c>
      <c r="N218" s="1"/>
      <c r="O218" s="1"/>
      <c r="P218" s="1"/>
    </row>
    <row r="219" spans="1:16" x14ac:dyDescent="0.25">
      <c r="A219" s="3" t="s">
        <v>388</v>
      </c>
      <c r="B219" s="3" t="s">
        <v>1254</v>
      </c>
      <c r="C219" s="3" t="s">
        <v>34</v>
      </c>
      <c r="D219" s="3" t="s">
        <v>1902</v>
      </c>
      <c r="E219" s="3" t="s">
        <v>389</v>
      </c>
      <c r="F219" s="3" t="s">
        <v>390</v>
      </c>
      <c r="G219" s="3" t="s">
        <v>1253</v>
      </c>
      <c r="H219" s="3" t="s">
        <v>16</v>
      </c>
      <c r="I219" s="3" t="s">
        <v>16</v>
      </c>
      <c r="J219" s="3" t="s">
        <v>16</v>
      </c>
      <c r="K219" s="3" t="s">
        <v>1907</v>
      </c>
      <c r="L219" s="3" t="s">
        <v>387</v>
      </c>
      <c r="M219" s="3" t="s">
        <v>1252</v>
      </c>
      <c r="N219" s="1"/>
      <c r="O219" s="1"/>
      <c r="P219" s="1"/>
    </row>
    <row r="220" spans="1:16" x14ac:dyDescent="0.25">
      <c r="A220" s="3" t="s">
        <v>384</v>
      </c>
      <c r="B220" s="3" t="s">
        <v>2008</v>
      </c>
      <c r="C220" s="3" t="s">
        <v>2</v>
      </c>
      <c r="D220" s="3" t="s">
        <v>1901</v>
      </c>
      <c r="E220" s="3" t="s">
        <v>385</v>
      </c>
      <c r="F220" s="3" t="s">
        <v>386</v>
      </c>
      <c r="G220" s="3" t="s">
        <v>1256</v>
      </c>
      <c r="H220" s="3" t="s">
        <v>2121</v>
      </c>
      <c r="I220" s="3" t="s">
        <v>0</v>
      </c>
      <c r="J220" s="3" t="s">
        <v>0</v>
      </c>
      <c r="K220" s="3" t="s">
        <v>1902</v>
      </c>
      <c r="L220" s="3" t="s">
        <v>383</v>
      </c>
      <c r="M220" s="3" t="s">
        <v>1255</v>
      </c>
      <c r="N220" s="1"/>
      <c r="O220" s="1"/>
      <c r="P220" s="1"/>
    </row>
    <row r="221" spans="1:16" x14ac:dyDescent="0.25">
      <c r="A221" s="3" t="s">
        <v>124</v>
      </c>
      <c r="B221" s="3" t="s">
        <v>2009</v>
      </c>
      <c r="C221" s="3" t="s">
        <v>2</v>
      </c>
      <c r="D221" s="3" t="s">
        <v>1902</v>
      </c>
      <c r="E221" s="3" t="s">
        <v>125</v>
      </c>
      <c r="F221" s="3" t="s">
        <v>126</v>
      </c>
      <c r="G221" s="3" t="s">
        <v>1258</v>
      </c>
      <c r="H221" s="3" t="s">
        <v>2121</v>
      </c>
      <c r="I221" s="3" t="s">
        <v>2121</v>
      </c>
      <c r="J221" s="3" t="s">
        <v>0</v>
      </c>
      <c r="K221" s="3" t="s">
        <v>1901</v>
      </c>
      <c r="L221" s="3" t="s">
        <v>123</v>
      </c>
      <c r="M221" s="3" t="s">
        <v>1257</v>
      </c>
      <c r="N221" s="1"/>
      <c r="O221" s="1"/>
      <c r="P221" s="1"/>
    </row>
    <row r="222" spans="1:16" x14ac:dyDescent="0.25">
      <c r="A222" s="3" t="s">
        <v>210</v>
      </c>
      <c r="B222" s="3" t="s">
        <v>2010</v>
      </c>
      <c r="C222" s="3" t="s">
        <v>2</v>
      </c>
      <c r="D222" s="3" t="s">
        <v>1901</v>
      </c>
      <c r="E222" s="3" t="s">
        <v>211</v>
      </c>
      <c r="F222" s="3" t="s">
        <v>212</v>
      </c>
      <c r="G222" s="3" t="s">
        <v>1260</v>
      </c>
      <c r="H222" s="3" t="s">
        <v>2121</v>
      </c>
      <c r="I222" s="3" t="s">
        <v>2121</v>
      </c>
      <c r="J222" s="3" t="s">
        <v>0</v>
      </c>
      <c r="K222" s="3" t="s">
        <v>1901</v>
      </c>
      <c r="L222" s="3" t="s">
        <v>209</v>
      </c>
      <c r="M222" s="3" t="s">
        <v>1259</v>
      </c>
      <c r="N222" s="1"/>
      <c r="O222" s="1"/>
      <c r="P222" s="1"/>
    </row>
    <row r="223" spans="1:16" x14ac:dyDescent="0.25">
      <c r="A223" s="3" t="s">
        <v>177</v>
      </c>
      <c r="B223" s="3" t="s">
        <v>1098</v>
      </c>
      <c r="C223" s="3" t="s">
        <v>2</v>
      </c>
      <c r="D223" s="3" t="s">
        <v>1901</v>
      </c>
      <c r="E223" s="3" t="s">
        <v>741</v>
      </c>
      <c r="F223" s="3" t="s">
        <v>178</v>
      </c>
      <c r="G223" s="3" t="s">
        <v>1097</v>
      </c>
      <c r="H223" s="3" t="s">
        <v>16</v>
      </c>
      <c r="I223" s="3" t="s">
        <v>16</v>
      </c>
      <c r="J223" s="3" t="s">
        <v>16</v>
      </c>
      <c r="K223" s="3" t="s">
        <v>1907</v>
      </c>
      <c r="L223" s="3" t="s">
        <v>176</v>
      </c>
      <c r="M223" s="3" t="s">
        <v>1261</v>
      </c>
      <c r="N223" s="1"/>
      <c r="O223" s="1"/>
      <c r="P223" s="1"/>
    </row>
    <row r="224" spans="1:16" x14ac:dyDescent="0.25">
      <c r="A224" s="3" t="s">
        <v>291</v>
      </c>
      <c r="B224" s="3" t="s">
        <v>1265</v>
      </c>
      <c r="C224" s="3" t="s">
        <v>2</v>
      </c>
      <c r="D224" s="3" t="s">
        <v>1902</v>
      </c>
      <c r="E224" s="3" t="s">
        <v>1263</v>
      </c>
      <c r="F224" s="3" t="s">
        <v>292</v>
      </c>
      <c r="G224" s="3" t="s">
        <v>1264</v>
      </c>
      <c r="H224" s="3" t="s">
        <v>0</v>
      </c>
      <c r="I224" s="3" t="s">
        <v>2121</v>
      </c>
      <c r="J224" s="3" t="s">
        <v>0</v>
      </c>
      <c r="K224" s="3" t="s">
        <v>1902</v>
      </c>
      <c r="L224" s="3" t="s">
        <v>290</v>
      </c>
      <c r="M224" s="3" t="s">
        <v>1262</v>
      </c>
      <c r="N224" s="1"/>
      <c r="O224" s="1"/>
      <c r="P224" s="1"/>
    </row>
    <row r="225" spans="1:16" x14ac:dyDescent="0.25">
      <c r="A225" s="3" t="s">
        <v>562</v>
      </c>
      <c r="B225" s="3" t="s">
        <v>2011</v>
      </c>
      <c r="C225" s="3" t="s">
        <v>2</v>
      </c>
      <c r="D225" s="3" t="s">
        <v>1901</v>
      </c>
      <c r="E225" s="3" t="s">
        <v>563</v>
      </c>
      <c r="F225" s="3" t="s">
        <v>564</v>
      </c>
      <c r="G225" s="3" t="s">
        <v>1267</v>
      </c>
      <c r="H225" s="3" t="s">
        <v>2121</v>
      </c>
      <c r="I225" s="3" t="s">
        <v>2121</v>
      </c>
      <c r="J225" s="3" t="s">
        <v>16</v>
      </c>
      <c r="K225" s="3" t="s">
        <v>1901</v>
      </c>
      <c r="L225" s="3" t="s">
        <v>561</v>
      </c>
      <c r="M225" s="3" t="s">
        <v>1266</v>
      </c>
      <c r="N225" s="1"/>
      <c r="O225" s="1"/>
      <c r="P225" s="1"/>
    </row>
    <row r="226" spans="1:16" x14ac:dyDescent="0.25">
      <c r="A226" s="3" t="s">
        <v>230</v>
      </c>
      <c r="B226" s="3" t="s">
        <v>2012</v>
      </c>
      <c r="C226" s="3" t="s">
        <v>2</v>
      </c>
      <c r="D226" s="3" t="s">
        <v>1902</v>
      </c>
      <c r="E226" s="3" t="s">
        <v>231</v>
      </c>
      <c r="F226" s="3" t="s">
        <v>232</v>
      </c>
      <c r="G226" s="3" t="s">
        <v>1269</v>
      </c>
      <c r="H226" s="3" t="s">
        <v>2121</v>
      </c>
      <c r="I226" s="3" t="s">
        <v>2121</v>
      </c>
      <c r="J226" s="3" t="s">
        <v>16</v>
      </c>
      <c r="K226" s="3" t="s">
        <v>1901</v>
      </c>
      <c r="L226" s="3" t="s">
        <v>229</v>
      </c>
      <c r="M226" s="3" t="s">
        <v>1268</v>
      </c>
      <c r="N226" s="1"/>
      <c r="O226" s="1"/>
      <c r="P226" s="1"/>
    </row>
    <row r="227" spans="1:16" x14ac:dyDescent="0.25">
      <c r="A227" s="3" t="s">
        <v>217</v>
      </c>
      <c r="B227" s="3" t="s">
        <v>1273</v>
      </c>
      <c r="C227" s="3" t="s">
        <v>2</v>
      </c>
      <c r="D227" s="3" t="s">
        <v>1902</v>
      </c>
      <c r="E227" s="3" t="s">
        <v>1271</v>
      </c>
      <c r="F227" s="3" t="s">
        <v>218</v>
      </c>
      <c r="G227" s="3" t="s">
        <v>1272</v>
      </c>
      <c r="H227" s="3" t="s">
        <v>2121</v>
      </c>
      <c r="I227" s="3" t="s">
        <v>2121</v>
      </c>
      <c r="J227" s="3" t="s">
        <v>0</v>
      </c>
      <c r="K227" s="3" t="s">
        <v>1901</v>
      </c>
      <c r="L227" s="3" t="s">
        <v>216</v>
      </c>
      <c r="M227" s="3" t="s">
        <v>1270</v>
      </c>
      <c r="N227" s="1"/>
      <c r="O227" s="1"/>
      <c r="P227" s="1"/>
    </row>
    <row r="228" spans="1:16" x14ac:dyDescent="0.25">
      <c r="A228" s="3" t="s">
        <v>184</v>
      </c>
      <c r="B228" s="3" t="s">
        <v>1276</v>
      </c>
      <c r="C228" s="3" t="s">
        <v>2</v>
      </c>
      <c r="D228" s="3" t="s">
        <v>1901</v>
      </c>
      <c r="E228" s="3" t="s">
        <v>905</v>
      </c>
      <c r="F228" s="3" t="s">
        <v>185</v>
      </c>
      <c r="G228" s="3" t="s">
        <v>1275</v>
      </c>
      <c r="H228" s="3" t="s">
        <v>2121</v>
      </c>
      <c r="I228" s="3" t="s">
        <v>2121</v>
      </c>
      <c r="J228" s="3" t="s">
        <v>16</v>
      </c>
      <c r="K228" s="3" t="s">
        <v>1901</v>
      </c>
      <c r="L228" s="3" t="s">
        <v>183</v>
      </c>
      <c r="M228" s="3" t="s">
        <v>1274</v>
      </c>
      <c r="N228" s="1"/>
      <c r="O228" s="1"/>
      <c r="P228" s="1"/>
    </row>
    <row r="229" spans="1:16" x14ac:dyDescent="0.25">
      <c r="A229" s="3" t="s">
        <v>187</v>
      </c>
      <c r="B229" s="3" t="s">
        <v>1279</v>
      </c>
      <c r="C229" s="3" t="s">
        <v>2</v>
      </c>
      <c r="D229" s="3" t="s">
        <v>1901</v>
      </c>
      <c r="E229" s="3" t="s">
        <v>189</v>
      </c>
      <c r="F229" s="3" t="s">
        <v>190</v>
      </c>
      <c r="G229" s="3" t="s">
        <v>1278</v>
      </c>
      <c r="H229" s="3" t="s">
        <v>16</v>
      </c>
      <c r="I229" s="3" t="s">
        <v>16</v>
      </c>
      <c r="J229" s="3" t="s">
        <v>16</v>
      </c>
      <c r="K229" s="3" t="s">
        <v>1907</v>
      </c>
      <c r="L229" s="3" t="s">
        <v>186</v>
      </c>
      <c r="M229" s="3" t="s">
        <v>1277</v>
      </c>
      <c r="N229" s="1"/>
      <c r="O229" s="1"/>
      <c r="P229" s="1"/>
    </row>
    <row r="230" spans="1:16" x14ac:dyDescent="0.25">
      <c r="A230" s="3" t="s">
        <v>1281</v>
      </c>
      <c r="B230" s="3" t="s">
        <v>1285</v>
      </c>
      <c r="C230" s="3" t="s">
        <v>2</v>
      </c>
      <c r="D230" s="3" t="s">
        <v>1902</v>
      </c>
      <c r="E230" s="3" t="s">
        <v>1283</v>
      </c>
      <c r="F230" s="3" t="s">
        <v>439</v>
      </c>
      <c r="G230" s="3" t="s">
        <v>1284</v>
      </c>
      <c r="H230" s="3" t="s">
        <v>2121</v>
      </c>
      <c r="I230" s="3" t="s">
        <v>2121</v>
      </c>
      <c r="J230" s="3" t="s">
        <v>0</v>
      </c>
      <c r="K230" s="3" t="s">
        <v>1901</v>
      </c>
      <c r="L230" s="3" t="s">
        <v>1280</v>
      </c>
      <c r="M230" s="3" t="s">
        <v>1282</v>
      </c>
      <c r="N230" s="1"/>
      <c r="O230" s="1"/>
      <c r="P230" s="1"/>
    </row>
    <row r="231" spans="1:16" x14ac:dyDescent="0.25">
      <c r="A231" s="3" t="s">
        <v>437</v>
      </c>
      <c r="B231" s="3" t="s">
        <v>1288</v>
      </c>
      <c r="C231" s="3" t="s">
        <v>2</v>
      </c>
      <c r="D231" s="3" t="s">
        <v>1901</v>
      </c>
      <c r="E231" s="3" t="s">
        <v>869</v>
      </c>
      <c r="F231" s="3" t="s">
        <v>439</v>
      </c>
      <c r="G231" s="3" t="s">
        <v>1287</v>
      </c>
      <c r="H231" s="3" t="s">
        <v>2121</v>
      </c>
      <c r="I231" s="3" t="s">
        <v>2121</v>
      </c>
      <c r="J231" s="3" t="s">
        <v>0</v>
      </c>
      <c r="K231" s="3" t="s">
        <v>1901</v>
      </c>
      <c r="L231" s="3" t="s">
        <v>436</v>
      </c>
      <c r="M231" s="3" t="s">
        <v>1286</v>
      </c>
      <c r="N231" s="1"/>
      <c r="O231" s="1"/>
      <c r="P231" s="1"/>
    </row>
    <row r="232" spans="1:16" x14ac:dyDescent="0.25">
      <c r="A232" s="3" t="s">
        <v>647</v>
      </c>
      <c r="B232" s="3" t="s">
        <v>2006</v>
      </c>
      <c r="C232" s="3" t="s">
        <v>2</v>
      </c>
      <c r="D232" s="3" t="s">
        <v>1902</v>
      </c>
      <c r="E232" s="3" t="s">
        <v>648</v>
      </c>
      <c r="F232" s="3" t="s">
        <v>649</v>
      </c>
      <c r="G232" s="3" t="s">
        <v>1290</v>
      </c>
      <c r="H232" s="3" t="s">
        <v>2121</v>
      </c>
      <c r="I232" s="3" t="s">
        <v>16</v>
      </c>
      <c r="J232" s="3" t="s">
        <v>16</v>
      </c>
      <c r="K232" s="3" t="s">
        <v>1902</v>
      </c>
      <c r="L232" s="3" t="s">
        <v>646</v>
      </c>
      <c r="M232" s="3" t="s">
        <v>1289</v>
      </c>
      <c r="N232" s="1"/>
      <c r="O232" s="1"/>
      <c r="P232" s="1"/>
    </row>
    <row r="233" spans="1:16" x14ac:dyDescent="0.25">
      <c r="A233" s="3" t="s">
        <v>453</v>
      </c>
      <c r="B233" s="3" t="s">
        <v>1955</v>
      </c>
      <c r="C233" s="3" t="s">
        <v>2</v>
      </c>
      <c r="D233" s="3" t="s">
        <v>1902</v>
      </c>
      <c r="E233" s="3" t="s">
        <v>454</v>
      </c>
      <c r="F233" s="3" t="s">
        <v>455</v>
      </c>
      <c r="G233" s="3" t="s">
        <v>1292</v>
      </c>
      <c r="H233" s="3" t="s">
        <v>0</v>
      </c>
      <c r="I233" s="3" t="s">
        <v>2121</v>
      </c>
      <c r="J233" s="3" t="s">
        <v>0</v>
      </c>
      <c r="K233" s="3" t="s">
        <v>1902</v>
      </c>
      <c r="L233" s="3" t="s">
        <v>452</v>
      </c>
      <c r="M233" s="3" t="s">
        <v>1291</v>
      </c>
      <c r="N233" s="1"/>
      <c r="O233" s="1"/>
      <c r="P233" s="1"/>
    </row>
    <row r="234" spans="1:16" x14ac:dyDescent="0.25">
      <c r="A234" s="3" t="s">
        <v>816</v>
      </c>
      <c r="B234" s="3" t="s">
        <v>1295</v>
      </c>
      <c r="C234" s="3" t="s">
        <v>2</v>
      </c>
      <c r="D234" s="3" t="s">
        <v>1901</v>
      </c>
      <c r="E234" s="3" t="s">
        <v>818</v>
      </c>
      <c r="F234" s="3" t="s">
        <v>215</v>
      </c>
      <c r="G234" s="3" t="s">
        <v>1294</v>
      </c>
      <c r="H234" s="3" t="s">
        <v>16</v>
      </c>
      <c r="I234" s="3" t="s">
        <v>2121</v>
      </c>
      <c r="J234" s="3" t="s">
        <v>16</v>
      </c>
      <c r="K234" s="3" t="s">
        <v>1902</v>
      </c>
      <c r="L234" s="3" t="s">
        <v>213</v>
      </c>
      <c r="M234" s="3" t="s">
        <v>1293</v>
      </c>
      <c r="N234" s="1"/>
      <c r="O234" s="1"/>
      <c r="P234" s="1"/>
    </row>
    <row r="235" spans="1:16" x14ac:dyDescent="0.25">
      <c r="A235" s="3" t="s">
        <v>384</v>
      </c>
      <c r="B235" s="3" t="s">
        <v>2008</v>
      </c>
      <c r="C235" s="3" t="s">
        <v>2</v>
      </c>
      <c r="D235" s="3" t="s">
        <v>1907</v>
      </c>
      <c r="E235" s="3" t="s">
        <v>385</v>
      </c>
      <c r="F235" s="3" t="s">
        <v>386</v>
      </c>
      <c r="G235" s="3" t="s">
        <v>1256</v>
      </c>
      <c r="H235" s="3" t="s">
        <v>2121</v>
      </c>
      <c r="I235" s="3" t="s">
        <v>0</v>
      </c>
      <c r="J235" s="3" t="s">
        <v>0</v>
      </c>
      <c r="K235" s="3" t="s">
        <v>1902</v>
      </c>
      <c r="L235" s="3" t="s">
        <v>383</v>
      </c>
      <c r="M235" s="3" t="s">
        <v>1296</v>
      </c>
      <c r="N235" s="1"/>
      <c r="O235" s="1"/>
      <c r="P235" s="1"/>
    </row>
    <row r="236" spans="1:16" x14ac:dyDescent="0.25">
      <c r="A236" s="3" t="s">
        <v>412</v>
      </c>
      <c r="B236" s="3" t="s">
        <v>417</v>
      </c>
      <c r="C236" s="3" t="s">
        <v>2</v>
      </c>
      <c r="D236" s="3" t="s">
        <v>1901</v>
      </c>
      <c r="E236" s="3" t="s">
        <v>414</v>
      </c>
      <c r="F236" s="3" t="s">
        <v>415</v>
      </c>
      <c r="G236" s="3" t="s">
        <v>416</v>
      </c>
      <c r="H236" s="3" t="s">
        <v>2121</v>
      </c>
      <c r="I236" s="3" t="s">
        <v>2121</v>
      </c>
      <c r="J236" s="3" t="s">
        <v>16</v>
      </c>
      <c r="K236" s="3" t="s">
        <v>1901</v>
      </c>
      <c r="L236" s="3" t="s">
        <v>411</v>
      </c>
      <c r="M236" s="3" t="s">
        <v>413</v>
      </c>
      <c r="N236" s="1"/>
      <c r="O236" s="1"/>
      <c r="P236" s="1"/>
    </row>
    <row r="237" spans="1:16" x14ac:dyDescent="0.25">
      <c r="A237" s="3" t="s">
        <v>253</v>
      </c>
      <c r="B237" s="3" t="s">
        <v>258</v>
      </c>
      <c r="C237" s="3" t="s">
        <v>2</v>
      </c>
      <c r="D237" s="3" t="s">
        <v>1901</v>
      </c>
      <c r="E237" s="3" t="s">
        <v>255</v>
      </c>
      <c r="F237" s="3" t="s">
        <v>256</v>
      </c>
      <c r="G237" s="3" t="s">
        <v>257</v>
      </c>
      <c r="H237" s="3" t="s">
        <v>2121</v>
      </c>
      <c r="I237" s="3" t="s">
        <v>2121</v>
      </c>
      <c r="J237" s="3" t="s">
        <v>0</v>
      </c>
      <c r="K237" s="3" t="s">
        <v>1901</v>
      </c>
      <c r="L237" s="3" t="s">
        <v>252</v>
      </c>
      <c r="M237" s="3" t="s">
        <v>254</v>
      </c>
      <c r="N237" s="1"/>
      <c r="O237" s="1"/>
      <c r="P237" s="1"/>
    </row>
    <row r="238" spans="1:16" x14ac:dyDescent="0.25">
      <c r="A238" s="3" t="s">
        <v>214</v>
      </c>
      <c r="B238" s="3" t="s">
        <v>1299</v>
      </c>
      <c r="C238" s="3" t="s">
        <v>34</v>
      </c>
      <c r="D238" s="3" t="s">
        <v>1901</v>
      </c>
      <c r="E238" s="3" t="s">
        <v>792</v>
      </c>
      <c r="F238" s="3" t="s">
        <v>215</v>
      </c>
      <c r="G238" s="3" t="s">
        <v>1298</v>
      </c>
      <c r="H238" s="3" t="s">
        <v>2121</v>
      </c>
      <c r="I238" s="3" t="s">
        <v>2121</v>
      </c>
      <c r="J238" s="3" t="s">
        <v>0</v>
      </c>
      <c r="K238" s="3" t="s">
        <v>1901</v>
      </c>
      <c r="L238" s="3" t="s">
        <v>213</v>
      </c>
      <c r="M238" s="3" t="s">
        <v>1297</v>
      </c>
      <c r="N238" s="1"/>
      <c r="O238" s="1"/>
      <c r="P238" s="1"/>
    </row>
    <row r="239" spans="1:16" x14ac:dyDescent="0.25">
      <c r="A239" s="3" t="s">
        <v>217</v>
      </c>
      <c r="B239" s="3" t="s">
        <v>1302</v>
      </c>
      <c r="C239" s="3" t="s">
        <v>2</v>
      </c>
      <c r="D239" s="3" t="s">
        <v>1902</v>
      </c>
      <c r="E239" s="3" t="s">
        <v>1271</v>
      </c>
      <c r="F239" s="3" t="s">
        <v>218</v>
      </c>
      <c r="G239" s="3" t="s">
        <v>1301</v>
      </c>
      <c r="H239" s="3" t="s">
        <v>2121</v>
      </c>
      <c r="I239" s="3" t="s">
        <v>2121</v>
      </c>
      <c r="J239" s="3" t="s">
        <v>0</v>
      </c>
      <c r="K239" s="3" t="s">
        <v>1901</v>
      </c>
      <c r="L239" s="3" t="s">
        <v>216</v>
      </c>
      <c r="M239" s="3" t="s">
        <v>1300</v>
      </c>
      <c r="N239" s="1"/>
      <c r="O239" s="1"/>
      <c r="P239" s="1"/>
    </row>
    <row r="240" spans="1:16" x14ac:dyDescent="0.25">
      <c r="A240" s="3" t="s">
        <v>749</v>
      </c>
      <c r="B240" s="3" t="s">
        <v>1305</v>
      </c>
      <c r="C240" s="3" t="s">
        <v>2</v>
      </c>
      <c r="D240" s="3" t="s">
        <v>1901</v>
      </c>
      <c r="E240" s="3" t="s">
        <v>751</v>
      </c>
      <c r="F240" s="3" t="s">
        <v>368</v>
      </c>
      <c r="G240" s="3" t="s">
        <v>1304</v>
      </c>
      <c r="H240" s="3" t="s">
        <v>2121</v>
      </c>
      <c r="I240" s="3" t="s">
        <v>16</v>
      </c>
      <c r="J240" s="3" t="s">
        <v>16</v>
      </c>
      <c r="K240" s="3" t="s">
        <v>1902</v>
      </c>
      <c r="L240" s="3" t="s">
        <v>365</v>
      </c>
      <c r="M240" s="3" t="s">
        <v>1303</v>
      </c>
      <c r="N240" s="1"/>
      <c r="O240" s="1"/>
      <c r="P240" s="1"/>
    </row>
    <row r="241" spans="1:16" x14ac:dyDescent="0.25">
      <c r="A241" s="3" t="s">
        <v>220</v>
      </c>
      <c r="B241" s="3" t="s">
        <v>1309</v>
      </c>
      <c r="C241" s="3" t="s">
        <v>2</v>
      </c>
      <c r="D241" s="3" t="s">
        <v>1901</v>
      </c>
      <c r="E241" s="3" t="s">
        <v>1307</v>
      </c>
      <c r="F241" s="3" t="s">
        <v>222</v>
      </c>
      <c r="G241" s="3" t="s">
        <v>1308</v>
      </c>
      <c r="H241" s="3" t="s">
        <v>2121</v>
      </c>
      <c r="I241" s="3" t="s">
        <v>2121</v>
      </c>
      <c r="J241" s="3" t="s">
        <v>16</v>
      </c>
      <c r="K241" s="3" t="s">
        <v>1901</v>
      </c>
      <c r="L241" s="3" t="s">
        <v>219</v>
      </c>
      <c r="M241" s="3" t="s">
        <v>1306</v>
      </c>
      <c r="N241" s="1"/>
      <c r="O241" s="1"/>
      <c r="P241" s="1"/>
    </row>
    <row r="242" spans="1:16" x14ac:dyDescent="0.25">
      <c r="A242" s="3" t="s">
        <v>392</v>
      </c>
      <c r="B242" s="3" t="s">
        <v>1313</v>
      </c>
      <c r="C242" s="3" t="s">
        <v>2</v>
      </c>
      <c r="D242" s="3" t="s">
        <v>1902</v>
      </c>
      <c r="E242" s="3" t="s">
        <v>1311</v>
      </c>
      <c r="F242" s="3" t="s">
        <v>393</v>
      </c>
      <c r="G242" s="3" t="s">
        <v>1312</v>
      </c>
      <c r="H242" s="3" t="s">
        <v>2121</v>
      </c>
      <c r="I242" s="3" t="s">
        <v>2121</v>
      </c>
      <c r="J242" s="3" t="s">
        <v>0</v>
      </c>
      <c r="K242" s="3" t="s">
        <v>1901</v>
      </c>
      <c r="L242" s="3" t="s">
        <v>391</v>
      </c>
      <c r="M242" s="3" t="s">
        <v>1310</v>
      </c>
      <c r="N242" s="1"/>
      <c r="O242" s="1"/>
      <c r="P242" s="1"/>
    </row>
    <row r="243" spans="1:16" x14ac:dyDescent="0.25">
      <c r="A243" s="3" t="s">
        <v>392</v>
      </c>
      <c r="B243" s="3" t="s">
        <v>1316</v>
      </c>
      <c r="C243" s="3" t="s">
        <v>2</v>
      </c>
      <c r="D243" s="3" t="s">
        <v>1902</v>
      </c>
      <c r="E243" s="3" t="s">
        <v>1311</v>
      </c>
      <c r="F243" s="3" t="s">
        <v>393</v>
      </c>
      <c r="G243" s="3" t="s">
        <v>1315</v>
      </c>
      <c r="H243" s="3" t="s">
        <v>2121</v>
      </c>
      <c r="I243" s="3" t="s">
        <v>2121</v>
      </c>
      <c r="J243" s="3" t="s">
        <v>0</v>
      </c>
      <c r="K243" s="3" t="s">
        <v>1901</v>
      </c>
      <c r="L243" s="3" t="s">
        <v>391</v>
      </c>
      <c r="M243" s="3" t="s">
        <v>1314</v>
      </c>
      <c r="N243" s="1"/>
      <c r="O243" s="1"/>
      <c r="P243" s="1"/>
    </row>
    <row r="244" spans="1:16" x14ac:dyDescent="0.25">
      <c r="A244" s="3" t="s">
        <v>353</v>
      </c>
      <c r="B244" s="3" t="s">
        <v>2014</v>
      </c>
      <c r="C244" s="3" t="s">
        <v>2</v>
      </c>
      <c r="D244" s="3" t="s">
        <v>1902</v>
      </c>
      <c r="E244" s="3" t="s">
        <v>355</v>
      </c>
      <c r="F244" s="3" t="s">
        <v>356</v>
      </c>
      <c r="G244" s="3" t="s">
        <v>357</v>
      </c>
      <c r="H244" s="3" t="s">
        <v>2121</v>
      </c>
      <c r="I244" s="3" t="s">
        <v>2121</v>
      </c>
      <c r="J244" s="3" t="s">
        <v>16</v>
      </c>
      <c r="K244" s="3" t="s">
        <v>1901</v>
      </c>
      <c r="L244" s="3" t="s">
        <v>352</v>
      </c>
      <c r="M244" s="3" t="s">
        <v>354</v>
      </c>
      <c r="N244" s="1"/>
      <c r="O244" s="1"/>
      <c r="P244" s="1"/>
    </row>
    <row r="245" spans="1:16" x14ac:dyDescent="0.25">
      <c r="A245" s="3" t="s">
        <v>1198</v>
      </c>
      <c r="B245" s="3" t="s">
        <v>2015</v>
      </c>
      <c r="C245" s="3" t="s">
        <v>34</v>
      </c>
      <c r="D245" s="3" t="s">
        <v>1901</v>
      </c>
      <c r="E245" s="3" t="s">
        <v>1200</v>
      </c>
      <c r="F245" s="3" t="s">
        <v>12</v>
      </c>
      <c r="G245" s="3" t="s">
        <v>1318</v>
      </c>
      <c r="H245" s="3" t="s">
        <v>2121</v>
      </c>
      <c r="I245" s="3" t="s">
        <v>2121</v>
      </c>
      <c r="J245" s="3" t="s">
        <v>0</v>
      </c>
      <c r="K245" s="3" t="s">
        <v>1901</v>
      </c>
      <c r="L245" s="3" t="s">
        <v>1197</v>
      </c>
      <c r="M245" s="3" t="s">
        <v>1317</v>
      </c>
      <c r="N245" s="1"/>
      <c r="O245" s="1"/>
      <c r="P245" s="1"/>
    </row>
    <row r="246" spans="1:16" x14ac:dyDescent="0.25">
      <c r="A246" s="3" t="s">
        <v>850</v>
      </c>
      <c r="B246" s="3" t="s">
        <v>1321</v>
      </c>
      <c r="C246" s="3" t="s">
        <v>2</v>
      </c>
      <c r="D246" s="3" t="s">
        <v>1902</v>
      </c>
      <c r="E246" s="3" t="s">
        <v>852</v>
      </c>
      <c r="F246" s="3" t="s">
        <v>93</v>
      </c>
      <c r="G246" s="3" t="s">
        <v>1320</v>
      </c>
      <c r="H246" s="3" t="s">
        <v>2121</v>
      </c>
      <c r="I246" s="3" t="s">
        <v>2121</v>
      </c>
      <c r="J246" s="3" t="s">
        <v>16</v>
      </c>
      <c r="K246" s="3" t="s">
        <v>1901</v>
      </c>
      <c r="L246" s="3" t="s">
        <v>91</v>
      </c>
      <c r="M246" s="3" t="s">
        <v>1319</v>
      </c>
      <c r="N246" s="1"/>
      <c r="O246" s="1"/>
      <c r="P246" s="1"/>
    </row>
    <row r="247" spans="1:16" x14ac:dyDescent="0.25">
      <c r="A247" s="3" t="s">
        <v>633</v>
      </c>
      <c r="B247" s="3" t="s">
        <v>1902</v>
      </c>
      <c r="C247" s="3" t="s">
        <v>2</v>
      </c>
      <c r="D247" s="3" t="s">
        <v>1901</v>
      </c>
      <c r="E247" s="3" t="s">
        <v>635</v>
      </c>
      <c r="F247" s="3" t="s">
        <v>636</v>
      </c>
      <c r="G247" s="3" t="s">
        <v>637</v>
      </c>
      <c r="H247" s="3" t="s">
        <v>2121</v>
      </c>
      <c r="I247" s="3" t="s">
        <v>2121</v>
      </c>
      <c r="J247" s="3" t="s">
        <v>0</v>
      </c>
      <c r="K247" s="3" t="s">
        <v>1901</v>
      </c>
      <c r="L247" s="3" t="s">
        <v>632</v>
      </c>
      <c r="M247" s="3" t="s">
        <v>634</v>
      </c>
      <c r="N247" s="1"/>
      <c r="O247" s="1"/>
      <c r="P247" s="1"/>
    </row>
    <row r="248" spans="1:16" x14ac:dyDescent="0.25">
      <c r="A248" s="3" t="s">
        <v>583</v>
      </c>
      <c r="B248" s="3" t="s">
        <v>2016</v>
      </c>
      <c r="C248" s="3" t="s">
        <v>2</v>
      </c>
      <c r="D248" s="3" t="s">
        <v>1902</v>
      </c>
      <c r="E248" s="3" t="s">
        <v>584</v>
      </c>
      <c r="F248" s="3" t="s">
        <v>585</v>
      </c>
      <c r="G248" s="3" t="s">
        <v>1323</v>
      </c>
      <c r="H248" s="3" t="s">
        <v>2121</v>
      </c>
      <c r="I248" s="3" t="s">
        <v>2121</v>
      </c>
      <c r="J248" s="3" t="s">
        <v>16</v>
      </c>
      <c r="K248" s="3" t="s">
        <v>1901</v>
      </c>
      <c r="L248" s="3" t="s">
        <v>582</v>
      </c>
      <c r="M248" s="3" t="s">
        <v>1322</v>
      </c>
      <c r="N248" s="1"/>
      <c r="O248" s="1"/>
      <c r="P248" s="1"/>
    </row>
    <row r="249" spans="1:16" x14ac:dyDescent="0.25">
      <c r="A249" s="3" t="s">
        <v>1324</v>
      </c>
      <c r="B249" s="3" t="s">
        <v>1328</v>
      </c>
      <c r="C249" s="3" t="s">
        <v>34</v>
      </c>
      <c r="D249" s="3" t="s">
        <v>1907</v>
      </c>
      <c r="E249" s="3" t="s">
        <v>1326</v>
      </c>
      <c r="F249" s="3" t="s">
        <v>12</v>
      </c>
      <c r="G249" s="3" t="s">
        <v>1327</v>
      </c>
      <c r="H249" s="3" t="s">
        <v>2121</v>
      </c>
      <c r="I249" s="3" t="s">
        <v>2121</v>
      </c>
      <c r="J249" s="3" t="s">
        <v>16</v>
      </c>
      <c r="K249" s="3" t="s">
        <v>1901</v>
      </c>
      <c r="L249" s="3" t="s">
        <v>9</v>
      </c>
      <c r="M249" s="3" t="s">
        <v>1325</v>
      </c>
      <c r="N249" s="1"/>
      <c r="O249" s="1"/>
      <c r="P249" s="1"/>
    </row>
    <row r="250" spans="1:16" x14ac:dyDescent="0.25">
      <c r="A250" s="3" t="s">
        <v>25</v>
      </c>
      <c r="B250" s="3" t="s">
        <v>1332</v>
      </c>
      <c r="C250" s="3" t="s">
        <v>2</v>
      </c>
      <c r="D250" s="3" t="s">
        <v>1902</v>
      </c>
      <c r="E250" s="3" t="s">
        <v>1330</v>
      </c>
      <c r="F250" s="3" t="s">
        <v>26</v>
      </c>
      <c r="G250" s="3" t="s">
        <v>1331</v>
      </c>
      <c r="H250" s="3" t="s">
        <v>2121</v>
      </c>
      <c r="I250" s="3" t="s">
        <v>2121</v>
      </c>
      <c r="J250" s="3" t="s">
        <v>0</v>
      </c>
      <c r="K250" s="3" t="s">
        <v>1901</v>
      </c>
      <c r="L250" s="3" t="s">
        <v>24</v>
      </c>
      <c r="M250" s="3" t="s">
        <v>1329</v>
      </c>
      <c r="N250" s="1"/>
      <c r="O250" s="1"/>
      <c r="P250" s="1"/>
    </row>
    <row r="251" spans="1:16" x14ac:dyDescent="0.25">
      <c r="A251" s="3" t="s">
        <v>14</v>
      </c>
      <c r="B251" s="3" t="s">
        <v>1335</v>
      </c>
      <c r="C251" s="3" t="s">
        <v>34</v>
      </c>
      <c r="D251" s="3" t="s">
        <v>1902</v>
      </c>
      <c r="E251" s="3" t="s">
        <v>1173</v>
      </c>
      <c r="F251" s="3" t="s">
        <v>15</v>
      </c>
      <c r="G251" s="3" t="s">
        <v>1334</v>
      </c>
      <c r="H251" s="3" t="s">
        <v>2121</v>
      </c>
      <c r="I251" s="3" t="s">
        <v>2121</v>
      </c>
      <c r="J251" s="3" t="s">
        <v>16</v>
      </c>
      <c r="K251" s="3" t="s">
        <v>1901</v>
      </c>
      <c r="L251" s="3" t="s">
        <v>13</v>
      </c>
      <c r="M251" s="3" t="s">
        <v>1333</v>
      </c>
      <c r="N251" s="1"/>
      <c r="O251" s="1"/>
      <c r="P251" s="1"/>
    </row>
    <row r="252" spans="1:16" x14ac:dyDescent="0.25">
      <c r="A252" s="3" t="s">
        <v>133</v>
      </c>
      <c r="B252" s="3" t="s">
        <v>2018</v>
      </c>
      <c r="C252" s="3" t="s">
        <v>2</v>
      </c>
      <c r="D252" s="3" t="s">
        <v>1901</v>
      </c>
      <c r="E252" s="3" t="s">
        <v>135</v>
      </c>
      <c r="F252" s="3" t="s">
        <v>136</v>
      </c>
      <c r="G252" s="3" t="s">
        <v>137</v>
      </c>
      <c r="H252" s="3" t="s">
        <v>2121</v>
      </c>
      <c r="I252" s="3" t="s">
        <v>2121</v>
      </c>
      <c r="J252" s="3" t="s">
        <v>16</v>
      </c>
      <c r="K252" s="3" t="s">
        <v>1901</v>
      </c>
      <c r="L252" s="3" t="s">
        <v>132</v>
      </c>
      <c r="M252" s="3" t="s">
        <v>134</v>
      </c>
      <c r="N252" s="1"/>
      <c r="O252" s="1"/>
      <c r="P252" s="1"/>
    </row>
    <row r="253" spans="1:16" x14ac:dyDescent="0.25">
      <c r="A253" s="3" t="s">
        <v>583</v>
      </c>
      <c r="B253" s="3" t="s">
        <v>1978</v>
      </c>
      <c r="C253" s="3" t="s">
        <v>2</v>
      </c>
      <c r="D253" s="3" t="s">
        <v>1902</v>
      </c>
      <c r="E253" s="3" t="s">
        <v>584</v>
      </c>
      <c r="F253" s="3" t="s">
        <v>585</v>
      </c>
      <c r="G253" s="3" t="s">
        <v>1114</v>
      </c>
      <c r="H253" s="3" t="s">
        <v>2121</v>
      </c>
      <c r="I253" s="3" t="s">
        <v>2121</v>
      </c>
      <c r="J253" s="3" t="s">
        <v>16</v>
      </c>
      <c r="K253" s="3" t="s">
        <v>1901</v>
      </c>
      <c r="L253" s="3" t="s">
        <v>582</v>
      </c>
      <c r="M253" s="3" t="s">
        <v>1336</v>
      </c>
      <c r="N253" s="1"/>
      <c r="O253" s="1"/>
      <c r="P253" s="1"/>
    </row>
    <row r="254" spans="1:16" x14ac:dyDescent="0.25">
      <c r="A254" s="3" t="s">
        <v>192</v>
      </c>
      <c r="B254" s="3" t="s">
        <v>2019</v>
      </c>
      <c r="C254" s="3" t="s">
        <v>2</v>
      </c>
      <c r="D254" s="3" t="s">
        <v>1901</v>
      </c>
      <c r="E254" s="3" t="s">
        <v>193</v>
      </c>
      <c r="F254" s="3" t="s">
        <v>194</v>
      </c>
      <c r="G254" s="3" t="s">
        <v>1338</v>
      </c>
      <c r="H254" s="3" t="s">
        <v>2121</v>
      </c>
      <c r="I254" s="3" t="s">
        <v>0</v>
      </c>
      <c r="J254" s="3" t="s">
        <v>0</v>
      </c>
      <c r="K254" s="3" t="s">
        <v>1902</v>
      </c>
      <c r="L254" s="3" t="s">
        <v>191</v>
      </c>
      <c r="M254" s="3" t="s">
        <v>1337</v>
      </c>
      <c r="N254" s="1"/>
      <c r="O254" s="1"/>
      <c r="P254" s="1"/>
    </row>
    <row r="255" spans="1:16" x14ac:dyDescent="0.25">
      <c r="A255" s="3" t="s">
        <v>374</v>
      </c>
      <c r="B255" s="3" t="s">
        <v>1342</v>
      </c>
      <c r="C255" s="3" t="s">
        <v>2</v>
      </c>
      <c r="D255" s="3" t="s">
        <v>1902</v>
      </c>
      <c r="E255" s="3" t="s">
        <v>1340</v>
      </c>
      <c r="F255" s="3" t="s">
        <v>375</v>
      </c>
      <c r="G255" s="3" t="s">
        <v>1341</v>
      </c>
      <c r="H255" s="3" t="s">
        <v>2121</v>
      </c>
      <c r="I255" s="3" t="s">
        <v>2121</v>
      </c>
      <c r="J255" s="3" t="s">
        <v>0</v>
      </c>
      <c r="K255" s="3" t="s">
        <v>1901</v>
      </c>
      <c r="L255" s="3" t="s">
        <v>373</v>
      </c>
      <c r="M255" s="3" t="s">
        <v>1339</v>
      </c>
      <c r="N255" s="1"/>
      <c r="O255" s="1"/>
      <c r="P255" s="1"/>
    </row>
    <row r="256" spans="1:16" x14ac:dyDescent="0.25">
      <c r="A256" s="3" t="s">
        <v>437</v>
      </c>
      <c r="B256" s="3" t="s">
        <v>1345</v>
      </c>
      <c r="C256" s="3" t="s">
        <v>2</v>
      </c>
      <c r="D256" s="3" t="s">
        <v>1902</v>
      </c>
      <c r="E256" s="3" t="s">
        <v>869</v>
      </c>
      <c r="F256" s="3" t="s">
        <v>439</v>
      </c>
      <c r="G256" s="3" t="s">
        <v>1344</v>
      </c>
      <c r="H256" s="3" t="s">
        <v>2121</v>
      </c>
      <c r="I256" s="3" t="s">
        <v>2121</v>
      </c>
      <c r="J256" s="3" t="s">
        <v>16</v>
      </c>
      <c r="K256" s="3" t="s">
        <v>1901</v>
      </c>
      <c r="L256" s="3" t="s">
        <v>436</v>
      </c>
      <c r="M256" s="3" t="s">
        <v>1343</v>
      </c>
      <c r="N256" s="1"/>
      <c r="O256" s="1"/>
      <c r="P256" s="1"/>
    </row>
    <row r="257" spans="1:16" x14ac:dyDescent="0.25">
      <c r="A257" s="3" t="s">
        <v>437</v>
      </c>
      <c r="B257" s="3" t="s">
        <v>1348</v>
      </c>
      <c r="C257" s="3" t="s">
        <v>2</v>
      </c>
      <c r="D257" s="3" t="s">
        <v>1902</v>
      </c>
      <c r="E257" s="3" t="s">
        <v>869</v>
      </c>
      <c r="F257" s="3" t="s">
        <v>439</v>
      </c>
      <c r="G257" s="3" t="s">
        <v>1347</v>
      </c>
      <c r="H257" s="3" t="s">
        <v>2121</v>
      </c>
      <c r="I257" s="3" t="s">
        <v>2121</v>
      </c>
      <c r="J257" s="3" t="s">
        <v>16</v>
      </c>
      <c r="K257" s="3" t="s">
        <v>1901</v>
      </c>
      <c r="L257" s="3" t="s">
        <v>436</v>
      </c>
      <c r="M257" s="3" t="s">
        <v>1346</v>
      </c>
      <c r="N257" s="1"/>
      <c r="O257" s="1"/>
      <c r="P257" s="1"/>
    </row>
    <row r="258" spans="1:16" x14ac:dyDescent="0.25">
      <c r="A258" s="3" t="s">
        <v>118</v>
      </c>
      <c r="B258" s="3" t="s">
        <v>122</v>
      </c>
      <c r="C258" s="3" t="s">
        <v>2</v>
      </c>
      <c r="D258" s="3" t="s">
        <v>1901</v>
      </c>
      <c r="E258" s="3" t="s">
        <v>1349</v>
      </c>
      <c r="F258" s="3" t="s">
        <v>120</v>
      </c>
      <c r="G258" s="3" t="s">
        <v>121</v>
      </c>
      <c r="H258" s="3" t="s">
        <v>2121</v>
      </c>
      <c r="I258" s="3" t="s">
        <v>2121</v>
      </c>
      <c r="J258" s="3" t="s">
        <v>16</v>
      </c>
      <c r="K258" s="3" t="s">
        <v>1901</v>
      </c>
      <c r="L258" s="3" t="s">
        <v>117</v>
      </c>
      <c r="M258" s="3" t="s">
        <v>119</v>
      </c>
      <c r="N258" s="1"/>
      <c r="O258" s="1"/>
      <c r="P258" s="1"/>
    </row>
    <row r="259" spans="1:16" x14ac:dyDescent="0.25">
      <c r="A259" s="3" t="s">
        <v>388</v>
      </c>
      <c r="B259" s="3" t="s">
        <v>1135</v>
      </c>
      <c r="C259" s="3" t="s">
        <v>2</v>
      </c>
      <c r="D259" s="3" t="s">
        <v>1901</v>
      </c>
      <c r="E259" s="3" t="s">
        <v>389</v>
      </c>
      <c r="F259" s="3" t="s">
        <v>390</v>
      </c>
      <c r="G259" s="3" t="s">
        <v>1351</v>
      </c>
      <c r="H259" s="3" t="s">
        <v>2121</v>
      </c>
      <c r="I259" s="3" t="s">
        <v>2121</v>
      </c>
      <c r="J259" s="3" t="s">
        <v>0</v>
      </c>
      <c r="K259" s="3" t="s">
        <v>1901</v>
      </c>
      <c r="L259" s="3" t="s">
        <v>387</v>
      </c>
      <c r="M259" s="3" t="s">
        <v>1350</v>
      </c>
      <c r="N259" s="1"/>
      <c r="O259" s="1"/>
      <c r="P259" s="1"/>
    </row>
    <row r="260" spans="1:16" x14ac:dyDescent="0.25">
      <c r="A260" s="3" t="s">
        <v>437</v>
      </c>
      <c r="B260" s="3" t="s">
        <v>1354</v>
      </c>
      <c r="C260" s="3" t="s">
        <v>2</v>
      </c>
      <c r="D260" s="3" t="s">
        <v>1901</v>
      </c>
      <c r="E260" s="3" t="s">
        <v>869</v>
      </c>
      <c r="F260" s="3" t="s">
        <v>439</v>
      </c>
      <c r="G260" s="3" t="s">
        <v>1353</v>
      </c>
      <c r="H260" s="3" t="s">
        <v>16</v>
      </c>
      <c r="I260" s="3" t="s">
        <v>2121</v>
      </c>
      <c r="J260" s="3" t="s">
        <v>16</v>
      </c>
      <c r="K260" s="3" t="s">
        <v>1902</v>
      </c>
      <c r="L260" s="3" t="s">
        <v>436</v>
      </c>
      <c r="M260" s="3" t="s">
        <v>1352</v>
      </c>
      <c r="N260" s="1"/>
      <c r="O260" s="1"/>
      <c r="P260" s="1"/>
    </row>
    <row r="261" spans="1:16" x14ac:dyDescent="0.25">
      <c r="A261" s="3" t="s">
        <v>384</v>
      </c>
      <c r="B261" s="3" t="s">
        <v>2020</v>
      </c>
      <c r="C261" s="3" t="s">
        <v>2</v>
      </c>
      <c r="D261" s="3" t="s">
        <v>1907</v>
      </c>
      <c r="E261" s="3" t="s">
        <v>385</v>
      </c>
      <c r="F261" s="3" t="s">
        <v>386</v>
      </c>
      <c r="G261" s="3" t="s">
        <v>1356</v>
      </c>
      <c r="H261" s="3" t="s">
        <v>2121</v>
      </c>
      <c r="I261" s="3" t="s">
        <v>2121</v>
      </c>
      <c r="J261" s="3" t="s">
        <v>0</v>
      </c>
      <c r="K261" s="3" t="s">
        <v>1901</v>
      </c>
      <c r="L261" s="3" t="s">
        <v>383</v>
      </c>
      <c r="M261" s="3" t="s">
        <v>1355</v>
      </c>
      <c r="N261" s="1"/>
      <c r="O261" s="1"/>
      <c r="P261" s="1"/>
    </row>
    <row r="262" spans="1:16" x14ac:dyDescent="0.25">
      <c r="A262" s="3" t="s">
        <v>1357</v>
      </c>
      <c r="B262" s="3" t="s">
        <v>1360</v>
      </c>
      <c r="C262" s="3" t="s">
        <v>2</v>
      </c>
      <c r="D262" s="3" t="s">
        <v>1901</v>
      </c>
      <c r="E262" s="3" t="s">
        <v>92</v>
      </c>
      <c r="F262" s="3" t="s">
        <v>93</v>
      </c>
      <c r="G262" s="3" t="s">
        <v>1359</v>
      </c>
      <c r="H262" s="3" t="s">
        <v>2121</v>
      </c>
      <c r="I262" s="3" t="s">
        <v>2121</v>
      </c>
      <c r="J262" s="3" t="s">
        <v>0</v>
      </c>
      <c r="K262" s="3" t="s">
        <v>1901</v>
      </c>
      <c r="L262" s="3" t="s">
        <v>91</v>
      </c>
      <c r="M262" s="3" t="s">
        <v>1358</v>
      </c>
      <c r="N262" s="1"/>
      <c r="O262" s="1"/>
      <c r="P262" s="1"/>
    </row>
    <row r="263" spans="1:16" x14ac:dyDescent="0.25">
      <c r="A263" s="3" t="s">
        <v>505</v>
      </c>
      <c r="B263" s="3" t="s">
        <v>509</v>
      </c>
      <c r="C263" s="3" t="s">
        <v>2</v>
      </c>
      <c r="D263" s="3" t="s">
        <v>1901</v>
      </c>
      <c r="E263" s="3" t="s">
        <v>1361</v>
      </c>
      <c r="F263" s="3" t="s">
        <v>507</v>
      </c>
      <c r="G263" s="3" t="s">
        <v>508</v>
      </c>
      <c r="H263" s="3" t="s">
        <v>2121</v>
      </c>
      <c r="I263" s="3" t="s">
        <v>2121</v>
      </c>
      <c r="J263" s="3" t="s">
        <v>0</v>
      </c>
      <c r="K263" s="3" t="s">
        <v>1901</v>
      </c>
      <c r="L263" s="3" t="s">
        <v>504</v>
      </c>
      <c r="M263" s="3" t="s">
        <v>506</v>
      </c>
      <c r="N263" s="1"/>
      <c r="O263" s="1"/>
      <c r="P263" s="1"/>
    </row>
    <row r="264" spans="1:16" x14ac:dyDescent="0.25">
      <c r="A264" s="3" t="s">
        <v>665</v>
      </c>
      <c r="B264" s="3" t="s">
        <v>1364</v>
      </c>
      <c r="C264" s="3" t="s">
        <v>2</v>
      </c>
      <c r="D264" s="3" t="s">
        <v>1902</v>
      </c>
      <c r="E264" s="3" t="s">
        <v>666</v>
      </c>
      <c r="F264" s="3" t="s">
        <v>667</v>
      </c>
      <c r="G264" s="3" t="s">
        <v>1363</v>
      </c>
      <c r="H264" s="3" t="s">
        <v>2121</v>
      </c>
      <c r="I264" s="3" t="s">
        <v>2121</v>
      </c>
      <c r="J264" s="3" t="s">
        <v>16</v>
      </c>
      <c r="K264" s="3" t="s">
        <v>1901</v>
      </c>
      <c r="L264" s="3" t="s">
        <v>664</v>
      </c>
      <c r="M264" s="3" t="s">
        <v>1362</v>
      </c>
      <c r="N264" s="1"/>
      <c r="O264" s="1"/>
      <c r="P264" s="1"/>
    </row>
    <row r="265" spans="1:16" x14ac:dyDescent="0.25">
      <c r="A265" s="3" t="s">
        <v>533</v>
      </c>
      <c r="B265" s="3" t="s">
        <v>1367</v>
      </c>
      <c r="C265" s="3" t="s">
        <v>2</v>
      </c>
      <c r="D265" s="3" t="s">
        <v>1901</v>
      </c>
      <c r="E265" s="3" t="s">
        <v>534</v>
      </c>
      <c r="F265" s="3" t="s">
        <v>2021</v>
      </c>
      <c r="G265" s="3" t="s">
        <v>1366</v>
      </c>
      <c r="H265" s="3" t="s">
        <v>2121</v>
      </c>
      <c r="I265" s="3" t="s">
        <v>2121</v>
      </c>
      <c r="J265" s="3" t="s">
        <v>0</v>
      </c>
      <c r="K265" s="3" t="s">
        <v>1901</v>
      </c>
      <c r="L265" s="3" t="s">
        <v>532</v>
      </c>
      <c r="M265" s="3" t="s">
        <v>1365</v>
      </c>
      <c r="N265" s="1"/>
      <c r="O265" s="1"/>
      <c r="P265" s="1"/>
    </row>
    <row r="266" spans="1:16" x14ac:dyDescent="0.25">
      <c r="A266" s="3" t="s">
        <v>157</v>
      </c>
      <c r="B266" s="3" t="s">
        <v>2022</v>
      </c>
      <c r="C266" s="3" t="s">
        <v>2</v>
      </c>
      <c r="D266" s="3" t="s">
        <v>1901</v>
      </c>
      <c r="E266" s="3" t="s">
        <v>158</v>
      </c>
      <c r="F266" s="3" t="s">
        <v>159</v>
      </c>
      <c r="G266" s="3" t="s">
        <v>1369</v>
      </c>
      <c r="H266" s="3" t="s">
        <v>2121</v>
      </c>
      <c r="I266" s="3" t="s">
        <v>2121</v>
      </c>
      <c r="J266" s="3" t="s">
        <v>16</v>
      </c>
      <c r="K266" s="3" t="s">
        <v>1901</v>
      </c>
      <c r="L266" s="3" t="s">
        <v>156</v>
      </c>
      <c r="M266" s="3" t="s">
        <v>1368</v>
      </c>
      <c r="N266" s="1"/>
      <c r="O266" s="1"/>
      <c r="P266" s="1"/>
    </row>
    <row r="267" spans="1:16" x14ac:dyDescent="0.25">
      <c r="A267" s="3" t="s">
        <v>359</v>
      </c>
      <c r="B267" s="3" t="s">
        <v>364</v>
      </c>
      <c r="C267" s="3" t="s">
        <v>34</v>
      </c>
      <c r="D267" s="3" t="s">
        <v>1901</v>
      </c>
      <c r="E267" s="3" t="s">
        <v>361</v>
      </c>
      <c r="F267" s="3" t="s">
        <v>362</v>
      </c>
      <c r="G267" s="3" t="s">
        <v>363</v>
      </c>
      <c r="H267" s="3" t="s">
        <v>2121</v>
      </c>
      <c r="I267" s="3" t="s">
        <v>2121</v>
      </c>
      <c r="J267" s="3" t="s">
        <v>16</v>
      </c>
      <c r="K267" s="3" t="s">
        <v>1901</v>
      </c>
      <c r="L267" s="3" t="s">
        <v>358</v>
      </c>
      <c r="M267" s="3" t="s">
        <v>360</v>
      </c>
      <c r="N267" s="1"/>
      <c r="O267" s="1"/>
      <c r="P267" s="1"/>
    </row>
    <row r="268" spans="1:16" x14ac:dyDescent="0.25">
      <c r="A268" s="3" t="s">
        <v>583</v>
      </c>
      <c r="B268" s="3" t="s">
        <v>2016</v>
      </c>
      <c r="C268" s="3" t="s">
        <v>2</v>
      </c>
      <c r="D268" s="3" t="s">
        <v>1901</v>
      </c>
      <c r="E268" s="3" t="s">
        <v>584</v>
      </c>
      <c r="F268" s="3" t="s">
        <v>585</v>
      </c>
      <c r="G268" s="3" t="s">
        <v>1323</v>
      </c>
      <c r="H268" s="3" t="s">
        <v>2121</v>
      </c>
      <c r="I268" s="3" t="s">
        <v>2121</v>
      </c>
      <c r="J268" s="3" t="s">
        <v>16</v>
      </c>
      <c r="K268" s="3" t="s">
        <v>1901</v>
      </c>
      <c r="L268" s="3" t="s">
        <v>582</v>
      </c>
      <c r="M268" s="3" t="s">
        <v>1370</v>
      </c>
      <c r="N268" s="1"/>
      <c r="O268" s="1"/>
      <c r="P268" s="1"/>
    </row>
    <row r="269" spans="1:16" x14ac:dyDescent="0.25">
      <c r="A269" s="3" t="s">
        <v>384</v>
      </c>
      <c r="B269" s="3" t="s">
        <v>2023</v>
      </c>
      <c r="C269" s="3" t="s">
        <v>2</v>
      </c>
      <c r="D269" s="3" t="s">
        <v>1902</v>
      </c>
      <c r="E269" s="3" t="s">
        <v>385</v>
      </c>
      <c r="F269" s="3" t="s">
        <v>386</v>
      </c>
      <c r="G269" s="3" t="s">
        <v>1372</v>
      </c>
      <c r="H269" s="3" t="s">
        <v>2121</v>
      </c>
      <c r="I269" s="3" t="s">
        <v>2121</v>
      </c>
      <c r="J269" s="3" t="s">
        <v>0</v>
      </c>
      <c r="K269" s="3" t="s">
        <v>1901</v>
      </c>
      <c r="L269" s="3" t="s">
        <v>383</v>
      </c>
      <c r="M269" s="3" t="s">
        <v>1371</v>
      </c>
      <c r="N269" s="1"/>
      <c r="O269" s="1"/>
      <c r="P269" s="1"/>
    </row>
    <row r="270" spans="1:16" x14ac:dyDescent="0.25">
      <c r="A270" s="3" t="s">
        <v>384</v>
      </c>
      <c r="B270" s="3" t="s">
        <v>2024</v>
      </c>
      <c r="C270" s="3" t="s">
        <v>2</v>
      </c>
      <c r="D270" s="3" t="s">
        <v>1902</v>
      </c>
      <c r="E270" s="3" t="s">
        <v>385</v>
      </c>
      <c r="F270" s="3" t="s">
        <v>386</v>
      </c>
      <c r="G270" s="3" t="s">
        <v>1374</v>
      </c>
      <c r="H270" s="3" t="s">
        <v>2121</v>
      </c>
      <c r="I270" s="3" t="s">
        <v>2121</v>
      </c>
      <c r="J270" s="3" t="s">
        <v>0</v>
      </c>
      <c r="K270" s="3" t="s">
        <v>1901</v>
      </c>
      <c r="L270" s="3" t="s">
        <v>383</v>
      </c>
      <c r="M270" s="3" t="s">
        <v>1373</v>
      </c>
      <c r="N270" s="1"/>
      <c r="O270" s="1"/>
      <c r="P270" s="1"/>
    </row>
    <row r="271" spans="1:16" x14ac:dyDescent="0.25">
      <c r="A271" s="3" t="s">
        <v>220</v>
      </c>
      <c r="B271" s="3" t="s">
        <v>1377</v>
      </c>
      <c r="C271" s="3" t="s">
        <v>2</v>
      </c>
      <c r="D271" s="3" t="s">
        <v>1902</v>
      </c>
      <c r="E271" s="3" t="s">
        <v>1307</v>
      </c>
      <c r="F271" s="3" t="s">
        <v>222</v>
      </c>
      <c r="G271" s="3" t="s">
        <v>1376</v>
      </c>
      <c r="H271" s="3" t="s">
        <v>2121</v>
      </c>
      <c r="I271" s="3" t="s">
        <v>2121</v>
      </c>
      <c r="J271" s="3" t="s">
        <v>0</v>
      </c>
      <c r="K271" s="3" t="s">
        <v>1901</v>
      </c>
      <c r="L271" s="3" t="s">
        <v>219</v>
      </c>
      <c r="M271" s="3" t="s">
        <v>1375</v>
      </c>
      <c r="N271" s="1"/>
      <c r="O271" s="1"/>
      <c r="P271" s="1"/>
    </row>
    <row r="272" spans="1:16" x14ac:dyDescent="0.25">
      <c r="A272" s="3" t="s">
        <v>501</v>
      </c>
      <c r="B272" s="3" t="s">
        <v>1380</v>
      </c>
      <c r="C272" s="3" t="s">
        <v>2</v>
      </c>
      <c r="D272" s="3" t="s">
        <v>1907</v>
      </c>
      <c r="E272" s="3" t="s">
        <v>502</v>
      </c>
      <c r="F272" s="3" t="s">
        <v>503</v>
      </c>
      <c r="G272" s="3" t="s">
        <v>1379</v>
      </c>
      <c r="H272" s="3" t="s">
        <v>2121</v>
      </c>
      <c r="I272" s="3" t="s">
        <v>2121</v>
      </c>
      <c r="J272" s="3" t="s">
        <v>16</v>
      </c>
      <c r="K272" s="3" t="s">
        <v>1901</v>
      </c>
      <c r="L272" s="3" t="s">
        <v>500</v>
      </c>
      <c r="M272" s="3" t="s">
        <v>1378</v>
      </c>
      <c r="N272" s="1"/>
      <c r="O272" s="1"/>
      <c r="P272" s="1"/>
    </row>
    <row r="273" spans="1:16" x14ac:dyDescent="0.25">
      <c r="A273" s="3" t="s">
        <v>25</v>
      </c>
      <c r="B273" s="3" t="s">
        <v>1383</v>
      </c>
      <c r="C273" s="3" t="s">
        <v>2</v>
      </c>
      <c r="D273" s="3" t="s">
        <v>1901</v>
      </c>
      <c r="E273" s="3" t="s">
        <v>1330</v>
      </c>
      <c r="F273" s="3" t="s">
        <v>26</v>
      </c>
      <c r="G273" s="3" t="s">
        <v>1382</v>
      </c>
      <c r="H273" s="3" t="s">
        <v>2121</v>
      </c>
      <c r="I273" s="3" t="s">
        <v>0</v>
      </c>
      <c r="J273" s="3" t="s">
        <v>0</v>
      </c>
      <c r="K273" s="3" t="s">
        <v>1902</v>
      </c>
      <c r="L273" s="3" t="s">
        <v>24</v>
      </c>
      <c r="M273" s="3" t="s">
        <v>1381</v>
      </c>
      <c r="N273" s="1"/>
      <c r="O273" s="1"/>
      <c r="P273" s="1"/>
    </row>
    <row r="274" spans="1:16" x14ac:dyDescent="0.25">
      <c r="A274" s="3" t="s">
        <v>402</v>
      </c>
      <c r="B274" s="3" t="s">
        <v>1015</v>
      </c>
      <c r="C274" s="3" t="s">
        <v>2</v>
      </c>
      <c r="D274" s="3" t="s">
        <v>1902</v>
      </c>
      <c r="E274" s="3" t="s">
        <v>403</v>
      </c>
      <c r="F274" s="3" t="s">
        <v>404</v>
      </c>
      <c r="G274" s="3" t="s">
        <v>1014</v>
      </c>
      <c r="H274" s="3" t="s">
        <v>16</v>
      </c>
      <c r="I274" s="3" t="s">
        <v>2121</v>
      </c>
      <c r="J274" s="3" t="s">
        <v>16</v>
      </c>
      <c r="K274" s="3" t="s">
        <v>1902</v>
      </c>
      <c r="L274" s="3" t="s">
        <v>401</v>
      </c>
      <c r="M274" s="3" t="s">
        <v>1384</v>
      </c>
      <c r="N274" s="1"/>
      <c r="O274" s="1"/>
      <c r="P274" s="1"/>
    </row>
    <row r="275" spans="1:16" x14ac:dyDescent="0.25">
      <c r="A275" s="3" t="s">
        <v>402</v>
      </c>
      <c r="B275" s="3" t="s">
        <v>1387</v>
      </c>
      <c r="C275" s="3" t="s">
        <v>2</v>
      </c>
      <c r="D275" s="3" t="s">
        <v>1902</v>
      </c>
      <c r="E275" s="3" t="s">
        <v>403</v>
      </c>
      <c r="F275" s="3" t="s">
        <v>404</v>
      </c>
      <c r="G275" s="3" t="s">
        <v>1386</v>
      </c>
      <c r="H275" s="3" t="s">
        <v>16</v>
      </c>
      <c r="I275" s="3" t="s">
        <v>2121</v>
      </c>
      <c r="J275" s="3" t="s">
        <v>16</v>
      </c>
      <c r="K275" s="3" t="s">
        <v>1902</v>
      </c>
      <c r="L275" s="3" t="s">
        <v>401</v>
      </c>
      <c r="M275" s="3" t="s">
        <v>1385</v>
      </c>
      <c r="N275" s="1"/>
      <c r="O275" s="1"/>
      <c r="P275" s="1"/>
    </row>
    <row r="276" spans="1:16" x14ac:dyDescent="0.25">
      <c r="A276" s="3" t="s">
        <v>609</v>
      </c>
      <c r="B276" s="3" t="s">
        <v>2027</v>
      </c>
      <c r="C276" s="3" t="s">
        <v>2</v>
      </c>
      <c r="D276" s="3" t="s">
        <v>1901</v>
      </c>
      <c r="E276" s="3" t="s">
        <v>610</v>
      </c>
      <c r="F276" s="3" t="s">
        <v>611</v>
      </c>
      <c r="G276" s="3" t="s">
        <v>1389</v>
      </c>
      <c r="H276" s="3" t="s">
        <v>2121</v>
      </c>
      <c r="I276" s="3" t="s">
        <v>16</v>
      </c>
      <c r="J276" s="3" t="s">
        <v>16</v>
      </c>
      <c r="K276" s="3" t="s">
        <v>1902</v>
      </c>
      <c r="L276" s="3" t="s">
        <v>608</v>
      </c>
      <c r="M276" s="3" t="s">
        <v>1388</v>
      </c>
      <c r="N276" s="1"/>
      <c r="O276" s="1"/>
      <c r="P276" s="1"/>
    </row>
    <row r="277" spans="1:16" x14ac:dyDescent="0.25">
      <c r="A277" s="3" t="s">
        <v>463</v>
      </c>
      <c r="B277" s="3" t="s">
        <v>1393</v>
      </c>
      <c r="C277" s="3" t="s">
        <v>2</v>
      </c>
      <c r="D277" s="3" t="s">
        <v>1902</v>
      </c>
      <c r="E277" s="3" t="s">
        <v>1391</v>
      </c>
      <c r="F277" s="3" t="s">
        <v>464</v>
      </c>
      <c r="G277" s="3" t="s">
        <v>1392</v>
      </c>
      <c r="H277" s="3" t="s">
        <v>2121</v>
      </c>
      <c r="I277" s="3" t="s">
        <v>2121</v>
      </c>
      <c r="J277" s="3" t="s">
        <v>0</v>
      </c>
      <c r="K277" s="3" t="s">
        <v>1901</v>
      </c>
      <c r="L277" s="3" t="s">
        <v>462</v>
      </c>
      <c r="M277" s="3" t="s">
        <v>1390</v>
      </c>
      <c r="N277" s="1"/>
      <c r="O277" s="1"/>
      <c r="P277" s="1"/>
    </row>
    <row r="278" spans="1:16" x14ac:dyDescent="0.25">
      <c r="A278" s="3" t="s">
        <v>463</v>
      </c>
      <c r="B278" s="3" t="s">
        <v>1396</v>
      </c>
      <c r="C278" s="3" t="s">
        <v>2</v>
      </c>
      <c r="D278" s="3" t="s">
        <v>1902</v>
      </c>
      <c r="E278" s="3" t="s">
        <v>1391</v>
      </c>
      <c r="F278" s="3" t="s">
        <v>464</v>
      </c>
      <c r="G278" s="3" t="s">
        <v>1395</v>
      </c>
      <c r="H278" s="3" t="s">
        <v>2121</v>
      </c>
      <c r="I278" s="3" t="s">
        <v>2121</v>
      </c>
      <c r="J278" s="3" t="s">
        <v>0</v>
      </c>
      <c r="K278" s="3" t="s">
        <v>1901</v>
      </c>
      <c r="L278" s="3" t="s">
        <v>462</v>
      </c>
      <c r="M278" s="3" t="s">
        <v>1394</v>
      </c>
      <c r="N278" s="1"/>
      <c r="O278" s="1"/>
      <c r="P278" s="1"/>
    </row>
    <row r="279" spans="1:16" x14ac:dyDescent="0.25">
      <c r="A279" s="3" t="s">
        <v>1397</v>
      </c>
      <c r="B279" s="3" t="s">
        <v>1401</v>
      </c>
      <c r="C279" s="3" t="s">
        <v>2</v>
      </c>
      <c r="D279" s="3" t="s">
        <v>1901</v>
      </c>
      <c r="E279" s="3" t="s">
        <v>1399</v>
      </c>
      <c r="F279" s="3" t="s">
        <v>426</v>
      </c>
      <c r="G279" s="3" t="s">
        <v>1400</v>
      </c>
      <c r="H279" s="3" t="s">
        <v>16</v>
      </c>
      <c r="I279" s="3" t="s">
        <v>16</v>
      </c>
      <c r="J279" s="3" t="s">
        <v>16</v>
      </c>
      <c r="K279" s="3" t="s">
        <v>1907</v>
      </c>
      <c r="L279" s="3" t="s">
        <v>424</v>
      </c>
      <c r="M279" s="3" t="s">
        <v>1398</v>
      </c>
      <c r="N279" s="1"/>
      <c r="O279" s="1"/>
      <c r="P279" s="1"/>
    </row>
    <row r="280" spans="1:16" x14ac:dyDescent="0.25">
      <c r="A280" s="3" t="s">
        <v>669</v>
      </c>
      <c r="B280" s="3" t="s">
        <v>1404</v>
      </c>
      <c r="C280" s="3" t="s">
        <v>2</v>
      </c>
      <c r="D280" s="3" t="s">
        <v>1901</v>
      </c>
      <c r="E280" s="3" t="s">
        <v>670</v>
      </c>
      <c r="F280" s="3" t="s">
        <v>671</v>
      </c>
      <c r="G280" s="3" t="s">
        <v>1403</v>
      </c>
      <c r="H280" s="3" t="s">
        <v>2121</v>
      </c>
      <c r="I280" s="3" t="s">
        <v>2121</v>
      </c>
      <c r="J280" s="3" t="s">
        <v>0</v>
      </c>
      <c r="K280" s="3" t="s">
        <v>1901</v>
      </c>
      <c r="L280" s="3" t="s">
        <v>668</v>
      </c>
      <c r="M280" s="3" t="s">
        <v>1402</v>
      </c>
      <c r="N280" s="1"/>
      <c r="O280" s="1"/>
      <c r="P280" s="1"/>
    </row>
    <row r="281" spans="1:16" x14ac:dyDescent="0.25">
      <c r="A281" s="3" t="s">
        <v>587</v>
      </c>
      <c r="B281" s="3" t="s">
        <v>1407</v>
      </c>
      <c r="C281" s="3" t="s">
        <v>2</v>
      </c>
      <c r="D281" s="3" t="s">
        <v>1902</v>
      </c>
      <c r="E281" s="3" t="s">
        <v>802</v>
      </c>
      <c r="F281" s="3" t="s">
        <v>588</v>
      </c>
      <c r="G281" s="3" t="s">
        <v>1406</v>
      </c>
      <c r="H281" s="3" t="s">
        <v>16</v>
      </c>
      <c r="I281" s="3" t="s">
        <v>16</v>
      </c>
      <c r="J281" s="3" t="s">
        <v>16</v>
      </c>
      <c r="K281" s="3" t="s">
        <v>1907</v>
      </c>
      <c r="L281" s="3" t="s">
        <v>586</v>
      </c>
      <c r="M281" s="3" t="s">
        <v>1405</v>
      </c>
      <c r="N281" s="1"/>
      <c r="O281" s="1"/>
      <c r="P281" s="1"/>
    </row>
    <row r="282" spans="1:16" x14ac:dyDescent="0.25">
      <c r="A282" s="3" t="s">
        <v>388</v>
      </c>
      <c r="B282" s="3" t="s">
        <v>1254</v>
      </c>
      <c r="C282" s="3" t="s">
        <v>34</v>
      </c>
      <c r="D282" s="3" t="s">
        <v>1901</v>
      </c>
      <c r="E282" s="3" t="s">
        <v>389</v>
      </c>
      <c r="F282" s="3" t="s">
        <v>390</v>
      </c>
      <c r="G282" s="3" t="s">
        <v>1253</v>
      </c>
      <c r="H282" s="3" t="s">
        <v>2121</v>
      </c>
      <c r="I282" s="3" t="s">
        <v>2121</v>
      </c>
      <c r="J282" s="3" t="s">
        <v>0</v>
      </c>
      <c r="K282" s="3" t="s">
        <v>1901</v>
      </c>
      <c r="L282" s="3" t="s">
        <v>387</v>
      </c>
      <c r="M282" s="3" t="s">
        <v>1408</v>
      </c>
      <c r="N282" s="1"/>
      <c r="O282" s="1"/>
      <c r="P282" s="1"/>
    </row>
    <row r="283" spans="1:16" x14ac:dyDescent="0.25">
      <c r="A283" s="3" t="s">
        <v>437</v>
      </c>
      <c r="B283" s="3" t="s">
        <v>1411</v>
      </c>
      <c r="C283" s="3" t="s">
        <v>2</v>
      </c>
      <c r="D283" s="3" t="s">
        <v>1901</v>
      </c>
      <c r="E283" s="3" t="s">
        <v>869</v>
      </c>
      <c r="F283" s="3" t="s">
        <v>439</v>
      </c>
      <c r="G283" s="3" t="s">
        <v>1410</v>
      </c>
      <c r="H283" s="3" t="s">
        <v>2121</v>
      </c>
      <c r="I283" s="3" t="s">
        <v>0</v>
      </c>
      <c r="J283" s="3" t="s">
        <v>0</v>
      </c>
      <c r="K283" s="3" t="s">
        <v>1902</v>
      </c>
      <c r="L283" s="3" t="s">
        <v>436</v>
      </c>
      <c r="M283" s="3" t="s">
        <v>1409</v>
      </c>
      <c r="N283" s="1"/>
      <c r="O283" s="1"/>
      <c r="P283" s="1"/>
    </row>
    <row r="284" spans="1:16" x14ac:dyDescent="0.25">
      <c r="A284" s="3" t="s">
        <v>511</v>
      </c>
      <c r="B284" s="3" t="s">
        <v>1414</v>
      </c>
      <c r="C284" s="3" t="s">
        <v>2</v>
      </c>
      <c r="D284" s="3" t="s">
        <v>1901</v>
      </c>
      <c r="E284" s="3" t="s">
        <v>512</v>
      </c>
      <c r="F284" s="3" t="s">
        <v>513</v>
      </c>
      <c r="G284" s="3" t="s">
        <v>1413</v>
      </c>
      <c r="H284" s="3" t="s">
        <v>2121</v>
      </c>
      <c r="I284" s="3" t="s">
        <v>2121</v>
      </c>
      <c r="J284" s="3" t="s">
        <v>0</v>
      </c>
      <c r="K284" s="3" t="s">
        <v>1901</v>
      </c>
      <c r="L284" s="3" t="s">
        <v>510</v>
      </c>
      <c r="M284" s="3" t="s">
        <v>1412</v>
      </c>
      <c r="N284" s="1"/>
      <c r="O284" s="1"/>
      <c r="P284" s="1"/>
    </row>
    <row r="285" spans="1:16" x14ac:dyDescent="0.25">
      <c r="A285" s="3" t="s">
        <v>214</v>
      </c>
      <c r="B285" s="3" t="s">
        <v>1417</v>
      </c>
      <c r="C285" s="3" t="s">
        <v>34</v>
      </c>
      <c r="D285" s="3" t="s">
        <v>1901</v>
      </c>
      <c r="E285" s="3" t="s">
        <v>792</v>
      </c>
      <c r="F285" s="3" t="s">
        <v>215</v>
      </c>
      <c r="G285" s="3" t="s">
        <v>1416</v>
      </c>
      <c r="H285" s="3" t="s">
        <v>2121</v>
      </c>
      <c r="I285" s="3" t="s">
        <v>2121</v>
      </c>
      <c r="J285" s="3" t="s">
        <v>0</v>
      </c>
      <c r="K285" s="3" t="s">
        <v>1901</v>
      </c>
      <c r="L285" s="3" t="s">
        <v>213</v>
      </c>
      <c r="M285" s="3" t="s">
        <v>1415</v>
      </c>
      <c r="N285" s="1"/>
      <c r="O285" s="1"/>
      <c r="P285" s="1"/>
    </row>
    <row r="286" spans="1:16" x14ac:dyDescent="0.25">
      <c r="A286" s="3" t="s">
        <v>470</v>
      </c>
      <c r="B286" s="3" t="s">
        <v>2030</v>
      </c>
      <c r="C286" s="3" t="s">
        <v>2</v>
      </c>
      <c r="D286" s="3" t="s">
        <v>1901</v>
      </c>
      <c r="E286" s="3" t="s">
        <v>471</v>
      </c>
      <c r="F286" s="3" t="s">
        <v>472</v>
      </c>
      <c r="G286" s="3" t="s">
        <v>1419</v>
      </c>
      <c r="H286" s="3" t="s">
        <v>2121</v>
      </c>
      <c r="I286" s="3" t="s">
        <v>2121</v>
      </c>
      <c r="J286" s="3" t="s">
        <v>0</v>
      </c>
      <c r="K286" s="3" t="s">
        <v>1901</v>
      </c>
      <c r="L286" s="3" t="s">
        <v>469</v>
      </c>
      <c r="M286" s="3" t="s">
        <v>1418</v>
      </c>
      <c r="N286" s="1"/>
      <c r="O286" s="1"/>
      <c r="P286" s="1"/>
    </row>
    <row r="287" spans="1:16" x14ac:dyDescent="0.25">
      <c r="A287" s="3" t="s">
        <v>230</v>
      </c>
      <c r="B287" s="3" t="s">
        <v>2031</v>
      </c>
      <c r="C287" s="3" t="s">
        <v>34</v>
      </c>
      <c r="D287" s="3" t="s">
        <v>1901</v>
      </c>
      <c r="E287" s="3" t="s">
        <v>231</v>
      </c>
      <c r="F287" s="3" t="s">
        <v>232</v>
      </c>
      <c r="G287" s="3" t="s">
        <v>1421</v>
      </c>
      <c r="H287" s="3" t="s">
        <v>2121</v>
      </c>
      <c r="I287" s="3" t="s">
        <v>2121</v>
      </c>
      <c r="J287" s="3" t="s">
        <v>0</v>
      </c>
      <c r="K287" s="3" t="s">
        <v>1901</v>
      </c>
      <c r="L287" s="3" t="s">
        <v>229</v>
      </c>
      <c r="M287" s="3" t="s">
        <v>1420</v>
      </c>
      <c r="N287" s="1"/>
      <c r="O287" s="1"/>
      <c r="P287" s="1"/>
    </row>
    <row r="288" spans="1:16" x14ac:dyDescent="0.25">
      <c r="A288" s="3" t="s">
        <v>470</v>
      </c>
      <c r="B288" s="3" t="s">
        <v>2032</v>
      </c>
      <c r="C288" s="3" t="s">
        <v>2</v>
      </c>
      <c r="D288" s="3" t="s">
        <v>1902</v>
      </c>
      <c r="E288" s="3" t="s">
        <v>471</v>
      </c>
      <c r="F288" s="3" t="s">
        <v>472</v>
      </c>
      <c r="G288" s="3" t="s">
        <v>1423</v>
      </c>
      <c r="H288" s="3" t="s">
        <v>0</v>
      </c>
      <c r="I288" s="3" t="s">
        <v>16</v>
      </c>
      <c r="J288" s="3" t="s">
        <v>2121</v>
      </c>
      <c r="K288" s="3" t="s">
        <v>1902</v>
      </c>
      <c r="L288" s="3" t="s">
        <v>469</v>
      </c>
      <c r="M288" s="3" t="s">
        <v>1422</v>
      </c>
      <c r="N288" s="1"/>
      <c r="O288" s="1"/>
      <c r="P288" s="1"/>
    </row>
    <row r="289" spans="1:16" x14ac:dyDescent="0.25">
      <c r="A289" s="3" t="s">
        <v>192</v>
      </c>
      <c r="B289" s="3" t="s">
        <v>2033</v>
      </c>
      <c r="C289" s="3" t="s">
        <v>2</v>
      </c>
      <c r="D289" s="3" t="s">
        <v>1901</v>
      </c>
      <c r="E289" s="3" t="s">
        <v>193</v>
      </c>
      <c r="F289" s="3" t="s">
        <v>194</v>
      </c>
      <c r="G289" s="3" t="s">
        <v>1425</v>
      </c>
      <c r="H289" s="3" t="s">
        <v>16</v>
      </c>
      <c r="I289" s="3" t="s">
        <v>2121</v>
      </c>
      <c r="J289" s="3" t="s">
        <v>2121</v>
      </c>
      <c r="K289" s="3" t="s">
        <v>1901</v>
      </c>
      <c r="L289" s="3" t="s">
        <v>191</v>
      </c>
      <c r="M289" s="3" t="s">
        <v>1424</v>
      </c>
      <c r="N289" s="1"/>
      <c r="O289" s="1"/>
      <c r="P289" s="1"/>
    </row>
    <row r="290" spans="1:16" x14ac:dyDescent="0.25">
      <c r="A290" s="3" t="s">
        <v>655</v>
      </c>
      <c r="B290" s="3" t="s">
        <v>955</v>
      </c>
      <c r="C290" s="3" t="s">
        <v>2</v>
      </c>
      <c r="D290" s="3" t="s">
        <v>1902</v>
      </c>
      <c r="E290" s="3" t="s">
        <v>656</v>
      </c>
      <c r="F290" s="3" t="s">
        <v>657</v>
      </c>
      <c r="G290" s="3" t="s">
        <v>954</v>
      </c>
      <c r="H290" s="3" t="s">
        <v>2121</v>
      </c>
      <c r="I290" s="3" t="s">
        <v>0</v>
      </c>
      <c r="J290" s="3" t="s">
        <v>2121</v>
      </c>
      <c r="K290" s="3" t="s">
        <v>1901</v>
      </c>
      <c r="L290" s="3" t="s">
        <v>654</v>
      </c>
      <c r="M290" s="3" t="s">
        <v>1426</v>
      </c>
      <c r="N290" s="1"/>
      <c r="O290" s="1"/>
      <c r="P290" s="1"/>
    </row>
    <row r="291" spans="1:16" x14ac:dyDescent="0.25">
      <c r="A291" s="3" t="s">
        <v>192</v>
      </c>
      <c r="B291" s="3" t="s">
        <v>2034</v>
      </c>
      <c r="C291" s="3" t="s">
        <v>2</v>
      </c>
      <c r="D291" s="3" t="s">
        <v>1901</v>
      </c>
      <c r="E291" s="3" t="s">
        <v>193</v>
      </c>
      <c r="F291" s="3" t="s">
        <v>194</v>
      </c>
      <c r="G291" s="3" t="s">
        <v>1428</v>
      </c>
      <c r="H291" s="3" t="s">
        <v>16</v>
      </c>
      <c r="I291" s="3" t="s">
        <v>16</v>
      </c>
      <c r="J291" s="3" t="s">
        <v>2121</v>
      </c>
      <c r="K291" s="3" t="s">
        <v>1902</v>
      </c>
      <c r="L291" s="3" t="s">
        <v>191</v>
      </c>
      <c r="M291" s="3" t="s">
        <v>1427</v>
      </c>
      <c r="N291" s="1"/>
      <c r="O291" s="1"/>
      <c r="P291" s="1"/>
    </row>
    <row r="292" spans="1:16" x14ac:dyDescent="0.25">
      <c r="A292" s="3" t="s">
        <v>498</v>
      </c>
      <c r="B292" s="3" t="s">
        <v>1431</v>
      </c>
      <c r="C292" s="3" t="s">
        <v>2</v>
      </c>
      <c r="D292" s="3" t="s">
        <v>1901</v>
      </c>
      <c r="E292" s="3" t="s">
        <v>1086</v>
      </c>
      <c r="F292" s="3" t="s">
        <v>499</v>
      </c>
      <c r="G292" s="3" t="s">
        <v>1430</v>
      </c>
      <c r="H292" s="3" t="s">
        <v>2121</v>
      </c>
      <c r="I292" s="3" t="s">
        <v>16</v>
      </c>
      <c r="J292" s="3" t="s">
        <v>2121</v>
      </c>
      <c r="K292" s="3" t="s">
        <v>1901</v>
      </c>
      <c r="L292" s="3" t="s">
        <v>497</v>
      </c>
      <c r="M292" s="3" t="s">
        <v>1429</v>
      </c>
      <c r="N292" s="1"/>
      <c r="O292" s="1"/>
      <c r="P292" s="1"/>
    </row>
    <row r="293" spans="1:16" x14ac:dyDescent="0.25">
      <c r="A293" s="3" t="s">
        <v>214</v>
      </c>
      <c r="B293" s="3" t="s">
        <v>1434</v>
      </c>
      <c r="C293" s="3" t="s">
        <v>2</v>
      </c>
      <c r="D293" s="3" t="s">
        <v>1901</v>
      </c>
      <c r="E293" s="3" t="s">
        <v>792</v>
      </c>
      <c r="F293" s="3" t="s">
        <v>215</v>
      </c>
      <c r="G293" s="3" t="s">
        <v>1433</v>
      </c>
      <c r="H293" s="3" t="s">
        <v>16</v>
      </c>
      <c r="I293" s="3" t="s">
        <v>2121</v>
      </c>
      <c r="J293" s="3" t="s">
        <v>2121</v>
      </c>
      <c r="K293" s="3" t="s">
        <v>1901</v>
      </c>
      <c r="L293" s="3" t="s">
        <v>213</v>
      </c>
      <c r="M293" s="3" t="s">
        <v>1432</v>
      </c>
      <c r="N293" s="1"/>
      <c r="O293" s="1"/>
      <c r="P293" s="1"/>
    </row>
    <row r="294" spans="1:16" x14ac:dyDescent="0.25">
      <c r="A294" s="3" t="s">
        <v>974</v>
      </c>
      <c r="B294" s="3" t="s">
        <v>1437</v>
      </c>
      <c r="C294" s="3" t="s">
        <v>2</v>
      </c>
      <c r="D294" s="3" t="s">
        <v>1902</v>
      </c>
      <c r="E294" s="3" t="s">
        <v>976</v>
      </c>
      <c r="F294" s="3" t="s">
        <v>215</v>
      </c>
      <c r="G294" s="3" t="s">
        <v>1436</v>
      </c>
      <c r="H294" s="3" t="s">
        <v>2121</v>
      </c>
      <c r="I294" s="3" t="s">
        <v>16</v>
      </c>
      <c r="J294" s="3" t="s">
        <v>2121</v>
      </c>
      <c r="K294" s="3" t="s">
        <v>1901</v>
      </c>
      <c r="L294" s="3" t="s">
        <v>213</v>
      </c>
      <c r="M294" s="3" t="s">
        <v>1435</v>
      </c>
      <c r="N294" s="1"/>
      <c r="O294" s="1"/>
      <c r="P294" s="1"/>
    </row>
    <row r="295" spans="1:16" x14ac:dyDescent="0.25">
      <c r="A295" s="3" t="s">
        <v>338</v>
      </c>
      <c r="B295" s="3" t="s">
        <v>1440</v>
      </c>
      <c r="C295" s="3" t="s">
        <v>2</v>
      </c>
      <c r="D295" s="3" t="s">
        <v>1901</v>
      </c>
      <c r="E295" s="3" t="s">
        <v>339</v>
      </c>
      <c r="F295" s="3" t="s">
        <v>340</v>
      </c>
      <c r="G295" s="3" t="s">
        <v>1439</v>
      </c>
      <c r="H295" s="3" t="s">
        <v>0</v>
      </c>
      <c r="I295" s="3" t="s">
        <v>0</v>
      </c>
      <c r="J295" s="3" t="s">
        <v>2121</v>
      </c>
      <c r="K295" s="3" t="s">
        <v>1902</v>
      </c>
      <c r="L295" s="3" t="s">
        <v>337</v>
      </c>
      <c r="M295" s="3" t="s">
        <v>1438</v>
      </c>
      <c r="N295" s="1"/>
      <c r="O295" s="1"/>
      <c r="P295" s="1"/>
    </row>
    <row r="296" spans="1:16" x14ac:dyDescent="0.25">
      <c r="A296" s="3" t="s">
        <v>587</v>
      </c>
      <c r="B296" s="3" t="s">
        <v>1254</v>
      </c>
      <c r="C296" s="3" t="s">
        <v>2</v>
      </c>
      <c r="D296" s="3" t="s">
        <v>1902</v>
      </c>
      <c r="E296" s="3" t="s">
        <v>802</v>
      </c>
      <c r="F296" s="3" t="s">
        <v>588</v>
      </c>
      <c r="G296" s="3" t="s">
        <v>1442</v>
      </c>
      <c r="H296" s="3" t="s">
        <v>16</v>
      </c>
      <c r="I296" s="3" t="s">
        <v>16</v>
      </c>
      <c r="J296" s="3" t="s">
        <v>2121</v>
      </c>
      <c r="K296" s="3" t="s">
        <v>1902</v>
      </c>
      <c r="L296" s="3" t="s">
        <v>586</v>
      </c>
      <c r="M296" s="3" t="s">
        <v>1441</v>
      </c>
      <c r="N296" s="1"/>
      <c r="O296" s="1"/>
      <c r="P296" s="1"/>
    </row>
    <row r="297" spans="1:16" x14ac:dyDescent="0.25">
      <c r="A297" s="3" t="s">
        <v>276</v>
      </c>
      <c r="B297" s="3" t="s">
        <v>1446</v>
      </c>
      <c r="C297" s="3" t="s">
        <v>2</v>
      </c>
      <c r="D297" s="3" t="s">
        <v>1901</v>
      </c>
      <c r="E297" s="3" t="s">
        <v>1444</v>
      </c>
      <c r="F297" s="3" t="s">
        <v>277</v>
      </c>
      <c r="G297" s="3" t="s">
        <v>1445</v>
      </c>
      <c r="H297" s="3" t="s">
        <v>16</v>
      </c>
      <c r="I297" s="3" t="s">
        <v>16</v>
      </c>
      <c r="J297" s="3" t="s">
        <v>2121</v>
      </c>
      <c r="K297" s="3" t="s">
        <v>1902</v>
      </c>
      <c r="L297" s="3" t="s">
        <v>275</v>
      </c>
      <c r="M297" s="3" t="s">
        <v>1443</v>
      </c>
      <c r="N297" s="1"/>
      <c r="O297" s="1"/>
      <c r="P297" s="1"/>
    </row>
    <row r="298" spans="1:16" x14ac:dyDescent="0.25">
      <c r="A298" s="3" t="s">
        <v>165</v>
      </c>
      <c r="B298" s="3" t="s">
        <v>170</v>
      </c>
      <c r="C298" s="3" t="s">
        <v>34</v>
      </c>
      <c r="D298" s="3" t="s">
        <v>1902</v>
      </c>
      <c r="E298" s="3" t="s">
        <v>167</v>
      </c>
      <c r="F298" s="3" t="s">
        <v>168</v>
      </c>
      <c r="G298" s="3" t="s">
        <v>169</v>
      </c>
      <c r="H298" s="3" t="s">
        <v>16</v>
      </c>
      <c r="I298" s="3" t="s">
        <v>2121</v>
      </c>
      <c r="J298" s="3" t="s">
        <v>2121</v>
      </c>
      <c r="K298" s="3" t="s">
        <v>1901</v>
      </c>
      <c r="L298" s="3" t="s">
        <v>164</v>
      </c>
      <c r="M298" s="3" t="s">
        <v>166</v>
      </c>
      <c r="N298" s="1"/>
      <c r="O298" s="1"/>
      <c r="P298" s="1"/>
    </row>
    <row r="299" spans="1:16" x14ac:dyDescent="0.25">
      <c r="A299" s="3" t="s">
        <v>388</v>
      </c>
      <c r="B299" s="3" t="s">
        <v>1449</v>
      </c>
      <c r="C299" s="3" t="s">
        <v>2</v>
      </c>
      <c r="D299" s="3" t="s">
        <v>1901</v>
      </c>
      <c r="E299" s="3" t="s">
        <v>389</v>
      </c>
      <c r="F299" s="3" t="s">
        <v>390</v>
      </c>
      <c r="G299" s="3" t="s">
        <v>1448</v>
      </c>
      <c r="H299" s="3" t="s">
        <v>2121</v>
      </c>
      <c r="I299" s="3" t="s">
        <v>0</v>
      </c>
      <c r="J299" s="3" t="s">
        <v>2121</v>
      </c>
      <c r="K299" s="3" t="s">
        <v>1901</v>
      </c>
      <c r="L299" s="3" t="s">
        <v>387</v>
      </c>
      <c r="M299" s="3" t="s">
        <v>1447</v>
      </c>
      <c r="N299" s="1"/>
      <c r="O299" s="1"/>
      <c r="P299" s="1"/>
    </row>
    <row r="300" spans="1:16" x14ac:dyDescent="0.25">
      <c r="A300" s="3" t="s">
        <v>402</v>
      </c>
      <c r="B300" s="3" t="s">
        <v>1387</v>
      </c>
      <c r="C300" s="3" t="s">
        <v>2</v>
      </c>
      <c r="D300" s="3" t="s">
        <v>1901</v>
      </c>
      <c r="E300" s="3" t="s">
        <v>403</v>
      </c>
      <c r="F300" s="3" t="s">
        <v>404</v>
      </c>
      <c r="G300" s="3" t="s">
        <v>1386</v>
      </c>
      <c r="H300" s="3" t="s">
        <v>0</v>
      </c>
      <c r="I300" s="3" t="s">
        <v>2121</v>
      </c>
      <c r="J300" s="3" t="s">
        <v>2121</v>
      </c>
      <c r="K300" s="3" t="s">
        <v>1901</v>
      </c>
      <c r="L300" s="3" t="s">
        <v>401</v>
      </c>
      <c r="M300" s="3" t="s">
        <v>1450</v>
      </c>
      <c r="N300" s="1"/>
      <c r="O300" s="1"/>
      <c r="P300" s="1"/>
    </row>
    <row r="301" spans="1:16" x14ac:dyDescent="0.25">
      <c r="A301" s="3" t="s">
        <v>342</v>
      </c>
      <c r="B301" s="3" t="s">
        <v>1999</v>
      </c>
      <c r="C301" s="3" t="s">
        <v>2</v>
      </c>
      <c r="D301" s="3" t="s">
        <v>1902</v>
      </c>
      <c r="E301" s="3" t="s">
        <v>343</v>
      </c>
      <c r="F301" s="3" t="s">
        <v>344</v>
      </c>
      <c r="G301" s="3" t="s">
        <v>1452</v>
      </c>
      <c r="H301" s="3" t="s">
        <v>2121</v>
      </c>
      <c r="I301" s="3" t="s">
        <v>0</v>
      </c>
      <c r="J301" s="3" t="s">
        <v>2121</v>
      </c>
      <c r="K301" s="3" t="s">
        <v>1901</v>
      </c>
      <c r="L301" s="3" t="s">
        <v>341</v>
      </c>
      <c r="M301" s="3" t="s">
        <v>1451</v>
      </c>
      <c r="N301" s="1"/>
      <c r="O301" s="1"/>
      <c r="P301" s="1"/>
    </row>
    <row r="302" spans="1:16" x14ac:dyDescent="0.25">
      <c r="A302" s="3" t="s">
        <v>552</v>
      </c>
      <c r="B302" s="3" t="s">
        <v>1455</v>
      </c>
      <c r="C302" s="3" t="s">
        <v>2</v>
      </c>
      <c r="D302" s="3" t="s">
        <v>1901</v>
      </c>
      <c r="E302" s="3" t="s">
        <v>553</v>
      </c>
      <c r="F302" s="3" t="s">
        <v>554</v>
      </c>
      <c r="G302" s="3" t="s">
        <v>1454</v>
      </c>
      <c r="H302" s="3" t="s">
        <v>16</v>
      </c>
      <c r="I302" s="3" t="s">
        <v>16</v>
      </c>
      <c r="J302" s="3" t="s">
        <v>2121</v>
      </c>
      <c r="K302" s="3" t="s">
        <v>1902</v>
      </c>
      <c r="L302" s="3" t="s">
        <v>551</v>
      </c>
      <c r="M302" s="3" t="s">
        <v>1453</v>
      </c>
      <c r="N302" s="1"/>
      <c r="O302" s="1"/>
      <c r="P302" s="1"/>
    </row>
    <row r="303" spans="1:16" x14ac:dyDescent="0.25">
      <c r="A303" s="3" t="s">
        <v>749</v>
      </c>
      <c r="B303" s="3" t="s">
        <v>1458</v>
      </c>
      <c r="C303" s="3" t="s">
        <v>2</v>
      </c>
      <c r="D303" s="3" t="s">
        <v>1902</v>
      </c>
      <c r="E303" s="3" t="s">
        <v>751</v>
      </c>
      <c r="F303" s="3" t="s">
        <v>368</v>
      </c>
      <c r="G303" s="3" t="s">
        <v>1457</v>
      </c>
      <c r="H303" s="3" t="s">
        <v>0</v>
      </c>
      <c r="I303" s="3" t="s">
        <v>0</v>
      </c>
      <c r="J303" s="3" t="s">
        <v>2121</v>
      </c>
      <c r="K303" s="3" t="s">
        <v>1902</v>
      </c>
      <c r="L303" s="3" t="s">
        <v>365</v>
      </c>
      <c r="M303" s="3" t="s">
        <v>1456</v>
      </c>
      <c r="N303" s="1"/>
      <c r="O303" s="1"/>
      <c r="P303" s="1"/>
    </row>
    <row r="304" spans="1:16" x14ac:dyDescent="0.25">
      <c r="A304" s="3" t="s">
        <v>76</v>
      </c>
      <c r="B304" s="3" t="s">
        <v>2035</v>
      </c>
      <c r="C304" s="3" t="s">
        <v>2</v>
      </c>
      <c r="D304" s="3" t="s">
        <v>1902</v>
      </c>
      <c r="E304" s="3" t="s">
        <v>1206</v>
      </c>
      <c r="F304" s="3" t="s">
        <v>78</v>
      </c>
      <c r="G304" s="3" t="s">
        <v>1460</v>
      </c>
      <c r="H304" s="3" t="s">
        <v>2121</v>
      </c>
      <c r="I304" s="3" t="s">
        <v>0</v>
      </c>
      <c r="J304" s="3" t="s">
        <v>2121</v>
      </c>
      <c r="K304" s="3" t="s">
        <v>1901</v>
      </c>
      <c r="L304" s="3" t="s">
        <v>74</v>
      </c>
      <c r="M304" s="3" t="s">
        <v>1459</v>
      </c>
      <c r="N304" s="1"/>
      <c r="O304" s="1"/>
      <c r="P304" s="1"/>
    </row>
    <row r="305" spans="1:16" x14ac:dyDescent="0.25">
      <c r="A305" s="3" t="s">
        <v>587</v>
      </c>
      <c r="B305" s="3" t="s">
        <v>1463</v>
      </c>
      <c r="C305" s="3" t="s">
        <v>2</v>
      </c>
      <c r="D305" s="3" t="s">
        <v>1901</v>
      </c>
      <c r="E305" s="3" t="s">
        <v>802</v>
      </c>
      <c r="F305" s="3" t="s">
        <v>588</v>
      </c>
      <c r="G305" s="3" t="s">
        <v>1462</v>
      </c>
      <c r="H305" s="3" t="s">
        <v>2121</v>
      </c>
      <c r="I305" s="3" t="s">
        <v>16</v>
      </c>
      <c r="J305" s="3" t="s">
        <v>2121</v>
      </c>
      <c r="K305" s="3" t="s">
        <v>1901</v>
      </c>
      <c r="L305" s="3" t="s">
        <v>586</v>
      </c>
      <c r="M305" s="3" t="s">
        <v>1461</v>
      </c>
      <c r="N305" s="1"/>
      <c r="O305" s="1"/>
      <c r="P305" s="1"/>
    </row>
    <row r="306" spans="1:16" x14ac:dyDescent="0.25">
      <c r="A306" s="3" t="s">
        <v>609</v>
      </c>
      <c r="B306" s="3" t="s">
        <v>2037</v>
      </c>
      <c r="C306" s="3" t="s">
        <v>2</v>
      </c>
      <c r="D306" s="3" t="s">
        <v>1902</v>
      </c>
      <c r="E306" s="3" t="s">
        <v>610</v>
      </c>
      <c r="F306" s="3" t="s">
        <v>611</v>
      </c>
      <c r="G306" s="3" t="s">
        <v>1465</v>
      </c>
      <c r="H306" s="3" t="s">
        <v>2121</v>
      </c>
      <c r="I306" s="3" t="s">
        <v>16</v>
      </c>
      <c r="J306" s="3" t="s">
        <v>2121</v>
      </c>
      <c r="K306" s="3" t="s">
        <v>1901</v>
      </c>
      <c r="L306" s="3" t="s">
        <v>608</v>
      </c>
      <c r="M306" s="3" t="s">
        <v>1464</v>
      </c>
      <c r="N306" s="1"/>
      <c r="O306" s="1"/>
      <c r="P306" s="1"/>
    </row>
    <row r="307" spans="1:16" x14ac:dyDescent="0.25">
      <c r="A307" s="3" t="s">
        <v>187</v>
      </c>
      <c r="B307" s="3" t="s">
        <v>1468</v>
      </c>
      <c r="C307" s="3" t="s">
        <v>2</v>
      </c>
      <c r="D307" s="3" t="s">
        <v>1902</v>
      </c>
      <c r="E307" s="3" t="s">
        <v>189</v>
      </c>
      <c r="F307" s="3" t="s">
        <v>190</v>
      </c>
      <c r="G307" s="3" t="s">
        <v>1467</v>
      </c>
      <c r="H307" s="3" t="s">
        <v>2121</v>
      </c>
      <c r="I307" s="3" t="s">
        <v>16</v>
      </c>
      <c r="J307" s="3" t="s">
        <v>2121</v>
      </c>
      <c r="K307" s="3" t="s">
        <v>1901</v>
      </c>
      <c r="L307" s="3" t="s">
        <v>186</v>
      </c>
      <c r="M307" s="3" t="s">
        <v>1466</v>
      </c>
      <c r="N307" s="1"/>
      <c r="O307" s="1"/>
      <c r="P307" s="1"/>
    </row>
    <row r="308" spans="1:16" x14ac:dyDescent="0.25">
      <c r="A308" s="3" t="s">
        <v>28</v>
      </c>
      <c r="B308" s="3" t="s">
        <v>32</v>
      </c>
      <c r="C308" s="3" t="s">
        <v>2</v>
      </c>
      <c r="D308" s="3" t="s">
        <v>1901</v>
      </c>
      <c r="E308" s="3" t="s">
        <v>1469</v>
      </c>
      <c r="F308" s="3" t="s">
        <v>30</v>
      </c>
      <c r="G308" s="3" t="s">
        <v>31</v>
      </c>
      <c r="H308" s="3" t="s">
        <v>0</v>
      </c>
      <c r="I308" s="3" t="s">
        <v>2121</v>
      </c>
      <c r="J308" s="3" t="s">
        <v>2121</v>
      </c>
      <c r="K308" s="3" t="s">
        <v>1901</v>
      </c>
      <c r="L308" s="3" t="s">
        <v>27</v>
      </c>
      <c r="M308" s="3" t="s">
        <v>29</v>
      </c>
      <c r="N308" s="1"/>
      <c r="O308" s="1"/>
      <c r="P308" s="1"/>
    </row>
    <row r="309" spans="1:16" x14ac:dyDescent="0.25">
      <c r="A309" s="3" t="s">
        <v>629</v>
      </c>
      <c r="B309" s="3" t="s">
        <v>1984</v>
      </c>
      <c r="C309" s="3" t="s">
        <v>2</v>
      </c>
      <c r="D309" s="3" t="s">
        <v>1902</v>
      </c>
      <c r="E309" s="3" t="s">
        <v>630</v>
      </c>
      <c r="F309" s="3" t="s">
        <v>631</v>
      </c>
      <c r="G309" s="3" t="s">
        <v>1471</v>
      </c>
      <c r="H309" s="3" t="s">
        <v>2121</v>
      </c>
      <c r="I309" s="3" t="s">
        <v>0</v>
      </c>
      <c r="J309" s="3" t="s">
        <v>2121</v>
      </c>
      <c r="K309" s="3" t="s">
        <v>1901</v>
      </c>
      <c r="L309" s="3" t="s">
        <v>628</v>
      </c>
      <c r="M309" s="3" t="s">
        <v>1470</v>
      </c>
      <c r="N309" s="1"/>
      <c r="O309" s="1"/>
      <c r="P309" s="1"/>
    </row>
    <row r="310" spans="1:16" x14ac:dyDescent="0.25">
      <c r="A310" s="3" t="s">
        <v>46</v>
      </c>
      <c r="B310" s="3" t="s">
        <v>2038</v>
      </c>
      <c r="C310" s="3" t="s">
        <v>2</v>
      </c>
      <c r="D310" s="3" t="s">
        <v>1901</v>
      </c>
      <c r="E310" s="3" t="s">
        <v>48</v>
      </c>
      <c r="F310" s="3" t="s">
        <v>49</v>
      </c>
      <c r="G310" s="3" t="s">
        <v>50</v>
      </c>
      <c r="H310" s="3" t="s">
        <v>16</v>
      </c>
      <c r="I310" s="3" t="s">
        <v>2121</v>
      </c>
      <c r="J310" s="3" t="s">
        <v>2121</v>
      </c>
      <c r="K310" s="3" t="s">
        <v>1901</v>
      </c>
      <c r="L310" s="3" t="s">
        <v>45</v>
      </c>
      <c r="M310" s="3" t="s">
        <v>47</v>
      </c>
      <c r="N310" s="1"/>
      <c r="O310" s="1"/>
      <c r="P310" s="1"/>
    </row>
    <row r="311" spans="1:16" x14ac:dyDescent="0.25">
      <c r="A311" s="3" t="s">
        <v>342</v>
      </c>
      <c r="B311" s="3" t="s">
        <v>2039</v>
      </c>
      <c r="C311" s="3" t="s">
        <v>2</v>
      </c>
      <c r="D311" s="3" t="s">
        <v>1902</v>
      </c>
      <c r="E311" s="3" t="s">
        <v>343</v>
      </c>
      <c r="F311" s="3" t="s">
        <v>344</v>
      </c>
      <c r="G311" s="3" t="s">
        <v>1473</v>
      </c>
      <c r="H311" s="3" t="s">
        <v>2121</v>
      </c>
      <c r="I311" s="3" t="s">
        <v>0</v>
      </c>
      <c r="J311" s="3" t="s">
        <v>2121</v>
      </c>
      <c r="K311" s="3" t="s">
        <v>1901</v>
      </c>
      <c r="L311" s="3" t="s">
        <v>341</v>
      </c>
      <c r="M311" s="3" t="s">
        <v>1472</v>
      </c>
      <c r="N311" s="1"/>
      <c r="O311" s="1"/>
      <c r="P311" s="1"/>
    </row>
    <row r="312" spans="1:16" x14ac:dyDescent="0.25">
      <c r="A312" s="3" t="s">
        <v>184</v>
      </c>
      <c r="B312" s="3" t="s">
        <v>1476</v>
      </c>
      <c r="C312" s="3" t="s">
        <v>2</v>
      </c>
      <c r="D312" s="3" t="s">
        <v>1901</v>
      </c>
      <c r="E312" s="3" t="s">
        <v>905</v>
      </c>
      <c r="F312" s="3" t="s">
        <v>185</v>
      </c>
      <c r="G312" s="3" t="s">
        <v>1475</v>
      </c>
      <c r="H312" s="3" t="s">
        <v>16</v>
      </c>
      <c r="I312" s="3" t="s">
        <v>2121</v>
      </c>
      <c r="J312" s="3" t="s">
        <v>2121</v>
      </c>
      <c r="K312" s="3" t="s">
        <v>1901</v>
      </c>
      <c r="L312" s="3" t="s">
        <v>183</v>
      </c>
      <c r="M312" s="3" t="s">
        <v>1474</v>
      </c>
      <c r="N312" s="1"/>
      <c r="O312" s="1"/>
      <c r="P312" s="1"/>
    </row>
    <row r="313" spans="1:16" x14ac:dyDescent="0.25">
      <c r="A313" s="3" t="s">
        <v>1198</v>
      </c>
      <c r="B313" s="3" t="s">
        <v>2040</v>
      </c>
      <c r="C313" s="3" t="s">
        <v>2</v>
      </c>
      <c r="D313" s="3" t="s">
        <v>1907</v>
      </c>
      <c r="E313" s="3" t="s">
        <v>1200</v>
      </c>
      <c r="F313" s="3" t="s">
        <v>12</v>
      </c>
      <c r="G313" s="3" t="s">
        <v>1478</v>
      </c>
      <c r="H313" s="3" t="s">
        <v>16</v>
      </c>
      <c r="I313" s="3" t="s">
        <v>2121</v>
      </c>
      <c r="J313" s="3" t="s">
        <v>2121</v>
      </c>
      <c r="K313" s="3" t="s">
        <v>1901</v>
      </c>
      <c r="L313" s="3" t="s">
        <v>1197</v>
      </c>
      <c r="M313" s="3" t="s">
        <v>1477</v>
      </c>
      <c r="N313" s="1"/>
      <c r="O313" s="1"/>
      <c r="P313" s="1"/>
    </row>
    <row r="314" spans="1:16" x14ac:dyDescent="0.25">
      <c r="A314" s="3" t="s">
        <v>139</v>
      </c>
      <c r="B314" s="3" t="s">
        <v>2018</v>
      </c>
      <c r="C314" s="3" t="s">
        <v>2</v>
      </c>
      <c r="D314" s="3" t="s">
        <v>1901</v>
      </c>
      <c r="E314" s="3" t="s">
        <v>141</v>
      </c>
      <c r="F314" s="3" t="s">
        <v>142</v>
      </c>
      <c r="G314" s="3" t="s">
        <v>143</v>
      </c>
      <c r="H314" s="3" t="s">
        <v>2121</v>
      </c>
      <c r="I314" s="3" t="s">
        <v>0</v>
      </c>
      <c r="J314" s="3" t="s">
        <v>2121</v>
      </c>
      <c r="K314" s="3" t="s">
        <v>1901</v>
      </c>
      <c r="L314" s="3" t="s">
        <v>138</v>
      </c>
      <c r="M314" s="3" t="s">
        <v>140</v>
      </c>
      <c r="N314" s="1"/>
      <c r="O314" s="1"/>
      <c r="P314" s="1"/>
    </row>
    <row r="315" spans="1:16" x14ac:dyDescent="0.25">
      <c r="A315" s="3" t="s">
        <v>850</v>
      </c>
      <c r="B315" s="3" t="s">
        <v>1481</v>
      </c>
      <c r="C315" s="3" t="s">
        <v>2</v>
      </c>
      <c r="D315" s="3" t="s">
        <v>1901</v>
      </c>
      <c r="E315" s="3" t="s">
        <v>852</v>
      </c>
      <c r="F315" s="3" t="s">
        <v>93</v>
      </c>
      <c r="G315" s="3" t="s">
        <v>1480</v>
      </c>
      <c r="H315" s="3" t="s">
        <v>2121</v>
      </c>
      <c r="I315" s="3" t="s">
        <v>16</v>
      </c>
      <c r="J315" s="3" t="s">
        <v>2121</v>
      </c>
      <c r="K315" s="3" t="s">
        <v>1901</v>
      </c>
      <c r="L315" s="3" t="s">
        <v>91</v>
      </c>
      <c r="M315" s="3" t="s">
        <v>1479</v>
      </c>
      <c r="N315" s="1"/>
      <c r="O315" s="1"/>
      <c r="P315" s="1"/>
    </row>
    <row r="316" spans="1:16" x14ac:dyDescent="0.25">
      <c r="A316" s="3" t="s">
        <v>572</v>
      </c>
      <c r="B316" s="3" t="s">
        <v>2041</v>
      </c>
      <c r="C316" s="3" t="s">
        <v>2</v>
      </c>
      <c r="D316" s="3" t="s">
        <v>1901</v>
      </c>
      <c r="E316" s="3" t="s">
        <v>573</v>
      </c>
      <c r="F316" s="3" t="s">
        <v>574</v>
      </c>
      <c r="G316" s="3" t="s">
        <v>1483</v>
      </c>
      <c r="H316" s="3" t="s">
        <v>2121</v>
      </c>
      <c r="I316" s="3" t="s">
        <v>0</v>
      </c>
      <c r="J316" s="3" t="s">
        <v>2121</v>
      </c>
      <c r="K316" s="3" t="s">
        <v>1901</v>
      </c>
      <c r="L316" s="3" t="s">
        <v>571</v>
      </c>
      <c r="M316" s="3" t="s">
        <v>1482</v>
      </c>
      <c r="N316" s="1"/>
      <c r="O316" s="1"/>
      <c r="P316" s="1"/>
    </row>
    <row r="317" spans="1:16" x14ac:dyDescent="0.25">
      <c r="A317" s="3" t="s">
        <v>187</v>
      </c>
      <c r="B317" s="3" t="s">
        <v>1279</v>
      </c>
      <c r="C317" s="3" t="s">
        <v>2</v>
      </c>
      <c r="D317" s="3" t="s">
        <v>1902</v>
      </c>
      <c r="E317" s="3" t="s">
        <v>189</v>
      </c>
      <c r="F317" s="3" t="s">
        <v>190</v>
      </c>
      <c r="G317" s="3" t="s">
        <v>1278</v>
      </c>
      <c r="H317" s="3" t="s">
        <v>2121</v>
      </c>
      <c r="I317" s="3" t="s">
        <v>16</v>
      </c>
      <c r="J317" s="3" t="s">
        <v>2121</v>
      </c>
      <c r="K317" s="3" t="s">
        <v>1901</v>
      </c>
      <c r="L317" s="3" t="s">
        <v>186</v>
      </c>
      <c r="M317" s="3" t="s">
        <v>1484</v>
      </c>
      <c r="N317" s="1"/>
      <c r="O317" s="1"/>
      <c r="P317" s="1"/>
    </row>
    <row r="318" spans="1:16" x14ac:dyDescent="0.25">
      <c r="A318" s="3" t="s">
        <v>974</v>
      </c>
      <c r="B318" s="3" t="s">
        <v>978</v>
      </c>
      <c r="C318" s="3" t="s">
        <v>2</v>
      </c>
      <c r="D318" s="3" t="s">
        <v>1902</v>
      </c>
      <c r="E318" s="3" t="s">
        <v>976</v>
      </c>
      <c r="F318" s="3" t="s">
        <v>215</v>
      </c>
      <c r="G318" s="3" t="s">
        <v>977</v>
      </c>
      <c r="H318" s="3" t="s">
        <v>16</v>
      </c>
      <c r="I318" s="3" t="s">
        <v>2121</v>
      </c>
      <c r="J318" s="3" t="s">
        <v>2121</v>
      </c>
      <c r="K318" s="3" t="s">
        <v>1901</v>
      </c>
      <c r="L318" s="3" t="s">
        <v>213</v>
      </c>
      <c r="M318" s="3" t="s">
        <v>1485</v>
      </c>
      <c r="N318" s="1"/>
      <c r="O318" s="1"/>
      <c r="P318" s="1"/>
    </row>
    <row r="319" spans="1:16" x14ac:dyDescent="0.25">
      <c r="A319" s="3" t="s">
        <v>398</v>
      </c>
      <c r="B319" s="3" t="s">
        <v>2042</v>
      </c>
      <c r="C319" s="3" t="s">
        <v>2</v>
      </c>
      <c r="D319" s="3" t="s">
        <v>1902</v>
      </c>
      <c r="E319" s="3" t="s">
        <v>399</v>
      </c>
      <c r="F319" s="3" t="s">
        <v>400</v>
      </c>
      <c r="G319" s="3" t="s">
        <v>1487</v>
      </c>
      <c r="H319" s="3" t="s">
        <v>2121</v>
      </c>
      <c r="I319" s="3" t="s">
        <v>16</v>
      </c>
      <c r="J319" s="3" t="s">
        <v>2121</v>
      </c>
      <c r="K319" s="3" t="s">
        <v>1901</v>
      </c>
      <c r="L319" s="3" t="s">
        <v>397</v>
      </c>
      <c r="M319" s="3" t="s">
        <v>1486</v>
      </c>
      <c r="N319" s="1"/>
      <c r="O319" s="1"/>
      <c r="P319" s="1"/>
    </row>
    <row r="320" spans="1:16" x14ac:dyDescent="0.25">
      <c r="A320" s="3" t="s">
        <v>1198</v>
      </c>
      <c r="B320" s="3" t="s">
        <v>2015</v>
      </c>
      <c r="C320" s="3" t="s">
        <v>34</v>
      </c>
      <c r="D320" s="3" t="s">
        <v>1907</v>
      </c>
      <c r="E320" s="3" t="s">
        <v>1200</v>
      </c>
      <c r="F320" s="3" t="s">
        <v>12</v>
      </c>
      <c r="G320" s="3" t="s">
        <v>1318</v>
      </c>
      <c r="H320" s="3" t="s">
        <v>16</v>
      </c>
      <c r="I320" s="3" t="s">
        <v>2121</v>
      </c>
      <c r="J320" s="3" t="s">
        <v>2121</v>
      </c>
      <c r="K320" s="3" t="s">
        <v>1901</v>
      </c>
      <c r="L320" s="3" t="s">
        <v>1197</v>
      </c>
      <c r="M320" s="3" t="s">
        <v>1488</v>
      </c>
      <c r="N320" s="1"/>
      <c r="O320" s="1"/>
      <c r="P320" s="1"/>
    </row>
    <row r="321" spans="1:16" x14ac:dyDescent="0.25">
      <c r="A321" s="3" t="s">
        <v>124</v>
      </c>
      <c r="B321" s="3" t="s">
        <v>2043</v>
      </c>
      <c r="C321" s="3" t="s">
        <v>2</v>
      </c>
      <c r="D321" s="3" t="s">
        <v>1902</v>
      </c>
      <c r="E321" s="3" t="s">
        <v>125</v>
      </c>
      <c r="F321" s="3" t="s">
        <v>126</v>
      </c>
      <c r="G321" s="3" t="s">
        <v>1490</v>
      </c>
      <c r="H321" s="3" t="s">
        <v>2121</v>
      </c>
      <c r="I321" s="3" t="s">
        <v>0</v>
      </c>
      <c r="J321" s="3" t="s">
        <v>2121</v>
      </c>
      <c r="K321" s="3" t="s">
        <v>1901</v>
      </c>
      <c r="L321" s="3" t="s">
        <v>123</v>
      </c>
      <c r="M321" s="3" t="s">
        <v>1489</v>
      </c>
      <c r="N321" s="1"/>
      <c r="O321" s="1"/>
      <c r="P321" s="1"/>
    </row>
    <row r="322" spans="1:16" x14ac:dyDescent="0.25">
      <c r="A322" s="3" t="s">
        <v>370</v>
      </c>
      <c r="B322" s="3" t="s">
        <v>2044</v>
      </c>
      <c r="C322" s="3" t="s">
        <v>2</v>
      </c>
      <c r="D322" s="3" t="s">
        <v>1901</v>
      </c>
      <c r="E322" s="3" t="s">
        <v>371</v>
      </c>
      <c r="F322" s="3" t="s">
        <v>372</v>
      </c>
      <c r="G322" s="3" t="s">
        <v>1492</v>
      </c>
      <c r="H322" s="3" t="s">
        <v>16</v>
      </c>
      <c r="I322" s="3" t="s">
        <v>16</v>
      </c>
      <c r="J322" s="3" t="s">
        <v>2121</v>
      </c>
      <c r="K322" s="3" t="s">
        <v>1902</v>
      </c>
      <c r="L322" s="3" t="s">
        <v>369</v>
      </c>
      <c r="M322" s="3" t="s">
        <v>1491</v>
      </c>
      <c r="N322" s="1"/>
      <c r="O322" s="1"/>
      <c r="P322" s="1"/>
    </row>
    <row r="323" spans="1:16" x14ac:dyDescent="0.25">
      <c r="A323" s="3" t="s">
        <v>1493</v>
      </c>
      <c r="B323" s="3" t="s">
        <v>1496</v>
      </c>
      <c r="C323" s="3" t="s">
        <v>2</v>
      </c>
      <c r="D323" s="3" t="s">
        <v>1902</v>
      </c>
      <c r="E323" s="3" t="s">
        <v>1140</v>
      </c>
      <c r="F323" s="3" t="s">
        <v>550</v>
      </c>
      <c r="G323" s="3" t="s">
        <v>1495</v>
      </c>
      <c r="H323" s="3" t="s">
        <v>2121</v>
      </c>
      <c r="I323" s="3" t="s">
        <v>0</v>
      </c>
      <c r="J323" s="3" t="s">
        <v>2121</v>
      </c>
      <c r="K323" s="3" t="s">
        <v>1901</v>
      </c>
      <c r="L323" s="3" t="s">
        <v>549</v>
      </c>
      <c r="M323" s="3" t="s">
        <v>1494</v>
      </c>
      <c r="N323" s="1"/>
      <c r="O323" s="1"/>
      <c r="P323" s="1"/>
    </row>
    <row r="324" spans="1:16" x14ac:dyDescent="0.25">
      <c r="A324" s="3" t="s">
        <v>1493</v>
      </c>
      <c r="B324" s="3" t="s">
        <v>1499</v>
      </c>
      <c r="C324" s="3" t="s">
        <v>2</v>
      </c>
      <c r="D324" s="3" t="s">
        <v>1902</v>
      </c>
      <c r="E324" s="3" t="s">
        <v>1140</v>
      </c>
      <c r="F324" s="3" t="s">
        <v>550</v>
      </c>
      <c r="G324" s="3" t="s">
        <v>1498</v>
      </c>
      <c r="H324" s="3" t="s">
        <v>2121</v>
      </c>
      <c r="I324" s="3" t="s">
        <v>0</v>
      </c>
      <c r="J324" s="3" t="s">
        <v>2121</v>
      </c>
      <c r="K324" s="3" t="s">
        <v>1901</v>
      </c>
      <c r="L324" s="3" t="s">
        <v>549</v>
      </c>
      <c r="M324" s="3" t="s">
        <v>1497</v>
      </c>
      <c r="N324" s="1"/>
      <c r="O324" s="1"/>
      <c r="P324" s="1"/>
    </row>
    <row r="325" spans="1:16" x14ac:dyDescent="0.25">
      <c r="A325" s="3" t="s">
        <v>850</v>
      </c>
      <c r="B325" s="3" t="s">
        <v>1502</v>
      </c>
      <c r="C325" s="3" t="s">
        <v>2</v>
      </c>
      <c r="D325" s="3" t="s">
        <v>1902</v>
      </c>
      <c r="E325" s="3" t="s">
        <v>852</v>
      </c>
      <c r="F325" s="3" t="s">
        <v>93</v>
      </c>
      <c r="G325" s="3" t="s">
        <v>1501</v>
      </c>
      <c r="H325" s="3" t="s">
        <v>16</v>
      </c>
      <c r="I325" s="3" t="s">
        <v>2121</v>
      </c>
      <c r="J325" s="3" t="s">
        <v>2121</v>
      </c>
      <c r="K325" s="3" t="s">
        <v>1901</v>
      </c>
      <c r="L325" s="3" t="s">
        <v>91</v>
      </c>
      <c r="M325" s="3" t="s">
        <v>1500</v>
      </c>
      <c r="N325" s="1"/>
      <c r="O325" s="1"/>
      <c r="P325" s="1"/>
    </row>
    <row r="326" spans="1:16" x14ac:dyDescent="0.25">
      <c r="A326" s="3" t="s">
        <v>366</v>
      </c>
      <c r="B326" s="3" t="s">
        <v>1505</v>
      </c>
      <c r="C326" s="3" t="s">
        <v>2</v>
      </c>
      <c r="D326" s="3" t="s">
        <v>1902</v>
      </c>
      <c r="E326" s="3" t="s">
        <v>367</v>
      </c>
      <c r="F326" s="3" t="s">
        <v>368</v>
      </c>
      <c r="G326" s="3" t="s">
        <v>1504</v>
      </c>
      <c r="H326" s="3" t="s">
        <v>2121</v>
      </c>
      <c r="I326" s="3" t="s">
        <v>0</v>
      </c>
      <c r="J326" s="3" t="s">
        <v>2121</v>
      </c>
      <c r="K326" s="3" t="s">
        <v>1901</v>
      </c>
      <c r="L326" s="3" t="s">
        <v>365</v>
      </c>
      <c r="M326" s="3" t="s">
        <v>1503</v>
      </c>
      <c r="N326" s="1"/>
      <c r="O326" s="1"/>
      <c r="P326" s="1"/>
    </row>
    <row r="327" spans="1:16" x14ac:dyDescent="0.25">
      <c r="A327" s="3" t="s">
        <v>88</v>
      </c>
      <c r="B327" s="3" t="s">
        <v>2025</v>
      </c>
      <c r="C327" s="3" t="s">
        <v>2</v>
      </c>
      <c r="D327" s="3" t="s">
        <v>1901</v>
      </c>
      <c r="E327" s="3" t="s">
        <v>89</v>
      </c>
      <c r="F327" s="3" t="s">
        <v>90</v>
      </c>
      <c r="G327" s="3" t="s">
        <v>1507</v>
      </c>
      <c r="H327" s="3" t="s">
        <v>16</v>
      </c>
      <c r="I327" s="3" t="s">
        <v>2121</v>
      </c>
      <c r="J327" s="3" t="s">
        <v>2121</v>
      </c>
      <c r="K327" s="3" t="s">
        <v>1901</v>
      </c>
      <c r="L327" s="3" t="s">
        <v>87</v>
      </c>
      <c r="M327" s="3" t="s">
        <v>1506</v>
      </c>
      <c r="N327" s="1"/>
      <c r="O327" s="1"/>
      <c r="P327" s="1"/>
    </row>
    <row r="328" spans="1:16" x14ac:dyDescent="0.25">
      <c r="A328" s="3" t="s">
        <v>384</v>
      </c>
      <c r="B328" s="3" t="s">
        <v>2045</v>
      </c>
      <c r="C328" s="3" t="s">
        <v>2</v>
      </c>
      <c r="D328" s="3" t="s">
        <v>1901</v>
      </c>
      <c r="E328" s="3" t="s">
        <v>385</v>
      </c>
      <c r="F328" s="3" t="s">
        <v>386</v>
      </c>
      <c r="G328" s="3" t="s">
        <v>1509</v>
      </c>
      <c r="H328" s="3" t="s">
        <v>2121</v>
      </c>
      <c r="I328" s="3" t="s">
        <v>0</v>
      </c>
      <c r="J328" s="3" t="s">
        <v>2121</v>
      </c>
      <c r="K328" s="3" t="s">
        <v>1901</v>
      </c>
      <c r="L328" s="3" t="s">
        <v>383</v>
      </c>
      <c r="M328" s="3" t="s">
        <v>1508</v>
      </c>
      <c r="N328" s="1"/>
      <c r="O328" s="1"/>
      <c r="P328" s="1"/>
    </row>
    <row r="329" spans="1:16" x14ac:dyDescent="0.25">
      <c r="A329" s="3" t="s">
        <v>749</v>
      </c>
      <c r="B329" s="3" t="s">
        <v>1512</v>
      </c>
      <c r="C329" s="3" t="s">
        <v>34</v>
      </c>
      <c r="D329" s="3" t="s">
        <v>1902</v>
      </c>
      <c r="E329" s="3" t="s">
        <v>751</v>
      </c>
      <c r="F329" s="3" t="s">
        <v>368</v>
      </c>
      <c r="G329" s="3" t="s">
        <v>1511</v>
      </c>
      <c r="H329" s="3" t="s">
        <v>2121</v>
      </c>
      <c r="I329" s="3" t="s">
        <v>0</v>
      </c>
      <c r="J329" s="3" t="s">
        <v>2121</v>
      </c>
      <c r="K329" s="3" t="s">
        <v>1901</v>
      </c>
      <c r="L329" s="3" t="s">
        <v>365</v>
      </c>
      <c r="M329" s="3" t="s">
        <v>1510</v>
      </c>
      <c r="N329" s="1"/>
      <c r="O329" s="1"/>
      <c r="P329" s="1"/>
    </row>
    <row r="330" spans="1:16" x14ac:dyDescent="0.25">
      <c r="A330" s="3" t="s">
        <v>314</v>
      </c>
      <c r="B330" s="3" t="s">
        <v>1515</v>
      </c>
      <c r="C330" s="3" t="s">
        <v>2</v>
      </c>
      <c r="D330" s="3" t="s">
        <v>1901</v>
      </c>
      <c r="E330" s="3" t="s">
        <v>1184</v>
      </c>
      <c r="F330" s="3" t="s">
        <v>315</v>
      </c>
      <c r="G330" s="3" t="s">
        <v>1514</v>
      </c>
      <c r="H330" s="3" t="s">
        <v>2121</v>
      </c>
      <c r="I330" s="3" t="s">
        <v>16</v>
      </c>
      <c r="J330" s="3" t="s">
        <v>2121</v>
      </c>
      <c r="K330" s="3" t="s">
        <v>1901</v>
      </c>
      <c r="L330" s="3" t="s">
        <v>313</v>
      </c>
      <c r="M330" s="3" t="s">
        <v>1513</v>
      </c>
      <c r="N330" s="1"/>
      <c r="O330" s="1"/>
      <c r="P330" s="1"/>
    </row>
    <row r="331" spans="1:16" x14ac:dyDescent="0.25">
      <c r="A331" s="3" t="s">
        <v>702</v>
      </c>
      <c r="B331" s="3" t="s">
        <v>2046</v>
      </c>
      <c r="C331" s="3" t="s">
        <v>2</v>
      </c>
      <c r="D331" s="3" t="s">
        <v>1901</v>
      </c>
      <c r="E331" s="3" t="s">
        <v>703</v>
      </c>
      <c r="F331" s="3" t="s">
        <v>704</v>
      </c>
      <c r="G331" s="3" t="s">
        <v>1517</v>
      </c>
      <c r="H331" s="3" t="s">
        <v>2121</v>
      </c>
      <c r="I331" s="3" t="s">
        <v>0</v>
      </c>
      <c r="J331" s="3" t="s">
        <v>2121</v>
      </c>
      <c r="K331" s="3" t="s">
        <v>1901</v>
      </c>
      <c r="L331" s="3" t="s">
        <v>701</v>
      </c>
      <c r="M331" s="3" t="s">
        <v>1516</v>
      </c>
      <c r="N331" s="1"/>
      <c r="O331" s="1"/>
      <c r="P331" s="1"/>
    </row>
    <row r="332" spans="1:16" x14ac:dyDescent="0.25">
      <c r="A332" s="3" t="s">
        <v>572</v>
      </c>
      <c r="B332" s="3" t="s">
        <v>1919</v>
      </c>
      <c r="C332" s="3" t="s">
        <v>34</v>
      </c>
      <c r="D332" s="3" t="s">
        <v>1902</v>
      </c>
      <c r="E332" s="3" t="s">
        <v>573</v>
      </c>
      <c r="F332" s="3" t="s">
        <v>574</v>
      </c>
      <c r="G332" s="3" t="s">
        <v>1519</v>
      </c>
      <c r="H332" s="3" t="s">
        <v>16</v>
      </c>
      <c r="I332" s="3" t="s">
        <v>2121</v>
      </c>
      <c r="J332" s="3" t="s">
        <v>2121</v>
      </c>
      <c r="K332" s="3" t="s">
        <v>1901</v>
      </c>
      <c r="L332" s="3" t="s">
        <v>571</v>
      </c>
      <c r="M332" s="3" t="s">
        <v>1518</v>
      </c>
      <c r="N332" s="1"/>
      <c r="O332" s="1"/>
      <c r="P332" s="1"/>
    </row>
    <row r="333" spans="1:16" x14ac:dyDescent="0.25">
      <c r="A333" s="3" t="s">
        <v>187</v>
      </c>
      <c r="B333" s="3" t="s">
        <v>1165</v>
      </c>
      <c r="C333" s="3" t="s">
        <v>2</v>
      </c>
      <c r="D333" s="3" t="s">
        <v>1901</v>
      </c>
      <c r="E333" s="3" t="s">
        <v>189</v>
      </c>
      <c r="F333" s="3" t="s">
        <v>190</v>
      </c>
      <c r="G333" s="3" t="s">
        <v>1164</v>
      </c>
      <c r="H333" s="3" t="s">
        <v>2121</v>
      </c>
      <c r="I333" s="3" t="s">
        <v>0</v>
      </c>
      <c r="J333" s="3" t="s">
        <v>2121</v>
      </c>
      <c r="K333" s="3" t="s">
        <v>1901</v>
      </c>
      <c r="L333" s="3" t="s">
        <v>186</v>
      </c>
      <c r="M333" s="3" t="s">
        <v>1520</v>
      </c>
      <c r="N333" s="1"/>
      <c r="O333" s="1"/>
      <c r="P333" s="1"/>
    </row>
    <row r="334" spans="1:16" x14ac:dyDescent="0.25">
      <c r="A334" s="3" t="s">
        <v>669</v>
      </c>
      <c r="B334" s="3" t="s">
        <v>1523</v>
      </c>
      <c r="C334" s="3" t="s">
        <v>2</v>
      </c>
      <c r="D334" s="3" t="s">
        <v>1901</v>
      </c>
      <c r="E334" s="3" t="s">
        <v>670</v>
      </c>
      <c r="F334" s="3" t="s">
        <v>671</v>
      </c>
      <c r="G334" s="3" t="s">
        <v>1522</v>
      </c>
      <c r="H334" s="3" t="s">
        <v>2121</v>
      </c>
      <c r="I334" s="3" t="s">
        <v>0</v>
      </c>
      <c r="J334" s="3" t="s">
        <v>2121</v>
      </c>
      <c r="K334" s="3" t="s">
        <v>1901</v>
      </c>
      <c r="L334" s="3" t="s">
        <v>668</v>
      </c>
      <c r="M334" s="3" t="s">
        <v>1521</v>
      </c>
      <c r="N334" s="1"/>
      <c r="O334" s="1"/>
      <c r="P334" s="1"/>
    </row>
    <row r="335" spans="1:16" x14ac:dyDescent="0.25">
      <c r="A335" s="3" t="s">
        <v>276</v>
      </c>
      <c r="B335" s="3" t="s">
        <v>1526</v>
      </c>
      <c r="C335" s="3" t="s">
        <v>2</v>
      </c>
      <c r="D335" s="3" t="s">
        <v>1901</v>
      </c>
      <c r="E335" s="3" t="s">
        <v>1444</v>
      </c>
      <c r="F335" s="3" t="s">
        <v>277</v>
      </c>
      <c r="G335" s="3" t="s">
        <v>1525</v>
      </c>
      <c r="H335" s="3" t="s">
        <v>0</v>
      </c>
      <c r="I335" s="3" t="s">
        <v>2121</v>
      </c>
      <c r="J335" s="3" t="s">
        <v>2121</v>
      </c>
      <c r="K335" s="3" t="s">
        <v>1901</v>
      </c>
      <c r="L335" s="3" t="s">
        <v>275</v>
      </c>
      <c r="M335" s="3" t="s">
        <v>1524</v>
      </c>
      <c r="N335" s="1"/>
      <c r="O335" s="1"/>
      <c r="P335" s="1"/>
    </row>
    <row r="336" spans="1:16" x14ac:dyDescent="0.25">
      <c r="A336" s="3" t="s">
        <v>466</v>
      </c>
      <c r="B336" s="3" t="s">
        <v>2030</v>
      </c>
      <c r="C336" s="3" t="s">
        <v>2</v>
      </c>
      <c r="D336" s="3" t="s">
        <v>1901</v>
      </c>
      <c r="E336" s="3" t="s">
        <v>467</v>
      </c>
      <c r="F336" s="3" t="s">
        <v>468</v>
      </c>
      <c r="G336" s="3" t="s">
        <v>1528</v>
      </c>
      <c r="H336" s="3" t="s">
        <v>0</v>
      </c>
      <c r="I336" s="3" t="s">
        <v>2121</v>
      </c>
      <c r="J336" s="3" t="s">
        <v>2121</v>
      </c>
      <c r="K336" s="3" t="s">
        <v>1901</v>
      </c>
      <c r="L336" s="3" t="s">
        <v>465</v>
      </c>
      <c r="M336" s="3" t="s">
        <v>1527</v>
      </c>
      <c r="N336" s="1"/>
      <c r="O336" s="1"/>
      <c r="P336" s="1"/>
    </row>
    <row r="337" spans="1:16" x14ac:dyDescent="0.25">
      <c r="A337" s="3" t="s">
        <v>384</v>
      </c>
      <c r="B337" s="3" t="s">
        <v>1984</v>
      </c>
      <c r="C337" s="3" t="s">
        <v>34</v>
      </c>
      <c r="D337" s="3" t="s">
        <v>1902</v>
      </c>
      <c r="E337" s="3" t="s">
        <v>385</v>
      </c>
      <c r="F337" s="3" t="s">
        <v>386</v>
      </c>
      <c r="G337" s="3" t="s">
        <v>1137</v>
      </c>
      <c r="H337" s="3" t="s">
        <v>16</v>
      </c>
      <c r="I337" s="3" t="s">
        <v>2121</v>
      </c>
      <c r="J337" s="3" t="s">
        <v>2121</v>
      </c>
      <c r="K337" s="3" t="s">
        <v>1901</v>
      </c>
      <c r="L337" s="3" t="s">
        <v>383</v>
      </c>
      <c r="M337" s="3" t="s">
        <v>1529</v>
      </c>
      <c r="N337" s="1"/>
      <c r="O337" s="1"/>
      <c r="P337" s="1"/>
    </row>
    <row r="338" spans="1:16" x14ac:dyDescent="0.25">
      <c r="A338" s="3" t="s">
        <v>187</v>
      </c>
      <c r="B338" s="3" t="s">
        <v>1532</v>
      </c>
      <c r="C338" s="3" t="s">
        <v>2</v>
      </c>
      <c r="D338" s="3" t="s">
        <v>1901</v>
      </c>
      <c r="E338" s="3" t="s">
        <v>189</v>
      </c>
      <c r="F338" s="3" t="s">
        <v>190</v>
      </c>
      <c r="G338" s="3" t="s">
        <v>1531</v>
      </c>
      <c r="H338" s="3" t="s">
        <v>2121</v>
      </c>
      <c r="I338" s="3" t="s">
        <v>16</v>
      </c>
      <c r="J338" s="3" t="s">
        <v>2121</v>
      </c>
      <c r="K338" s="3" t="s">
        <v>1901</v>
      </c>
      <c r="L338" s="3" t="s">
        <v>186</v>
      </c>
      <c r="M338" s="3" t="s">
        <v>1530</v>
      </c>
      <c r="N338" s="1"/>
      <c r="O338" s="1"/>
      <c r="P338" s="1"/>
    </row>
    <row r="339" spans="1:16" x14ac:dyDescent="0.25">
      <c r="A339" s="3" t="s">
        <v>80</v>
      </c>
      <c r="B339" s="3" t="s">
        <v>2047</v>
      </c>
      <c r="C339" s="3" t="s">
        <v>34</v>
      </c>
      <c r="D339" s="3" t="s">
        <v>1901</v>
      </c>
      <c r="E339" s="3" t="s">
        <v>81</v>
      </c>
      <c r="F339" s="3" t="s">
        <v>82</v>
      </c>
      <c r="G339" s="3" t="s">
        <v>1534</v>
      </c>
      <c r="H339" s="3" t="s">
        <v>16</v>
      </c>
      <c r="I339" s="3" t="s">
        <v>16</v>
      </c>
      <c r="J339" s="3" t="s">
        <v>2121</v>
      </c>
      <c r="K339" s="3" t="s">
        <v>1902</v>
      </c>
      <c r="L339" s="3" t="s">
        <v>79</v>
      </c>
      <c r="M339" s="3" t="s">
        <v>1533</v>
      </c>
      <c r="N339" s="1"/>
      <c r="O339" s="1"/>
      <c r="P339" s="1"/>
    </row>
    <row r="340" spans="1:16" x14ac:dyDescent="0.25">
      <c r="A340" s="3" t="s">
        <v>214</v>
      </c>
      <c r="B340" s="3" t="s">
        <v>1537</v>
      </c>
      <c r="C340" s="3" t="s">
        <v>2</v>
      </c>
      <c r="D340" s="3" t="s">
        <v>1901</v>
      </c>
      <c r="E340" s="3" t="s">
        <v>792</v>
      </c>
      <c r="F340" s="3" t="s">
        <v>215</v>
      </c>
      <c r="G340" s="3" t="s">
        <v>1536</v>
      </c>
      <c r="H340" s="3" t="s">
        <v>2121</v>
      </c>
      <c r="I340" s="3" t="s">
        <v>0</v>
      </c>
      <c r="J340" s="3" t="s">
        <v>2121</v>
      </c>
      <c r="K340" s="3" t="s">
        <v>1901</v>
      </c>
      <c r="L340" s="3" t="s">
        <v>213</v>
      </c>
      <c r="M340" s="3" t="s">
        <v>1535</v>
      </c>
      <c r="N340" s="1"/>
      <c r="O340" s="1"/>
      <c r="P340" s="1"/>
    </row>
    <row r="341" spans="1:16" x14ac:dyDescent="0.25">
      <c r="A341" s="3" t="s">
        <v>749</v>
      </c>
      <c r="B341" s="3" t="s">
        <v>1230</v>
      </c>
      <c r="C341" s="3" t="s">
        <v>2</v>
      </c>
      <c r="D341" s="3" t="s">
        <v>1901</v>
      </c>
      <c r="E341" s="3" t="s">
        <v>751</v>
      </c>
      <c r="F341" s="3" t="s">
        <v>368</v>
      </c>
      <c r="G341" s="3" t="s">
        <v>1539</v>
      </c>
      <c r="H341" s="3" t="s">
        <v>16</v>
      </c>
      <c r="I341" s="3" t="s">
        <v>2121</v>
      </c>
      <c r="J341" s="3" t="s">
        <v>2121</v>
      </c>
      <c r="K341" s="3" t="s">
        <v>1901</v>
      </c>
      <c r="L341" s="3" t="s">
        <v>365</v>
      </c>
      <c r="M341" s="3" t="s">
        <v>1538</v>
      </c>
      <c r="N341" s="1"/>
      <c r="O341" s="1"/>
      <c r="P341" s="1"/>
    </row>
    <row r="342" spans="1:16" x14ac:dyDescent="0.25">
      <c r="A342" s="3" t="s">
        <v>716</v>
      </c>
      <c r="B342" s="3" t="s">
        <v>720</v>
      </c>
      <c r="C342" s="3" t="s">
        <v>2</v>
      </c>
      <c r="D342" s="3" t="s">
        <v>1901</v>
      </c>
      <c r="E342" s="3" t="s">
        <v>1540</v>
      </c>
      <c r="F342" s="3" t="s">
        <v>718</v>
      </c>
      <c r="G342" s="3" t="s">
        <v>719</v>
      </c>
      <c r="H342" s="3" t="s">
        <v>16</v>
      </c>
      <c r="I342" s="3" t="s">
        <v>16</v>
      </c>
      <c r="J342" s="3" t="s">
        <v>2121</v>
      </c>
      <c r="K342" s="3" t="s">
        <v>1902</v>
      </c>
      <c r="L342" s="3" t="s">
        <v>715</v>
      </c>
      <c r="M342" s="3" t="s">
        <v>717</v>
      </c>
      <c r="N342" s="1"/>
      <c r="O342" s="1"/>
      <c r="P342" s="1"/>
    </row>
    <row r="343" spans="1:16" x14ac:dyDescent="0.25">
      <c r="A343" s="3" t="s">
        <v>749</v>
      </c>
      <c r="B343" s="3" t="s">
        <v>1132</v>
      </c>
      <c r="C343" s="3" t="s">
        <v>34</v>
      </c>
      <c r="D343" s="3" t="s">
        <v>1901</v>
      </c>
      <c r="E343" s="3" t="s">
        <v>751</v>
      </c>
      <c r="F343" s="3" t="s">
        <v>368</v>
      </c>
      <c r="G343" s="3" t="s">
        <v>1131</v>
      </c>
      <c r="H343" s="3" t="s">
        <v>2121</v>
      </c>
      <c r="I343" s="3" t="s">
        <v>0</v>
      </c>
      <c r="J343" s="3" t="s">
        <v>2121</v>
      </c>
      <c r="K343" s="3" t="s">
        <v>1901</v>
      </c>
      <c r="L343" s="3" t="s">
        <v>365</v>
      </c>
      <c r="M343" s="3" t="s">
        <v>1541</v>
      </c>
      <c r="N343" s="1"/>
      <c r="O343" s="1"/>
      <c r="P343" s="1"/>
    </row>
    <row r="344" spans="1:16" x14ac:dyDescent="0.25">
      <c r="A344" s="3" t="s">
        <v>546</v>
      </c>
      <c r="B344" s="3" t="s">
        <v>2048</v>
      </c>
      <c r="C344" s="3" t="s">
        <v>2</v>
      </c>
      <c r="D344" s="3" t="s">
        <v>1901</v>
      </c>
      <c r="E344" s="3" t="s">
        <v>547</v>
      </c>
      <c r="F344" s="3" t="s">
        <v>548</v>
      </c>
      <c r="G344" s="3" t="s">
        <v>1543</v>
      </c>
      <c r="H344" s="3" t="s">
        <v>2121</v>
      </c>
      <c r="I344" s="3" t="s">
        <v>0</v>
      </c>
      <c r="J344" s="3" t="s">
        <v>2121</v>
      </c>
      <c r="K344" s="3" t="s">
        <v>1901</v>
      </c>
      <c r="L344" s="3" t="s">
        <v>545</v>
      </c>
      <c r="M344" s="3" t="s">
        <v>1542</v>
      </c>
      <c r="N344" s="1"/>
      <c r="O344" s="1"/>
      <c r="P344" s="1"/>
    </row>
    <row r="345" spans="1:16" x14ac:dyDescent="0.25">
      <c r="A345" s="3" t="s">
        <v>478</v>
      </c>
      <c r="B345" s="3" t="s">
        <v>2049</v>
      </c>
      <c r="C345" s="3" t="s">
        <v>34</v>
      </c>
      <c r="D345" s="3" t="s">
        <v>1902</v>
      </c>
      <c r="E345" s="3" t="s">
        <v>479</v>
      </c>
      <c r="F345" s="3" t="s">
        <v>480</v>
      </c>
      <c r="G345" s="3" t="s">
        <v>1545</v>
      </c>
      <c r="H345" s="3" t="s">
        <v>16</v>
      </c>
      <c r="I345" s="3" t="s">
        <v>2121</v>
      </c>
      <c r="J345" s="3" t="s">
        <v>2121</v>
      </c>
      <c r="K345" s="3" t="s">
        <v>1901</v>
      </c>
      <c r="L345" s="3" t="s">
        <v>477</v>
      </c>
      <c r="M345" s="3" t="s">
        <v>1544</v>
      </c>
      <c r="N345" s="1"/>
      <c r="O345" s="1"/>
      <c r="P345" s="1"/>
    </row>
    <row r="346" spans="1:16" x14ac:dyDescent="0.25">
      <c r="A346" s="3" t="s">
        <v>276</v>
      </c>
      <c r="B346" s="3" t="s">
        <v>1446</v>
      </c>
      <c r="C346" s="3" t="s">
        <v>2</v>
      </c>
      <c r="D346" s="3" t="s">
        <v>1902</v>
      </c>
      <c r="E346" s="3" t="s">
        <v>1444</v>
      </c>
      <c r="F346" s="3" t="s">
        <v>277</v>
      </c>
      <c r="G346" s="3" t="s">
        <v>1445</v>
      </c>
      <c r="H346" s="3" t="s">
        <v>16</v>
      </c>
      <c r="I346" s="3" t="s">
        <v>2121</v>
      </c>
      <c r="J346" s="3" t="s">
        <v>2121</v>
      </c>
      <c r="K346" s="3" t="s">
        <v>1901</v>
      </c>
      <c r="L346" s="3" t="s">
        <v>275</v>
      </c>
      <c r="M346" s="3" t="s">
        <v>1546</v>
      </c>
      <c r="N346" s="1"/>
      <c r="O346" s="1"/>
      <c r="P346" s="1"/>
    </row>
    <row r="347" spans="1:16" x14ac:dyDescent="0.25">
      <c r="A347" s="3" t="s">
        <v>850</v>
      </c>
      <c r="B347" s="3" t="s">
        <v>854</v>
      </c>
      <c r="C347" s="3" t="s">
        <v>2</v>
      </c>
      <c r="D347" s="3" t="s">
        <v>1901</v>
      </c>
      <c r="E347" s="3" t="s">
        <v>852</v>
      </c>
      <c r="F347" s="3" t="s">
        <v>93</v>
      </c>
      <c r="G347" s="3" t="s">
        <v>853</v>
      </c>
      <c r="H347" s="3" t="s">
        <v>16</v>
      </c>
      <c r="I347" s="3" t="s">
        <v>16</v>
      </c>
      <c r="J347" s="3" t="s">
        <v>2121</v>
      </c>
      <c r="K347" s="3" t="s">
        <v>1902</v>
      </c>
      <c r="L347" s="3" t="s">
        <v>91</v>
      </c>
      <c r="M347" s="3" t="s">
        <v>1547</v>
      </c>
      <c r="N347" s="1"/>
      <c r="O347" s="1"/>
      <c r="P347" s="1"/>
    </row>
    <row r="348" spans="1:16" x14ac:dyDescent="0.25">
      <c r="A348" s="3" t="s">
        <v>702</v>
      </c>
      <c r="B348" s="3" t="s">
        <v>2050</v>
      </c>
      <c r="C348" s="3" t="s">
        <v>2</v>
      </c>
      <c r="D348" s="3" t="s">
        <v>1901</v>
      </c>
      <c r="E348" s="3" t="s">
        <v>703</v>
      </c>
      <c r="F348" s="3" t="s">
        <v>704</v>
      </c>
      <c r="G348" s="3" t="s">
        <v>1549</v>
      </c>
      <c r="H348" s="3" t="s">
        <v>2121</v>
      </c>
      <c r="I348" s="3" t="s">
        <v>0</v>
      </c>
      <c r="J348" s="3" t="s">
        <v>2121</v>
      </c>
      <c r="K348" s="3" t="s">
        <v>1901</v>
      </c>
      <c r="L348" s="3" t="s">
        <v>701</v>
      </c>
      <c r="M348" s="3" t="s">
        <v>1548</v>
      </c>
      <c r="N348" s="1"/>
      <c r="O348" s="1"/>
      <c r="P348" s="1"/>
    </row>
    <row r="349" spans="1:16" x14ac:dyDescent="0.25">
      <c r="A349" s="3" t="s">
        <v>374</v>
      </c>
      <c r="B349" s="3" t="s">
        <v>1552</v>
      </c>
      <c r="C349" s="3" t="s">
        <v>2</v>
      </c>
      <c r="D349" s="3" t="s">
        <v>1901</v>
      </c>
      <c r="E349" s="3" t="s">
        <v>1340</v>
      </c>
      <c r="F349" s="3" t="s">
        <v>375</v>
      </c>
      <c r="G349" s="3" t="s">
        <v>1551</v>
      </c>
      <c r="H349" s="3" t="s">
        <v>16</v>
      </c>
      <c r="I349" s="3" t="s">
        <v>0</v>
      </c>
      <c r="J349" s="3" t="s">
        <v>2121</v>
      </c>
      <c r="K349" s="3" t="s">
        <v>1902</v>
      </c>
      <c r="L349" s="3" t="s">
        <v>373</v>
      </c>
      <c r="M349" s="3" t="s">
        <v>1550</v>
      </c>
      <c r="N349" s="1"/>
      <c r="O349" s="1"/>
      <c r="P349" s="1"/>
    </row>
    <row r="350" spans="1:16" x14ac:dyDescent="0.25">
      <c r="A350" s="3" t="s">
        <v>366</v>
      </c>
      <c r="B350" s="3" t="s">
        <v>1555</v>
      </c>
      <c r="C350" s="3" t="s">
        <v>2</v>
      </c>
      <c r="D350" s="3" t="s">
        <v>1902</v>
      </c>
      <c r="E350" s="3" t="s">
        <v>367</v>
      </c>
      <c r="F350" s="3" t="s">
        <v>368</v>
      </c>
      <c r="G350" s="3" t="s">
        <v>1554</v>
      </c>
      <c r="H350" s="3" t="s">
        <v>2121</v>
      </c>
      <c r="I350" s="3" t="s">
        <v>0</v>
      </c>
      <c r="J350" s="3" t="s">
        <v>2121</v>
      </c>
      <c r="K350" s="3" t="s">
        <v>1901</v>
      </c>
      <c r="L350" s="3" t="s">
        <v>365</v>
      </c>
      <c r="M350" s="3" t="s">
        <v>1553</v>
      </c>
      <c r="N350" s="1"/>
      <c r="O350" s="1"/>
      <c r="P350" s="1"/>
    </row>
    <row r="351" spans="1:16" x14ac:dyDescent="0.25">
      <c r="A351" s="3" t="s">
        <v>974</v>
      </c>
      <c r="B351" s="3" t="s">
        <v>1159</v>
      </c>
      <c r="C351" s="3" t="s">
        <v>2</v>
      </c>
      <c r="D351" s="3" t="s">
        <v>1902</v>
      </c>
      <c r="E351" s="3" t="s">
        <v>976</v>
      </c>
      <c r="F351" s="3" t="s">
        <v>215</v>
      </c>
      <c r="G351" s="3" t="s">
        <v>1158</v>
      </c>
      <c r="H351" s="3" t="s">
        <v>16</v>
      </c>
      <c r="I351" s="3" t="s">
        <v>2121</v>
      </c>
      <c r="J351" s="3" t="s">
        <v>2121</v>
      </c>
      <c r="K351" s="3" t="s">
        <v>1901</v>
      </c>
      <c r="L351" s="3" t="s">
        <v>213</v>
      </c>
      <c r="M351" s="3" t="s">
        <v>1556</v>
      </c>
      <c r="N351" s="1"/>
      <c r="O351" s="1"/>
      <c r="P351" s="1"/>
    </row>
    <row r="352" spans="1:16" x14ac:dyDescent="0.25">
      <c r="A352" s="3" t="s">
        <v>974</v>
      </c>
      <c r="B352" s="3" t="s">
        <v>1112</v>
      </c>
      <c r="C352" s="3" t="s">
        <v>34</v>
      </c>
      <c r="D352" s="3" t="s">
        <v>1902</v>
      </c>
      <c r="E352" s="3" t="s">
        <v>976</v>
      </c>
      <c r="F352" s="3" t="s">
        <v>215</v>
      </c>
      <c r="G352" s="3" t="s">
        <v>1111</v>
      </c>
      <c r="H352" s="3" t="s">
        <v>16</v>
      </c>
      <c r="I352" s="3" t="s">
        <v>2121</v>
      </c>
      <c r="J352" s="3" t="s">
        <v>2121</v>
      </c>
      <c r="K352" s="3" t="s">
        <v>1901</v>
      </c>
      <c r="L352" s="3" t="s">
        <v>213</v>
      </c>
      <c r="M352" s="3" t="s">
        <v>1557</v>
      </c>
      <c r="N352" s="1"/>
      <c r="O352" s="1"/>
      <c r="P352" s="1"/>
    </row>
    <row r="353" spans="1:16" x14ac:dyDescent="0.25">
      <c r="A353" s="3" t="s">
        <v>42</v>
      </c>
      <c r="B353" s="3" t="s">
        <v>1560</v>
      </c>
      <c r="C353" s="3" t="s">
        <v>2</v>
      </c>
      <c r="D353" s="3" t="s">
        <v>1902</v>
      </c>
      <c r="E353" s="3" t="s">
        <v>43</v>
      </c>
      <c r="F353" s="3" t="s">
        <v>44</v>
      </c>
      <c r="G353" s="3" t="s">
        <v>1559</v>
      </c>
      <c r="H353" s="3" t="s">
        <v>16</v>
      </c>
      <c r="I353" s="3" t="s">
        <v>2121</v>
      </c>
      <c r="J353" s="3" t="s">
        <v>2121</v>
      </c>
      <c r="K353" s="3" t="s">
        <v>1901</v>
      </c>
      <c r="L353" s="3" t="s">
        <v>41</v>
      </c>
      <c r="M353" s="3" t="s">
        <v>1558</v>
      </c>
      <c r="N353" s="1"/>
      <c r="O353" s="1"/>
      <c r="P353" s="1"/>
    </row>
    <row r="354" spans="1:16" x14ac:dyDescent="0.25">
      <c r="A354" s="3" t="s">
        <v>647</v>
      </c>
      <c r="B354" s="3" t="s">
        <v>2051</v>
      </c>
      <c r="C354" s="3" t="s">
        <v>2</v>
      </c>
      <c r="D354" s="3" t="s">
        <v>1901</v>
      </c>
      <c r="E354" s="3" t="s">
        <v>648</v>
      </c>
      <c r="F354" s="3" t="s">
        <v>649</v>
      </c>
      <c r="G354" s="3" t="s">
        <v>1562</v>
      </c>
      <c r="H354" s="3" t="s">
        <v>2121</v>
      </c>
      <c r="I354" s="3" t="s">
        <v>0</v>
      </c>
      <c r="J354" s="3" t="s">
        <v>2121</v>
      </c>
      <c r="K354" s="3" t="s">
        <v>1901</v>
      </c>
      <c r="L354" s="3" t="s">
        <v>646</v>
      </c>
      <c r="M354" s="3" t="s">
        <v>1561</v>
      </c>
      <c r="N354" s="1"/>
      <c r="O354" s="1"/>
      <c r="P354" s="1"/>
    </row>
    <row r="355" spans="1:16" x14ac:dyDescent="0.25">
      <c r="A355" s="3" t="s">
        <v>437</v>
      </c>
      <c r="B355" s="3" t="s">
        <v>1565</v>
      </c>
      <c r="C355" s="3" t="s">
        <v>2</v>
      </c>
      <c r="D355" s="3" t="s">
        <v>1901</v>
      </c>
      <c r="E355" s="3" t="s">
        <v>869</v>
      </c>
      <c r="F355" s="3" t="s">
        <v>439</v>
      </c>
      <c r="G355" s="3" t="s">
        <v>1564</v>
      </c>
      <c r="H355" s="3" t="s">
        <v>2121</v>
      </c>
      <c r="I355" s="3" t="s">
        <v>0</v>
      </c>
      <c r="J355" s="3" t="s">
        <v>2121</v>
      </c>
      <c r="K355" s="3" t="s">
        <v>1901</v>
      </c>
      <c r="L355" s="3" t="s">
        <v>436</v>
      </c>
      <c r="M355" s="3" t="s">
        <v>1563</v>
      </c>
      <c r="N355" s="1"/>
      <c r="O355" s="1"/>
      <c r="P355" s="1"/>
    </row>
    <row r="356" spans="1:16" x14ac:dyDescent="0.25">
      <c r="A356" s="3" t="s">
        <v>850</v>
      </c>
      <c r="B356" s="3" t="s">
        <v>1568</v>
      </c>
      <c r="C356" s="3" t="s">
        <v>2</v>
      </c>
      <c r="D356" s="3" t="s">
        <v>1901</v>
      </c>
      <c r="E356" s="3" t="s">
        <v>852</v>
      </c>
      <c r="F356" s="3" t="s">
        <v>93</v>
      </c>
      <c r="G356" s="3" t="s">
        <v>1567</v>
      </c>
      <c r="H356" s="3" t="s">
        <v>16</v>
      </c>
      <c r="I356" s="3" t="s">
        <v>16</v>
      </c>
      <c r="J356" s="3" t="s">
        <v>2121</v>
      </c>
      <c r="K356" s="3" t="s">
        <v>1902</v>
      </c>
      <c r="L356" s="3" t="s">
        <v>91</v>
      </c>
      <c r="M356" s="3" t="s">
        <v>1566</v>
      </c>
      <c r="N356" s="1"/>
      <c r="O356" s="1"/>
      <c r="P356" s="1"/>
    </row>
    <row r="357" spans="1:16" x14ac:dyDescent="0.25">
      <c r="A357" s="3" t="s">
        <v>437</v>
      </c>
      <c r="B357" s="3" t="s">
        <v>1348</v>
      </c>
      <c r="C357" s="3" t="s">
        <v>2</v>
      </c>
      <c r="D357" s="3" t="s">
        <v>1901</v>
      </c>
      <c r="E357" s="3" t="s">
        <v>869</v>
      </c>
      <c r="F357" s="3" t="s">
        <v>439</v>
      </c>
      <c r="G357" s="3" t="s">
        <v>1347</v>
      </c>
      <c r="H357" s="3" t="s">
        <v>2121</v>
      </c>
      <c r="I357" s="3" t="s">
        <v>16</v>
      </c>
      <c r="J357" s="3" t="s">
        <v>2121</v>
      </c>
      <c r="K357" s="3" t="s">
        <v>1901</v>
      </c>
      <c r="L357" s="3" t="s">
        <v>436</v>
      </c>
      <c r="M357" s="3" t="s">
        <v>1569</v>
      </c>
      <c r="N357" s="1"/>
      <c r="O357" s="1"/>
      <c r="P357" s="1"/>
    </row>
    <row r="358" spans="1:16" x14ac:dyDescent="0.25">
      <c r="A358" s="3" t="s">
        <v>1324</v>
      </c>
      <c r="B358" s="3" t="s">
        <v>1572</v>
      </c>
      <c r="C358" s="3" t="s">
        <v>34</v>
      </c>
      <c r="D358" s="3" t="s">
        <v>1901</v>
      </c>
      <c r="E358" s="3" t="s">
        <v>1326</v>
      </c>
      <c r="F358" s="3" t="s">
        <v>12</v>
      </c>
      <c r="G358" s="3" t="s">
        <v>1571</v>
      </c>
      <c r="H358" s="3" t="s">
        <v>2121</v>
      </c>
      <c r="I358" s="3" t="s">
        <v>0</v>
      </c>
      <c r="J358" s="3" t="s">
        <v>2121</v>
      </c>
      <c r="K358" s="3" t="s">
        <v>1901</v>
      </c>
      <c r="L358" s="3" t="s">
        <v>9</v>
      </c>
      <c r="M358" s="3" t="s">
        <v>1570</v>
      </c>
      <c r="N358" s="1"/>
      <c r="O358" s="1"/>
      <c r="P358" s="1"/>
    </row>
    <row r="359" spans="1:16" x14ac:dyDescent="0.25">
      <c r="A359" s="3" t="s">
        <v>609</v>
      </c>
      <c r="B359" s="3" t="s">
        <v>2052</v>
      </c>
      <c r="C359" s="3" t="s">
        <v>34</v>
      </c>
      <c r="D359" s="3" t="s">
        <v>1902</v>
      </c>
      <c r="E359" s="3" t="s">
        <v>610</v>
      </c>
      <c r="F359" s="3" t="s">
        <v>611</v>
      </c>
      <c r="G359" s="3" t="s">
        <v>1574</v>
      </c>
      <c r="H359" s="3" t="s">
        <v>2121</v>
      </c>
      <c r="I359" s="3" t="s">
        <v>16</v>
      </c>
      <c r="J359" s="3" t="s">
        <v>2121</v>
      </c>
      <c r="K359" s="3" t="s">
        <v>1901</v>
      </c>
      <c r="L359" s="3" t="s">
        <v>608</v>
      </c>
      <c r="M359" s="3" t="s">
        <v>1573</v>
      </c>
      <c r="N359" s="1"/>
      <c r="O359" s="1"/>
      <c r="P359" s="1"/>
    </row>
    <row r="360" spans="1:16" x14ac:dyDescent="0.25">
      <c r="A360" s="3" t="s">
        <v>850</v>
      </c>
      <c r="B360" s="3" t="s">
        <v>1577</v>
      </c>
      <c r="C360" s="3" t="s">
        <v>2</v>
      </c>
      <c r="D360" s="3" t="s">
        <v>1901</v>
      </c>
      <c r="E360" s="3" t="s">
        <v>852</v>
      </c>
      <c r="F360" s="3" t="s">
        <v>93</v>
      </c>
      <c r="G360" s="3" t="s">
        <v>1576</v>
      </c>
      <c r="H360" s="3" t="s">
        <v>2121</v>
      </c>
      <c r="I360" s="3" t="s">
        <v>16</v>
      </c>
      <c r="J360" s="3" t="s">
        <v>2121</v>
      </c>
      <c r="K360" s="3" t="s">
        <v>1901</v>
      </c>
      <c r="L360" s="3" t="s">
        <v>91</v>
      </c>
      <c r="M360" s="3" t="s">
        <v>1575</v>
      </c>
      <c r="N360" s="1"/>
      <c r="O360" s="1"/>
      <c r="P360" s="1"/>
    </row>
    <row r="361" spans="1:16" x14ac:dyDescent="0.25">
      <c r="A361" s="3" t="s">
        <v>192</v>
      </c>
      <c r="B361" s="3" t="s">
        <v>2053</v>
      </c>
      <c r="C361" s="3" t="s">
        <v>2</v>
      </c>
      <c r="D361" s="3" t="s">
        <v>1901</v>
      </c>
      <c r="E361" s="3" t="s">
        <v>193</v>
      </c>
      <c r="F361" s="3" t="s">
        <v>194</v>
      </c>
      <c r="G361" s="3" t="s">
        <v>1579</v>
      </c>
      <c r="H361" s="3" t="s">
        <v>2121</v>
      </c>
      <c r="I361" s="3" t="s">
        <v>0</v>
      </c>
      <c r="J361" s="3" t="s">
        <v>2121</v>
      </c>
      <c r="K361" s="3" t="s">
        <v>1901</v>
      </c>
      <c r="L361" s="3" t="s">
        <v>191</v>
      </c>
      <c r="M361" s="3" t="s">
        <v>1578</v>
      </c>
      <c r="N361" s="1"/>
      <c r="O361" s="1"/>
      <c r="P361" s="1"/>
    </row>
    <row r="362" spans="1:16" x14ac:dyDescent="0.25">
      <c r="A362" s="3" t="s">
        <v>498</v>
      </c>
      <c r="B362" s="3" t="s">
        <v>1582</v>
      </c>
      <c r="C362" s="3" t="s">
        <v>2</v>
      </c>
      <c r="D362" s="3" t="s">
        <v>1901</v>
      </c>
      <c r="E362" s="3" t="s">
        <v>1086</v>
      </c>
      <c r="F362" s="3" t="s">
        <v>499</v>
      </c>
      <c r="G362" s="3" t="s">
        <v>1581</v>
      </c>
      <c r="H362" s="3" t="s">
        <v>0</v>
      </c>
      <c r="I362" s="3" t="s">
        <v>0</v>
      </c>
      <c r="J362" s="3" t="s">
        <v>2121</v>
      </c>
      <c r="K362" s="3" t="s">
        <v>1902</v>
      </c>
      <c r="L362" s="3" t="s">
        <v>497</v>
      </c>
      <c r="M362" s="3" t="s">
        <v>1580</v>
      </c>
      <c r="N362" s="1"/>
      <c r="O362" s="1"/>
      <c r="P362" s="1"/>
    </row>
    <row r="363" spans="1:16" x14ac:dyDescent="0.25">
      <c r="A363" s="3" t="s">
        <v>572</v>
      </c>
      <c r="B363" s="3" t="s">
        <v>1918</v>
      </c>
      <c r="C363" s="3" t="s">
        <v>2</v>
      </c>
      <c r="D363" s="3" t="s">
        <v>1902</v>
      </c>
      <c r="E363" s="3" t="s">
        <v>573</v>
      </c>
      <c r="F363" s="3" t="s">
        <v>574</v>
      </c>
      <c r="G363" s="3" t="s">
        <v>1584</v>
      </c>
      <c r="H363" s="3" t="s">
        <v>16</v>
      </c>
      <c r="I363" s="3" t="s">
        <v>16</v>
      </c>
      <c r="J363" s="3" t="s">
        <v>2121</v>
      </c>
      <c r="K363" s="3" t="s">
        <v>1902</v>
      </c>
      <c r="L363" s="3" t="s">
        <v>571</v>
      </c>
      <c r="M363" s="3" t="s">
        <v>1583</v>
      </c>
      <c r="N363" s="1"/>
      <c r="O363" s="1"/>
      <c r="P363" s="1"/>
    </row>
    <row r="364" spans="1:16" x14ac:dyDescent="0.25">
      <c r="A364" s="3" t="s">
        <v>384</v>
      </c>
      <c r="B364" s="3" t="s">
        <v>2054</v>
      </c>
      <c r="C364" s="3" t="s">
        <v>2</v>
      </c>
      <c r="D364" s="3" t="s">
        <v>1902</v>
      </c>
      <c r="E364" s="3" t="s">
        <v>385</v>
      </c>
      <c r="F364" s="3" t="s">
        <v>386</v>
      </c>
      <c r="G364" s="3" t="s">
        <v>1586</v>
      </c>
      <c r="H364" s="3" t="s">
        <v>2121</v>
      </c>
      <c r="I364" s="3" t="s">
        <v>16</v>
      </c>
      <c r="J364" s="3" t="s">
        <v>2121</v>
      </c>
      <c r="K364" s="3" t="s">
        <v>1901</v>
      </c>
      <c r="L364" s="3" t="s">
        <v>383</v>
      </c>
      <c r="M364" s="3" t="s">
        <v>1585</v>
      </c>
      <c r="N364" s="1"/>
      <c r="O364" s="1"/>
      <c r="P364" s="1"/>
    </row>
    <row r="365" spans="1:16" x14ac:dyDescent="0.25">
      <c r="A365" s="3" t="s">
        <v>1493</v>
      </c>
      <c r="B365" s="3" t="s">
        <v>1499</v>
      </c>
      <c r="C365" s="3" t="s">
        <v>2</v>
      </c>
      <c r="D365" s="3" t="s">
        <v>1901</v>
      </c>
      <c r="E365" s="3" t="s">
        <v>1140</v>
      </c>
      <c r="F365" s="3" t="s">
        <v>550</v>
      </c>
      <c r="G365" s="3" t="s">
        <v>1498</v>
      </c>
      <c r="H365" s="3" t="s">
        <v>2121</v>
      </c>
      <c r="I365" s="3" t="s">
        <v>0</v>
      </c>
      <c r="J365" s="3" t="s">
        <v>2121</v>
      </c>
      <c r="K365" s="3" t="s">
        <v>1901</v>
      </c>
      <c r="L365" s="3" t="s">
        <v>549</v>
      </c>
      <c r="M365" s="3" t="s">
        <v>1587</v>
      </c>
      <c r="N365" s="1"/>
      <c r="O365" s="1"/>
      <c r="P365" s="1"/>
    </row>
    <row r="366" spans="1:16" x14ac:dyDescent="0.25">
      <c r="A366" s="3" t="s">
        <v>572</v>
      </c>
      <c r="B366" s="3" t="s">
        <v>2055</v>
      </c>
      <c r="C366" s="3" t="s">
        <v>2</v>
      </c>
      <c r="D366" s="3" t="s">
        <v>1901</v>
      </c>
      <c r="E366" s="3" t="s">
        <v>573</v>
      </c>
      <c r="F366" s="3" t="s">
        <v>574</v>
      </c>
      <c r="G366" s="3" t="s">
        <v>1589</v>
      </c>
      <c r="H366" s="3" t="s">
        <v>16</v>
      </c>
      <c r="I366" s="3" t="s">
        <v>16</v>
      </c>
      <c r="J366" s="3" t="s">
        <v>2121</v>
      </c>
      <c r="K366" s="3" t="s">
        <v>1902</v>
      </c>
      <c r="L366" s="3" t="s">
        <v>571</v>
      </c>
      <c r="M366" s="3" t="s">
        <v>1588</v>
      </c>
      <c r="N366" s="1"/>
      <c r="O366" s="1"/>
      <c r="P366" s="1"/>
    </row>
    <row r="367" spans="1:16" x14ac:dyDescent="0.25">
      <c r="A367" s="3" t="s">
        <v>643</v>
      </c>
      <c r="B367" s="3" t="s">
        <v>1196</v>
      </c>
      <c r="C367" s="3" t="s">
        <v>2</v>
      </c>
      <c r="D367" s="3" t="s">
        <v>1901</v>
      </c>
      <c r="E367" s="3" t="s">
        <v>1195</v>
      </c>
      <c r="F367" s="3" t="s">
        <v>644</v>
      </c>
      <c r="G367" s="3" t="s">
        <v>645</v>
      </c>
      <c r="H367" s="3" t="s">
        <v>2121</v>
      </c>
      <c r="I367" s="3" t="s">
        <v>0</v>
      </c>
      <c r="J367" s="3" t="s">
        <v>2121</v>
      </c>
      <c r="K367" s="3" t="s">
        <v>1901</v>
      </c>
      <c r="L367" s="3" t="s">
        <v>642</v>
      </c>
      <c r="M367" s="3" t="s">
        <v>1590</v>
      </c>
      <c r="N367" s="1"/>
      <c r="O367" s="1"/>
      <c r="P367" s="1"/>
    </row>
    <row r="368" spans="1:16" x14ac:dyDescent="0.25">
      <c r="A368" s="3" t="s">
        <v>587</v>
      </c>
      <c r="B368" s="3" t="s">
        <v>1593</v>
      </c>
      <c r="C368" s="3" t="s">
        <v>2</v>
      </c>
      <c r="D368" s="3" t="s">
        <v>1901</v>
      </c>
      <c r="E368" s="3" t="s">
        <v>802</v>
      </c>
      <c r="F368" s="3" t="s">
        <v>588</v>
      </c>
      <c r="G368" s="3" t="s">
        <v>1592</v>
      </c>
      <c r="H368" s="3" t="s">
        <v>0</v>
      </c>
      <c r="I368" s="3" t="s">
        <v>0</v>
      </c>
      <c r="J368" s="3" t="s">
        <v>2121</v>
      </c>
      <c r="K368" s="3" t="s">
        <v>1902</v>
      </c>
      <c r="L368" s="3" t="s">
        <v>586</v>
      </c>
      <c r="M368" s="3" t="s">
        <v>1591</v>
      </c>
      <c r="N368" s="1"/>
      <c r="O368" s="1"/>
      <c r="P368" s="1"/>
    </row>
    <row r="369" spans="1:16" x14ac:dyDescent="0.25">
      <c r="A369" s="3" t="s">
        <v>867</v>
      </c>
      <c r="B369" s="3" t="s">
        <v>2056</v>
      </c>
      <c r="C369" s="3" t="s">
        <v>2</v>
      </c>
      <c r="D369" s="3" t="s">
        <v>1901</v>
      </c>
      <c r="E369" s="3" t="s">
        <v>1040</v>
      </c>
      <c r="F369" s="3" t="s">
        <v>439</v>
      </c>
      <c r="G369" s="3" t="s">
        <v>1595</v>
      </c>
      <c r="H369" s="3" t="s">
        <v>0</v>
      </c>
      <c r="I369" s="3" t="s">
        <v>2121</v>
      </c>
      <c r="J369" s="3" t="s">
        <v>2121</v>
      </c>
      <c r="K369" s="3" t="s">
        <v>1901</v>
      </c>
      <c r="L369" s="3" t="s">
        <v>1038</v>
      </c>
      <c r="M369" s="3" t="s">
        <v>1594</v>
      </c>
      <c r="N369" s="1"/>
      <c r="O369" s="1"/>
      <c r="P369" s="1"/>
    </row>
    <row r="370" spans="1:16" x14ac:dyDescent="0.25">
      <c r="A370" s="3" t="s">
        <v>639</v>
      </c>
      <c r="B370" s="3" t="s">
        <v>2057</v>
      </c>
      <c r="C370" s="3" t="s">
        <v>2</v>
      </c>
      <c r="D370" s="3" t="s">
        <v>1902</v>
      </c>
      <c r="E370" s="3" t="s">
        <v>640</v>
      </c>
      <c r="F370" s="3" t="s">
        <v>641</v>
      </c>
      <c r="G370" s="3" t="s">
        <v>1597</v>
      </c>
      <c r="H370" s="3" t="s">
        <v>16</v>
      </c>
      <c r="I370" s="3" t="s">
        <v>2121</v>
      </c>
      <c r="J370" s="3" t="s">
        <v>2121</v>
      </c>
      <c r="K370" s="3" t="s">
        <v>1901</v>
      </c>
      <c r="L370" s="3" t="s">
        <v>638</v>
      </c>
      <c r="M370" s="3" t="s">
        <v>1596</v>
      </c>
      <c r="N370" s="1"/>
      <c r="O370" s="1"/>
      <c r="P370" s="1"/>
    </row>
    <row r="371" spans="1:16" x14ac:dyDescent="0.25">
      <c r="A371" s="3" t="s">
        <v>639</v>
      </c>
      <c r="B371" s="3" t="s">
        <v>2058</v>
      </c>
      <c r="C371" s="3" t="s">
        <v>2</v>
      </c>
      <c r="D371" s="3" t="s">
        <v>1902</v>
      </c>
      <c r="E371" s="3" t="s">
        <v>640</v>
      </c>
      <c r="F371" s="3" t="s">
        <v>641</v>
      </c>
      <c r="G371" s="3" t="s">
        <v>1599</v>
      </c>
      <c r="H371" s="3" t="s">
        <v>16</v>
      </c>
      <c r="I371" s="3" t="s">
        <v>2121</v>
      </c>
      <c r="J371" s="3" t="s">
        <v>2121</v>
      </c>
      <c r="K371" s="3" t="s">
        <v>1901</v>
      </c>
      <c r="L371" s="3" t="s">
        <v>638</v>
      </c>
      <c r="M371" s="3" t="s">
        <v>1598</v>
      </c>
      <c r="N371" s="1"/>
      <c r="O371" s="1"/>
      <c r="P371" s="1"/>
    </row>
    <row r="372" spans="1:16" x14ac:dyDescent="0.25">
      <c r="A372" s="3" t="s">
        <v>706</v>
      </c>
      <c r="B372" s="3" t="s">
        <v>832</v>
      </c>
      <c r="C372" s="3" t="s">
        <v>2</v>
      </c>
      <c r="D372" s="3" t="s">
        <v>1902</v>
      </c>
      <c r="E372" s="3" t="s">
        <v>1601</v>
      </c>
      <c r="F372" s="3" t="s">
        <v>707</v>
      </c>
      <c r="G372" s="3" t="s">
        <v>1602</v>
      </c>
      <c r="H372" s="3" t="s">
        <v>2121</v>
      </c>
      <c r="I372" s="3" t="s">
        <v>0</v>
      </c>
      <c r="J372" s="3" t="s">
        <v>2121</v>
      </c>
      <c r="K372" s="3" t="s">
        <v>1901</v>
      </c>
      <c r="L372" s="3" t="s">
        <v>705</v>
      </c>
      <c r="M372" s="3" t="s">
        <v>1600</v>
      </c>
      <c r="N372" s="1"/>
      <c r="O372" s="1"/>
      <c r="P372" s="1"/>
    </row>
    <row r="373" spans="1:16" x14ac:dyDescent="0.25">
      <c r="A373" s="3" t="s">
        <v>42</v>
      </c>
      <c r="B373" s="3" t="s">
        <v>1605</v>
      </c>
      <c r="C373" s="3" t="s">
        <v>2</v>
      </c>
      <c r="D373" s="3" t="s">
        <v>1902</v>
      </c>
      <c r="E373" s="3" t="s">
        <v>43</v>
      </c>
      <c r="F373" s="3" t="s">
        <v>44</v>
      </c>
      <c r="G373" s="3" t="s">
        <v>1604</v>
      </c>
      <c r="H373" s="3" t="s">
        <v>2121</v>
      </c>
      <c r="I373" s="3" t="s">
        <v>0</v>
      </c>
      <c r="J373" s="3" t="s">
        <v>2121</v>
      </c>
      <c r="K373" s="3" t="s">
        <v>1901</v>
      </c>
      <c r="L373" s="3" t="s">
        <v>41</v>
      </c>
      <c r="M373" s="3" t="s">
        <v>1603</v>
      </c>
      <c r="N373" s="1"/>
      <c r="O373" s="1"/>
      <c r="P373" s="1"/>
    </row>
    <row r="374" spans="1:16" x14ac:dyDescent="0.25">
      <c r="A374" s="3" t="s">
        <v>42</v>
      </c>
      <c r="B374" s="3" t="s">
        <v>1608</v>
      </c>
      <c r="C374" s="3" t="s">
        <v>34</v>
      </c>
      <c r="D374" s="3" t="s">
        <v>1902</v>
      </c>
      <c r="E374" s="3" t="s">
        <v>43</v>
      </c>
      <c r="F374" s="3" t="s">
        <v>44</v>
      </c>
      <c r="G374" s="3" t="s">
        <v>1607</v>
      </c>
      <c r="H374" s="3" t="s">
        <v>2121</v>
      </c>
      <c r="I374" s="3" t="s">
        <v>0</v>
      </c>
      <c r="J374" s="3" t="s">
        <v>2121</v>
      </c>
      <c r="K374" s="3" t="s">
        <v>1901</v>
      </c>
      <c r="L374" s="3" t="s">
        <v>41</v>
      </c>
      <c r="M374" s="3" t="s">
        <v>1606</v>
      </c>
      <c r="N374" s="1"/>
      <c r="O374" s="1"/>
      <c r="P374" s="1"/>
    </row>
    <row r="375" spans="1:16" x14ac:dyDescent="0.25">
      <c r="A375" s="3" t="s">
        <v>492</v>
      </c>
      <c r="B375" s="3" t="s">
        <v>1924</v>
      </c>
      <c r="C375" s="3" t="s">
        <v>2</v>
      </c>
      <c r="D375" s="3" t="s">
        <v>1901</v>
      </c>
      <c r="E375" s="3" t="s">
        <v>494</v>
      </c>
      <c r="F375" s="3" t="s">
        <v>495</v>
      </c>
      <c r="G375" s="3" t="s">
        <v>496</v>
      </c>
      <c r="H375" s="3" t="s">
        <v>2121</v>
      </c>
      <c r="I375" s="3" t="s">
        <v>0</v>
      </c>
      <c r="J375" s="3" t="s">
        <v>2121</v>
      </c>
      <c r="K375" s="3" t="s">
        <v>1901</v>
      </c>
      <c r="L375" s="3" t="s">
        <v>491</v>
      </c>
      <c r="M375" s="3" t="s">
        <v>493</v>
      </c>
      <c r="N375" s="1"/>
      <c r="O375" s="1"/>
      <c r="P375" s="1"/>
    </row>
    <row r="376" spans="1:16" x14ac:dyDescent="0.25">
      <c r="A376" s="3" t="s">
        <v>527</v>
      </c>
      <c r="B376" s="3" t="s">
        <v>2059</v>
      </c>
      <c r="C376" s="3" t="s">
        <v>2</v>
      </c>
      <c r="D376" s="3" t="s">
        <v>1901</v>
      </c>
      <c r="E376" s="3" t="s">
        <v>529</v>
      </c>
      <c r="F376" s="3" t="s">
        <v>530</v>
      </c>
      <c r="G376" s="3" t="s">
        <v>531</v>
      </c>
      <c r="H376" s="3" t="s">
        <v>2121</v>
      </c>
      <c r="I376" s="3" t="s">
        <v>16</v>
      </c>
      <c r="J376" s="3" t="s">
        <v>2121</v>
      </c>
      <c r="K376" s="3" t="s">
        <v>1901</v>
      </c>
      <c r="L376" s="3" t="s">
        <v>526</v>
      </c>
      <c r="M376" s="3" t="s">
        <v>528</v>
      </c>
      <c r="N376" s="1"/>
      <c r="O376" s="1"/>
      <c r="P376" s="1"/>
    </row>
    <row r="377" spans="1:16" x14ac:dyDescent="0.25">
      <c r="A377" s="3" t="s">
        <v>572</v>
      </c>
      <c r="B377" s="3" t="s">
        <v>1941</v>
      </c>
      <c r="C377" s="3" t="s">
        <v>2</v>
      </c>
      <c r="D377" s="3" t="s">
        <v>1901</v>
      </c>
      <c r="E377" s="3" t="s">
        <v>573</v>
      </c>
      <c r="F377" s="3" t="s">
        <v>574</v>
      </c>
      <c r="G377" s="3" t="s">
        <v>916</v>
      </c>
      <c r="H377" s="3" t="s">
        <v>0</v>
      </c>
      <c r="I377" s="3" t="s">
        <v>0</v>
      </c>
      <c r="J377" s="3" t="s">
        <v>2121</v>
      </c>
      <c r="K377" s="3" t="s">
        <v>1902</v>
      </c>
      <c r="L377" s="3" t="s">
        <v>571</v>
      </c>
      <c r="M377" s="3" t="s">
        <v>1609</v>
      </c>
      <c r="N377" s="1"/>
      <c r="O377" s="1"/>
      <c r="P377" s="1"/>
    </row>
    <row r="378" spans="1:16" x14ac:dyDescent="0.25">
      <c r="A378" s="3" t="s">
        <v>161</v>
      </c>
      <c r="B378" s="3" t="s">
        <v>2060</v>
      </c>
      <c r="C378" s="3" t="s">
        <v>2</v>
      </c>
      <c r="D378" s="3" t="s">
        <v>1901</v>
      </c>
      <c r="E378" s="3" t="s">
        <v>162</v>
      </c>
      <c r="F378" s="3" t="s">
        <v>163</v>
      </c>
      <c r="G378" s="3" t="s">
        <v>1611</v>
      </c>
      <c r="H378" s="3" t="s">
        <v>16</v>
      </c>
      <c r="I378" s="3" t="s">
        <v>16</v>
      </c>
      <c r="J378" s="3" t="s">
        <v>2121</v>
      </c>
      <c r="K378" s="3" t="s">
        <v>1902</v>
      </c>
      <c r="L378" s="3" t="s">
        <v>160</v>
      </c>
      <c r="M378" s="3" t="s">
        <v>1610</v>
      </c>
      <c r="N378" s="1"/>
      <c r="O378" s="1"/>
      <c r="P378" s="1"/>
    </row>
    <row r="379" spans="1:16" x14ac:dyDescent="0.25">
      <c r="A379" s="3" t="s">
        <v>603</v>
      </c>
      <c r="B379" s="3" t="s">
        <v>2061</v>
      </c>
      <c r="C379" s="3" t="s">
        <v>2</v>
      </c>
      <c r="D379" s="3" t="s">
        <v>1901</v>
      </c>
      <c r="E379" s="3" t="s">
        <v>605</v>
      </c>
      <c r="F379" s="3" t="s">
        <v>606</v>
      </c>
      <c r="G379" s="3" t="s">
        <v>607</v>
      </c>
      <c r="H379" s="3" t="s">
        <v>2121</v>
      </c>
      <c r="I379" s="3" t="s">
        <v>16</v>
      </c>
      <c r="J379" s="3" t="s">
        <v>2121</v>
      </c>
      <c r="K379" s="3" t="s">
        <v>1901</v>
      </c>
      <c r="L379" s="3" t="s">
        <v>602</v>
      </c>
      <c r="M379" s="3" t="s">
        <v>604</v>
      </c>
      <c r="N379" s="1"/>
      <c r="O379" s="1"/>
      <c r="P379" s="1"/>
    </row>
    <row r="380" spans="1:16" x14ac:dyDescent="0.25">
      <c r="A380" s="3" t="s">
        <v>84</v>
      </c>
      <c r="B380" s="3" t="s">
        <v>1614</v>
      </c>
      <c r="C380" s="3" t="s">
        <v>2</v>
      </c>
      <c r="D380" s="3" t="s">
        <v>1901</v>
      </c>
      <c r="E380" s="3" t="s">
        <v>85</v>
      </c>
      <c r="F380" s="3" t="s">
        <v>86</v>
      </c>
      <c r="G380" s="3" t="s">
        <v>1613</v>
      </c>
      <c r="H380" s="3" t="s">
        <v>0</v>
      </c>
      <c r="I380" s="3" t="s">
        <v>0</v>
      </c>
      <c r="J380" s="3" t="s">
        <v>2121</v>
      </c>
      <c r="K380" s="3" t="s">
        <v>1902</v>
      </c>
      <c r="L380" s="3" t="s">
        <v>83</v>
      </c>
      <c r="M380" s="3" t="s">
        <v>1612</v>
      </c>
      <c r="N380" s="1"/>
      <c r="O380" s="1"/>
      <c r="P380" s="1"/>
    </row>
    <row r="381" spans="1:16" x14ac:dyDescent="0.25">
      <c r="A381" s="3" t="s">
        <v>1211</v>
      </c>
      <c r="B381" s="3" t="s">
        <v>1617</v>
      </c>
      <c r="C381" s="3" t="s">
        <v>2</v>
      </c>
      <c r="D381" s="3" t="s">
        <v>1901</v>
      </c>
      <c r="E381" s="3" t="s">
        <v>107</v>
      </c>
      <c r="F381" s="3" t="s">
        <v>108</v>
      </c>
      <c r="G381" s="3" t="s">
        <v>1616</v>
      </c>
      <c r="H381" s="3" t="s">
        <v>2121</v>
      </c>
      <c r="I381" s="3" t="s">
        <v>16</v>
      </c>
      <c r="J381" s="3" t="s">
        <v>2121</v>
      </c>
      <c r="K381" s="3" t="s">
        <v>1901</v>
      </c>
      <c r="L381" s="3" t="s">
        <v>1210</v>
      </c>
      <c r="M381" s="3" t="s">
        <v>1615</v>
      </c>
      <c r="N381" s="1"/>
      <c r="O381" s="1"/>
      <c r="P381" s="1"/>
    </row>
    <row r="382" spans="1:16" x14ac:dyDescent="0.25">
      <c r="A382" s="3" t="s">
        <v>521</v>
      </c>
      <c r="B382" s="3" t="s">
        <v>2050</v>
      </c>
      <c r="C382" s="3" t="s">
        <v>2</v>
      </c>
      <c r="D382" s="3" t="s">
        <v>1901</v>
      </c>
      <c r="E382" s="3" t="s">
        <v>523</v>
      </c>
      <c r="F382" s="3" t="s">
        <v>524</v>
      </c>
      <c r="G382" s="3" t="s">
        <v>525</v>
      </c>
      <c r="H382" s="3" t="s">
        <v>2121</v>
      </c>
      <c r="I382" s="3" t="s">
        <v>0</v>
      </c>
      <c r="J382" s="3" t="s">
        <v>2121</v>
      </c>
      <c r="K382" s="3" t="s">
        <v>1901</v>
      </c>
      <c r="L382" s="3" t="s">
        <v>520</v>
      </c>
      <c r="M382" s="3" t="s">
        <v>522</v>
      </c>
      <c r="N382" s="1"/>
      <c r="O382" s="1"/>
      <c r="P382" s="1"/>
    </row>
    <row r="383" spans="1:16" x14ac:dyDescent="0.25">
      <c r="A383" s="3" t="s">
        <v>647</v>
      </c>
      <c r="B383" s="3" t="s">
        <v>2062</v>
      </c>
      <c r="C383" s="3" t="s">
        <v>2</v>
      </c>
      <c r="D383" s="3" t="s">
        <v>1902</v>
      </c>
      <c r="E383" s="3" t="s">
        <v>648</v>
      </c>
      <c r="F383" s="3" t="s">
        <v>649</v>
      </c>
      <c r="G383" s="3" t="s">
        <v>1619</v>
      </c>
      <c r="H383" s="3" t="s">
        <v>2121</v>
      </c>
      <c r="I383" s="3" t="s">
        <v>0</v>
      </c>
      <c r="J383" s="3" t="s">
        <v>2121</v>
      </c>
      <c r="K383" s="3" t="s">
        <v>1901</v>
      </c>
      <c r="L383" s="3" t="s">
        <v>646</v>
      </c>
      <c r="M383" s="3" t="s">
        <v>1618</v>
      </c>
      <c r="N383" s="1"/>
      <c r="O383" s="1"/>
      <c r="P383" s="1"/>
    </row>
    <row r="384" spans="1:16" x14ac:dyDescent="0.25">
      <c r="A384" s="3" t="s">
        <v>647</v>
      </c>
      <c r="B384" s="3" t="s">
        <v>2063</v>
      </c>
      <c r="C384" s="3" t="s">
        <v>2</v>
      </c>
      <c r="D384" s="3" t="s">
        <v>1902</v>
      </c>
      <c r="E384" s="3" t="s">
        <v>648</v>
      </c>
      <c r="F384" s="3" t="s">
        <v>649</v>
      </c>
      <c r="G384" s="3" t="s">
        <v>1621</v>
      </c>
      <c r="H384" s="3" t="s">
        <v>2121</v>
      </c>
      <c r="I384" s="3" t="s">
        <v>0</v>
      </c>
      <c r="J384" s="3" t="s">
        <v>2121</v>
      </c>
      <c r="K384" s="3" t="s">
        <v>1901</v>
      </c>
      <c r="L384" s="3" t="s">
        <v>646</v>
      </c>
      <c r="M384" s="3" t="s">
        <v>1620</v>
      </c>
      <c r="N384" s="1"/>
      <c r="O384" s="1"/>
      <c r="P384" s="1"/>
    </row>
    <row r="385" spans="1:16" x14ac:dyDescent="0.25">
      <c r="A385" s="3" t="s">
        <v>482</v>
      </c>
      <c r="B385" s="3" t="s">
        <v>1958</v>
      </c>
      <c r="C385" s="3" t="s">
        <v>2</v>
      </c>
      <c r="D385" s="3" t="s">
        <v>1901</v>
      </c>
      <c r="E385" s="3" t="s">
        <v>483</v>
      </c>
      <c r="F385" s="3" t="s">
        <v>484</v>
      </c>
      <c r="G385" s="3" t="s">
        <v>994</v>
      </c>
      <c r="H385" s="3" t="s">
        <v>2121</v>
      </c>
      <c r="I385" s="3" t="s">
        <v>0</v>
      </c>
      <c r="J385" s="3" t="s">
        <v>2121</v>
      </c>
      <c r="K385" s="3" t="s">
        <v>1901</v>
      </c>
      <c r="L385" s="3" t="s">
        <v>481</v>
      </c>
      <c r="M385" s="3" t="s">
        <v>1622</v>
      </c>
      <c r="N385" s="1"/>
      <c r="O385" s="1"/>
      <c r="P385" s="1"/>
    </row>
    <row r="386" spans="1:16" x14ac:dyDescent="0.25">
      <c r="A386" s="3" t="s">
        <v>52</v>
      </c>
      <c r="B386" s="3" t="s">
        <v>1625</v>
      </c>
      <c r="C386" s="3" t="s">
        <v>2</v>
      </c>
      <c r="D386" s="3" t="s">
        <v>1902</v>
      </c>
      <c r="E386" s="3" t="s">
        <v>53</v>
      </c>
      <c r="F386" s="3" t="s">
        <v>54</v>
      </c>
      <c r="G386" s="3" t="s">
        <v>1624</v>
      </c>
      <c r="H386" s="3" t="s">
        <v>2121</v>
      </c>
      <c r="I386" s="3" t="s">
        <v>0</v>
      </c>
      <c r="J386" s="3" t="s">
        <v>2121</v>
      </c>
      <c r="K386" s="3" t="s">
        <v>1901</v>
      </c>
      <c r="L386" s="3" t="s">
        <v>51</v>
      </c>
      <c r="M386" s="3" t="s">
        <v>1623</v>
      </c>
      <c r="N386" s="1"/>
      <c r="O386" s="1"/>
      <c r="P386" s="1"/>
    </row>
    <row r="387" spans="1:16" x14ac:dyDescent="0.25">
      <c r="A387" s="3" t="s">
        <v>647</v>
      </c>
      <c r="B387" s="3" t="s">
        <v>2051</v>
      </c>
      <c r="C387" s="3" t="s">
        <v>2</v>
      </c>
      <c r="D387" s="3" t="s">
        <v>1902</v>
      </c>
      <c r="E387" s="3" t="s">
        <v>648</v>
      </c>
      <c r="F387" s="3" t="s">
        <v>649</v>
      </c>
      <c r="G387" s="3" t="s">
        <v>1562</v>
      </c>
      <c r="H387" s="3" t="s">
        <v>0</v>
      </c>
      <c r="I387" s="3" t="s">
        <v>2121</v>
      </c>
      <c r="J387" s="3" t="s">
        <v>2121</v>
      </c>
      <c r="K387" s="3" t="s">
        <v>1901</v>
      </c>
      <c r="L387" s="3" t="s">
        <v>646</v>
      </c>
      <c r="M387" s="3" t="s">
        <v>1626</v>
      </c>
      <c r="N387" s="1"/>
      <c r="O387" s="1"/>
      <c r="P387" s="1"/>
    </row>
    <row r="388" spans="1:16" x14ac:dyDescent="0.25">
      <c r="A388" s="3" t="s">
        <v>533</v>
      </c>
      <c r="B388" s="3" t="s">
        <v>1629</v>
      </c>
      <c r="C388" s="3" t="s">
        <v>34</v>
      </c>
      <c r="D388" s="3" t="s">
        <v>1901</v>
      </c>
      <c r="E388" s="3" t="s">
        <v>534</v>
      </c>
      <c r="F388" s="3" t="s">
        <v>2021</v>
      </c>
      <c r="G388" s="3" t="s">
        <v>1628</v>
      </c>
      <c r="H388" s="3" t="s">
        <v>0</v>
      </c>
      <c r="I388" s="3" t="s">
        <v>2121</v>
      </c>
      <c r="J388" s="3" t="s">
        <v>2121</v>
      </c>
      <c r="K388" s="3" t="s">
        <v>1901</v>
      </c>
      <c r="L388" s="3" t="s">
        <v>532</v>
      </c>
      <c r="M388" s="3" t="s">
        <v>1627</v>
      </c>
      <c r="N388" s="1"/>
      <c r="O388" s="1"/>
      <c r="P388" s="1"/>
    </row>
    <row r="389" spans="1:16" x14ac:dyDescent="0.25">
      <c r="A389" s="3" t="s">
        <v>184</v>
      </c>
      <c r="B389" s="3" t="s">
        <v>910</v>
      </c>
      <c r="C389" s="3" t="s">
        <v>2</v>
      </c>
      <c r="D389" s="3" t="s">
        <v>1901</v>
      </c>
      <c r="E389" s="3" t="s">
        <v>905</v>
      </c>
      <c r="F389" s="3" t="s">
        <v>185</v>
      </c>
      <c r="G389" s="3" t="s">
        <v>909</v>
      </c>
      <c r="H389" s="3" t="s">
        <v>16</v>
      </c>
      <c r="I389" s="3" t="s">
        <v>0</v>
      </c>
      <c r="J389" s="3" t="s">
        <v>2121</v>
      </c>
      <c r="K389" s="3" t="s">
        <v>1902</v>
      </c>
      <c r="L389" s="3" t="s">
        <v>183</v>
      </c>
      <c r="M389" s="3" t="s">
        <v>1630</v>
      </c>
      <c r="N389" s="1"/>
      <c r="O389" s="1"/>
      <c r="P389" s="1"/>
    </row>
    <row r="390" spans="1:16" x14ac:dyDescent="0.25">
      <c r="A390" s="3" t="s">
        <v>647</v>
      </c>
      <c r="B390" s="3" t="s">
        <v>2006</v>
      </c>
      <c r="C390" s="3" t="s">
        <v>2</v>
      </c>
      <c r="D390" s="3" t="s">
        <v>1901</v>
      </c>
      <c r="E390" s="3" t="s">
        <v>648</v>
      </c>
      <c r="F390" s="3" t="s">
        <v>649</v>
      </c>
      <c r="G390" s="3" t="s">
        <v>1290</v>
      </c>
      <c r="H390" s="3" t="s">
        <v>2121</v>
      </c>
      <c r="I390" s="3" t="s">
        <v>16</v>
      </c>
      <c r="J390" s="3" t="s">
        <v>2121</v>
      </c>
      <c r="K390" s="3" t="s">
        <v>1901</v>
      </c>
      <c r="L390" s="3" t="s">
        <v>646</v>
      </c>
      <c r="M390" s="3" t="s">
        <v>1631</v>
      </c>
      <c r="N390" s="1"/>
      <c r="O390" s="1"/>
      <c r="P390" s="1"/>
    </row>
    <row r="391" spans="1:16" x14ac:dyDescent="0.25">
      <c r="A391" s="3" t="s">
        <v>609</v>
      </c>
      <c r="B391" s="3" t="s">
        <v>2064</v>
      </c>
      <c r="C391" s="3" t="s">
        <v>2</v>
      </c>
      <c r="D391" s="3" t="s">
        <v>1901</v>
      </c>
      <c r="E391" s="3" t="s">
        <v>610</v>
      </c>
      <c r="F391" s="3" t="s">
        <v>611</v>
      </c>
      <c r="G391" s="3" t="s">
        <v>1633</v>
      </c>
      <c r="H391" s="3" t="s">
        <v>16</v>
      </c>
      <c r="I391" s="3" t="s">
        <v>16</v>
      </c>
      <c r="J391" s="3" t="s">
        <v>2121</v>
      </c>
      <c r="K391" s="3" t="s">
        <v>1902</v>
      </c>
      <c r="L391" s="3" t="s">
        <v>608</v>
      </c>
      <c r="M391" s="3" t="s">
        <v>1632</v>
      </c>
      <c r="N391" s="1"/>
      <c r="O391" s="1"/>
      <c r="P391" s="1"/>
    </row>
    <row r="392" spans="1:16" x14ac:dyDescent="0.25">
      <c r="A392" s="3" t="s">
        <v>967</v>
      </c>
      <c r="B392" s="3" t="s">
        <v>1171</v>
      </c>
      <c r="C392" s="3" t="s">
        <v>2</v>
      </c>
      <c r="D392" s="3" t="s">
        <v>1902</v>
      </c>
      <c r="E392" s="3" t="s">
        <v>818</v>
      </c>
      <c r="F392" s="3" t="s">
        <v>215</v>
      </c>
      <c r="G392" s="3" t="s">
        <v>1170</v>
      </c>
      <c r="H392" s="3" t="s">
        <v>16</v>
      </c>
      <c r="I392" s="3" t="s">
        <v>16</v>
      </c>
      <c r="J392" s="3" t="s">
        <v>2121</v>
      </c>
      <c r="K392" s="3" t="s">
        <v>1902</v>
      </c>
      <c r="L392" s="3" t="s">
        <v>213</v>
      </c>
      <c r="M392" s="3" t="s">
        <v>1634</v>
      </c>
      <c r="N392" s="1"/>
      <c r="O392" s="1"/>
      <c r="P392" s="1"/>
    </row>
    <row r="393" spans="1:16" x14ac:dyDescent="0.25">
      <c r="A393" s="3" t="s">
        <v>200</v>
      </c>
      <c r="B393" s="3" t="s">
        <v>1637</v>
      </c>
      <c r="C393" s="3" t="s">
        <v>2</v>
      </c>
      <c r="D393" s="3" t="s">
        <v>1907</v>
      </c>
      <c r="E393" s="3" t="s">
        <v>201</v>
      </c>
      <c r="F393" s="3" t="s">
        <v>202</v>
      </c>
      <c r="G393" s="3" t="s">
        <v>1636</v>
      </c>
      <c r="H393" s="3" t="s">
        <v>16</v>
      </c>
      <c r="I393" s="3" t="s">
        <v>2121</v>
      </c>
      <c r="J393" s="3" t="s">
        <v>2121</v>
      </c>
      <c r="K393" s="3" t="s">
        <v>1901</v>
      </c>
      <c r="L393" s="3" t="s">
        <v>199</v>
      </c>
      <c r="M393" s="3" t="s">
        <v>1635</v>
      </c>
      <c r="N393" s="1"/>
      <c r="O393" s="1"/>
      <c r="P393" s="1"/>
    </row>
    <row r="394" spans="1:16" x14ac:dyDescent="0.25">
      <c r="A394" s="3" t="s">
        <v>200</v>
      </c>
      <c r="B394" s="3" t="s">
        <v>1640</v>
      </c>
      <c r="C394" s="3" t="s">
        <v>2</v>
      </c>
      <c r="D394" s="3" t="s">
        <v>1907</v>
      </c>
      <c r="E394" s="3" t="s">
        <v>201</v>
      </c>
      <c r="F394" s="3" t="s">
        <v>202</v>
      </c>
      <c r="G394" s="3" t="s">
        <v>1639</v>
      </c>
      <c r="H394" s="3" t="s">
        <v>16</v>
      </c>
      <c r="I394" s="3" t="s">
        <v>2121</v>
      </c>
      <c r="J394" s="3" t="s">
        <v>2121</v>
      </c>
      <c r="K394" s="3" t="s">
        <v>1901</v>
      </c>
      <c r="L394" s="3" t="s">
        <v>199</v>
      </c>
      <c r="M394" s="3" t="s">
        <v>1638</v>
      </c>
      <c r="N394" s="1"/>
      <c r="O394" s="1"/>
      <c r="P394" s="1"/>
    </row>
    <row r="395" spans="1:16" x14ac:dyDescent="0.25">
      <c r="A395" s="3" t="s">
        <v>279</v>
      </c>
      <c r="B395" s="3" t="s">
        <v>1106</v>
      </c>
      <c r="C395" s="3" t="s">
        <v>2</v>
      </c>
      <c r="D395" s="3" t="s">
        <v>1907</v>
      </c>
      <c r="E395" s="3" t="s">
        <v>280</v>
      </c>
      <c r="F395" s="3" t="s">
        <v>281</v>
      </c>
      <c r="G395" s="3" t="s">
        <v>1105</v>
      </c>
      <c r="H395" s="3" t="s">
        <v>2121</v>
      </c>
      <c r="I395" s="3" t="s">
        <v>16</v>
      </c>
      <c r="J395" s="3" t="s">
        <v>2121</v>
      </c>
      <c r="K395" s="3" t="s">
        <v>1901</v>
      </c>
      <c r="L395" s="3" t="s">
        <v>278</v>
      </c>
      <c r="M395" s="3" t="s">
        <v>1641</v>
      </c>
      <c r="N395" s="1"/>
      <c r="O395" s="1"/>
      <c r="P395" s="1"/>
    </row>
    <row r="396" spans="1:16" x14ac:dyDescent="0.25">
      <c r="A396" s="3" t="s">
        <v>279</v>
      </c>
      <c r="B396" s="3" t="s">
        <v>1109</v>
      </c>
      <c r="C396" s="3" t="s">
        <v>2</v>
      </c>
      <c r="D396" s="3" t="s">
        <v>1907</v>
      </c>
      <c r="E396" s="3" t="s">
        <v>280</v>
      </c>
      <c r="F396" s="3" t="s">
        <v>281</v>
      </c>
      <c r="G396" s="3" t="s">
        <v>1108</v>
      </c>
      <c r="H396" s="3" t="s">
        <v>2121</v>
      </c>
      <c r="I396" s="3" t="s">
        <v>16</v>
      </c>
      <c r="J396" s="3" t="s">
        <v>2121</v>
      </c>
      <c r="K396" s="3" t="s">
        <v>1901</v>
      </c>
      <c r="L396" s="3" t="s">
        <v>278</v>
      </c>
      <c r="M396" s="3" t="s">
        <v>1642</v>
      </c>
      <c r="N396" s="1"/>
      <c r="O396" s="1"/>
      <c r="P396" s="1"/>
    </row>
    <row r="397" spans="1:16" x14ac:dyDescent="0.25">
      <c r="A397" s="3" t="s">
        <v>850</v>
      </c>
      <c r="B397" s="3" t="s">
        <v>1645</v>
      </c>
      <c r="C397" s="3" t="s">
        <v>2</v>
      </c>
      <c r="D397" s="3" t="s">
        <v>1901</v>
      </c>
      <c r="E397" s="3" t="s">
        <v>852</v>
      </c>
      <c r="F397" s="3" t="s">
        <v>93</v>
      </c>
      <c r="G397" s="3" t="s">
        <v>1644</v>
      </c>
      <c r="H397" s="3" t="s">
        <v>2121</v>
      </c>
      <c r="I397" s="3" t="s">
        <v>16</v>
      </c>
      <c r="J397" s="3" t="s">
        <v>2121</v>
      </c>
      <c r="K397" s="3" t="s">
        <v>1901</v>
      </c>
      <c r="L397" s="3" t="s">
        <v>91</v>
      </c>
      <c r="M397" s="3" t="s">
        <v>1643</v>
      </c>
      <c r="N397" s="1"/>
      <c r="O397" s="1"/>
      <c r="P397" s="1"/>
    </row>
    <row r="398" spans="1:16" x14ac:dyDescent="0.25">
      <c r="A398" s="3" t="s">
        <v>655</v>
      </c>
      <c r="B398" s="3" t="s">
        <v>1648</v>
      </c>
      <c r="C398" s="3" t="s">
        <v>2</v>
      </c>
      <c r="D398" s="3" t="s">
        <v>1902</v>
      </c>
      <c r="E398" s="3" t="s">
        <v>656</v>
      </c>
      <c r="F398" s="3" t="s">
        <v>657</v>
      </c>
      <c r="G398" s="3" t="s">
        <v>1647</v>
      </c>
      <c r="H398" s="3" t="s">
        <v>2121</v>
      </c>
      <c r="I398" s="3" t="s">
        <v>0</v>
      </c>
      <c r="J398" s="3" t="s">
        <v>2121</v>
      </c>
      <c r="K398" s="3" t="s">
        <v>1901</v>
      </c>
      <c r="L398" s="3" t="s">
        <v>654</v>
      </c>
      <c r="M398" s="3" t="s">
        <v>1646</v>
      </c>
      <c r="N398" s="1"/>
      <c r="O398" s="1"/>
      <c r="P398" s="1"/>
    </row>
    <row r="399" spans="1:16" x14ac:dyDescent="0.25">
      <c r="A399" s="3" t="s">
        <v>384</v>
      </c>
      <c r="B399" s="3" t="s">
        <v>1950</v>
      </c>
      <c r="C399" s="3" t="s">
        <v>2</v>
      </c>
      <c r="D399" s="3" t="s">
        <v>1902</v>
      </c>
      <c r="E399" s="3" t="s">
        <v>385</v>
      </c>
      <c r="F399" s="3" t="s">
        <v>386</v>
      </c>
      <c r="G399" s="3" t="s">
        <v>942</v>
      </c>
      <c r="H399" s="3" t="s">
        <v>2121</v>
      </c>
      <c r="I399" s="3" t="s">
        <v>0</v>
      </c>
      <c r="J399" s="3" t="s">
        <v>2121</v>
      </c>
      <c r="K399" s="3" t="s">
        <v>1901</v>
      </c>
      <c r="L399" s="3" t="s">
        <v>383</v>
      </c>
      <c r="M399" s="3" t="s">
        <v>1649</v>
      </c>
      <c r="N399" s="1"/>
      <c r="O399" s="1"/>
      <c r="P399" s="1"/>
    </row>
    <row r="400" spans="1:16" x14ac:dyDescent="0.25">
      <c r="A400" s="3" t="s">
        <v>384</v>
      </c>
      <c r="B400" s="3" t="s">
        <v>2065</v>
      </c>
      <c r="C400" s="3" t="s">
        <v>34</v>
      </c>
      <c r="D400" s="3" t="s">
        <v>1902</v>
      </c>
      <c r="E400" s="3" t="s">
        <v>385</v>
      </c>
      <c r="F400" s="3" t="s">
        <v>386</v>
      </c>
      <c r="G400" s="3" t="s">
        <v>1651</v>
      </c>
      <c r="H400" s="3" t="s">
        <v>2121</v>
      </c>
      <c r="I400" s="3" t="s">
        <v>0</v>
      </c>
      <c r="J400" s="3" t="s">
        <v>2121</v>
      </c>
      <c r="K400" s="3" t="s">
        <v>1901</v>
      </c>
      <c r="L400" s="3" t="s">
        <v>383</v>
      </c>
      <c r="M400" s="3" t="s">
        <v>1650</v>
      </c>
      <c r="N400" s="1"/>
      <c r="O400" s="1"/>
      <c r="P400" s="1"/>
    </row>
    <row r="401" spans="1:16" x14ac:dyDescent="0.25">
      <c r="A401" s="3" t="s">
        <v>596</v>
      </c>
      <c r="B401" s="3" t="s">
        <v>601</v>
      </c>
      <c r="C401" s="3" t="s">
        <v>2</v>
      </c>
      <c r="D401" s="3" t="s">
        <v>1901</v>
      </c>
      <c r="E401" s="3" t="s">
        <v>598</v>
      </c>
      <c r="F401" s="3" t="s">
        <v>599</v>
      </c>
      <c r="G401" s="3" t="s">
        <v>600</v>
      </c>
      <c r="H401" s="3" t="s">
        <v>2121</v>
      </c>
      <c r="I401" s="3" t="s">
        <v>0</v>
      </c>
      <c r="J401" s="3" t="s">
        <v>2121</v>
      </c>
      <c r="K401" s="3" t="s">
        <v>1901</v>
      </c>
      <c r="L401" s="3" t="s">
        <v>595</v>
      </c>
      <c r="M401" s="3" t="s">
        <v>597</v>
      </c>
      <c r="N401" s="1"/>
      <c r="O401" s="1"/>
      <c r="P401" s="1"/>
    </row>
    <row r="402" spans="1:16" x14ac:dyDescent="0.25">
      <c r="A402" s="3" t="s">
        <v>177</v>
      </c>
      <c r="B402" s="3" t="s">
        <v>1654</v>
      </c>
      <c r="C402" s="3" t="s">
        <v>2</v>
      </c>
      <c r="D402" s="3" t="s">
        <v>1902</v>
      </c>
      <c r="E402" s="3" t="s">
        <v>741</v>
      </c>
      <c r="F402" s="3" t="s">
        <v>178</v>
      </c>
      <c r="G402" s="3" t="s">
        <v>1653</v>
      </c>
      <c r="H402" s="3" t="s">
        <v>16</v>
      </c>
      <c r="I402" s="3" t="s">
        <v>16</v>
      </c>
      <c r="J402" s="3" t="s">
        <v>2121</v>
      </c>
      <c r="K402" s="3" t="s">
        <v>1902</v>
      </c>
      <c r="L402" s="3" t="s">
        <v>176</v>
      </c>
      <c r="M402" s="3" t="s">
        <v>1652</v>
      </c>
      <c r="N402" s="1"/>
      <c r="O402" s="1"/>
      <c r="P402" s="1"/>
    </row>
    <row r="403" spans="1:16" x14ac:dyDescent="0.25">
      <c r="A403" s="3" t="s">
        <v>609</v>
      </c>
      <c r="B403" s="3" t="s">
        <v>2027</v>
      </c>
      <c r="C403" s="3" t="s">
        <v>2</v>
      </c>
      <c r="D403" s="3" t="s">
        <v>1902</v>
      </c>
      <c r="E403" s="3" t="s">
        <v>610</v>
      </c>
      <c r="F403" s="3" t="s">
        <v>611</v>
      </c>
      <c r="G403" s="3" t="s">
        <v>1389</v>
      </c>
      <c r="H403" s="3" t="s">
        <v>16</v>
      </c>
      <c r="I403" s="3" t="s">
        <v>2121</v>
      </c>
      <c r="J403" s="3" t="s">
        <v>2121</v>
      </c>
      <c r="K403" s="3" t="s">
        <v>1901</v>
      </c>
      <c r="L403" s="3" t="s">
        <v>608</v>
      </c>
      <c r="M403" s="3" t="s">
        <v>1655</v>
      </c>
      <c r="N403" s="1"/>
      <c r="O403" s="1"/>
      <c r="P403" s="1"/>
    </row>
    <row r="404" spans="1:16" x14ac:dyDescent="0.25">
      <c r="A404" s="3" t="s">
        <v>25</v>
      </c>
      <c r="B404" s="3" t="s">
        <v>1658</v>
      </c>
      <c r="C404" s="3" t="s">
        <v>2</v>
      </c>
      <c r="D404" s="3" t="s">
        <v>1902</v>
      </c>
      <c r="E404" s="3" t="s">
        <v>1330</v>
      </c>
      <c r="F404" s="3" t="s">
        <v>26</v>
      </c>
      <c r="G404" s="3" t="s">
        <v>1657</v>
      </c>
      <c r="H404" s="3" t="s">
        <v>2121</v>
      </c>
      <c r="I404" s="3" t="s">
        <v>0</v>
      </c>
      <c r="J404" s="3" t="s">
        <v>2121</v>
      </c>
      <c r="K404" s="3" t="s">
        <v>1901</v>
      </c>
      <c r="L404" s="3" t="s">
        <v>24</v>
      </c>
      <c r="M404" s="3" t="s">
        <v>1656</v>
      </c>
      <c r="N404" s="1"/>
      <c r="O404" s="1"/>
      <c r="P404" s="1"/>
    </row>
    <row r="405" spans="1:16" x14ac:dyDescent="0.25">
      <c r="A405" s="3" t="s">
        <v>204</v>
      </c>
      <c r="B405" s="3" t="s">
        <v>2068</v>
      </c>
      <c r="C405" s="3" t="s">
        <v>2</v>
      </c>
      <c r="D405" s="3" t="s">
        <v>1901</v>
      </c>
      <c r="E405" s="3" t="s">
        <v>206</v>
      </c>
      <c r="F405" s="3" t="s">
        <v>207</v>
      </c>
      <c r="G405" s="3" t="s">
        <v>208</v>
      </c>
      <c r="H405" s="3" t="s">
        <v>2121</v>
      </c>
      <c r="I405" s="3" t="s">
        <v>0</v>
      </c>
      <c r="J405" s="3" t="s">
        <v>2121</v>
      </c>
      <c r="K405" s="3" t="s">
        <v>1901</v>
      </c>
      <c r="L405" s="3" t="s">
        <v>203</v>
      </c>
      <c r="M405" s="3" t="s">
        <v>205</v>
      </c>
      <c r="N405" s="1"/>
      <c r="O405" s="1"/>
      <c r="P405" s="1"/>
    </row>
    <row r="406" spans="1:16" x14ac:dyDescent="0.25">
      <c r="A406" s="3" t="s">
        <v>647</v>
      </c>
      <c r="B406" s="3" t="s">
        <v>2069</v>
      </c>
      <c r="C406" s="3" t="s">
        <v>2</v>
      </c>
      <c r="D406" s="3" t="s">
        <v>1901</v>
      </c>
      <c r="E406" s="3" t="s">
        <v>648</v>
      </c>
      <c r="F406" s="3" t="s">
        <v>649</v>
      </c>
      <c r="G406" s="3" t="s">
        <v>1660</v>
      </c>
      <c r="H406" s="3" t="s">
        <v>2121</v>
      </c>
      <c r="I406" s="3" t="s">
        <v>0</v>
      </c>
      <c r="J406" s="3" t="s">
        <v>2121</v>
      </c>
      <c r="K406" s="3" t="s">
        <v>1901</v>
      </c>
      <c r="L406" s="3" t="s">
        <v>646</v>
      </c>
      <c r="M406" s="3" t="s">
        <v>1659</v>
      </c>
      <c r="N406" s="1"/>
      <c r="O406" s="1"/>
      <c r="P406" s="1"/>
    </row>
    <row r="407" spans="1:16" x14ac:dyDescent="0.25">
      <c r="A407" s="3" t="s">
        <v>609</v>
      </c>
      <c r="B407" s="3" t="s">
        <v>1946</v>
      </c>
      <c r="C407" s="3" t="s">
        <v>2</v>
      </c>
      <c r="D407" s="3" t="s">
        <v>1902</v>
      </c>
      <c r="E407" s="3" t="s">
        <v>610</v>
      </c>
      <c r="F407" s="3" t="s">
        <v>611</v>
      </c>
      <c r="G407" s="3" t="s">
        <v>1662</v>
      </c>
      <c r="H407" s="3" t="s">
        <v>2121</v>
      </c>
      <c r="I407" s="3" t="s">
        <v>0</v>
      </c>
      <c r="J407" s="3" t="s">
        <v>2121</v>
      </c>
      <c r="K407" s="3" t="s">
        <v>1901</v>
      </c>
      <c r="L407" s="3" t="s">
        <v>608</v>
      </c>
      <c r="M407" s="3" t="s">
        <v>1661</v>
      </c>
      <c r="N407" s="1"/>
      <c r="O407" s="1"/>
      <c r="P407" s="1"/>
    </row>
    <row r="408" spans="1:16" x14ac:dyDescent="0.25">
      <c r="A408" s="3" t="s">
        <v>609</v>
      </c>
      <c r="B408" s="3" t="s">
        <v>1962</v>
      </c>
      <c r="C408" s="3" t="s">
        <v>2</v>
      </c>
      <c r="D408" s="3" t="s">
        <v>1902</v>
      </c>
      <c r="E408" s="3" t="s">
        <v>610</v>
      </c>
      <c r="F408" s="3" t="s">
        <v>611</v>
      </c>
      <c r="G408" s="3" t="s">
        <v>1664</v>
      </c>
      <c r="H408" s="3" t="s">
        <v>0</v>
      </c>
      <c r="I408" s="3" t="s">
        <v>0</v>
      </c>
      <c r="J408" s="3" t="s">
        <v>2121</v>
      </c>
      <c r="K408" s="3" t="s">
        <v>1902</v>
      </c>
      <c r="L408" s="3" t="s">
        <v>608</v>
      </c>
      <c r="M408" s="3" t="s">
        <v>1663</v>
      </c>
      <c r="N408" s="1"/>
      <c r="O408" s="1"/>
      <c r="P408" s="1"/>
    </row>
    <row r="409" spans="1:16" x14ac:dyDescent="0.25">
      <c r="A409" s="3" t="s">
        <v>437</v>
      </c>
      <c r="B409" s="3" t="s">
        <v>1667</v>
      </c>
      <c r="C409" s="3" t="s">
        <v>2</v>
      </c>
      <c r="D409" s="3" t="s">
        <v>1902</v>
      </c>
      <c r="E409" s="3" t="s">
        <v>869</v>
      </c>
      <c r="F409" s="3" t="s">
        <v>439</v>
      </c>
      <c r="G409" s="3" t="s">
        <v>1666</v>
      </c>
      <c r="H409" s="3" t="s">
        <v>2121</v>
      </c>
      <c r="I409" s="3" t="s">
        <v>16</v>
      </c>
      <c r="J409" s="3" t="s">
        <v>2121</v>
      </c>
      <c r="K409" s="3" t="s">
        <v>1901</v>
      </c>
      <c r="L409" s="3" t="s">
        <v>436</v>
      </c>
      <c r="M409" s="3" t="s">
        <v>1665</v>
      </c>
      <c r="N409" s="1"/>
      <c r="O409" s="1"/>
      <c r="P409" s="1"/>
    </row>
    <row r="410" spans="1:16" x14ac:dyDescent="0.25">
      <c r="A410" s="3" t="s">
        <v>709</v>
      </c>
      <c r="B410" s="3" t="s">
        <v>2070</v>
      </c>
      <c r="C410" s="3" t="s">
        <v>34</v>
      </c>
      <c r="D410" s="3" t="s">
        <v>1902</v>
      </c>
      <c r="E410" s="3" t="s">
        <v>710</v>
      </c>
      <c r="F410" s="3" t="s">
        <v>711</v>
      </c>
      <c r="G410" s="3" t="s">
        <v>1669</v>
      </c>
      <c r="H410" s="3" t="s">
        <v>2121</v>
      </c>
      <c r="I410" s="3" t="s">
        <v>0</v>
      </c>
      <c r="J410" s="3" t="s">
        <v>2121</v>
      </c>
      <c r="K410" s="3" t="s">
        <v>1901</v>
      </c>
      <c r="L410" s="3" t="s">
        <v>708</v>
      </c>
      <c r="M410" s="3" t="s">
        <v>1668</v>
      </c>
      <c r="N410" s="1"/>
      <c r="O410" s="1"/>
      <c r="P410" s="1"/>
    </row>
    <row r="411" spans="1:16" x14ac:dyDescent="0.25">
      <c r="A411" s="3" t="s">
        <v>850</v>
      </c>
      <c r="B411" s="3" t="s">
        <v>1672</v>
      </c>
      <c r="C411" s="3" t="s">
        <v>34</v>
      </c>
      <c r="D411" s="3" t="s">
        <v>1901</v>
      </c>
      <c r="E411" s="3" t="s">
        <v>852</v>
      </c>
      <c r="F411" s="3" t="s">
        <v>93</v>
      </c>
      <c r="G411" s="3" t="s">
        <v>1671</v>
      </c>
      <c r="H411" s="3" t="s">
        <v>16</v>
      </c>
      <c r="I411" s="3" t="s">
        <v>2121</v>
      </c>
      <c r="J411" s="3" t="s">
        <v>2121</v>
      </c>
      <c r="K411" s="3" t="s">
        <v>1901</v>
      </c>
      <c r="L411" s="3" t="s">
        <v>91</v>
      </c>
      <c r="M411" s="3" t="s">
        <v>1670</v>
      </c>
      <c r="N411" s="1"/>
      <c r="O411" s="1"/>
      <c r="P411" s="1"/>
    </row>
    <row r="412" spans="1:16" x14ac:dyDescent="0.25">
      <c r="A412" s="3" t="s">
        <v>151</v>
      </c>
      <c r="B412" s="3" t="s">
        <v>2071</v>
      </c>
      <c r="C412" s="3" t="s">
        <v>2</v>
      </c>
      <c r="D412" s="3" t="s">
        <v>1901</v>
      </c>
      <c r="E412" s="3" t="s">
        <v>153</v>
      </c>
      <c r="F412" s="3" t="s">
        <v>154</v>
      </c>
      <c r="G412" s="3" t="s">
        <v>155</v>
      </c>
      <c r="H412" s="3" t="s">
        <v>16</v>
      </c>
      <c r="I412" s="3" t="s">
        <v>16</v>
      </c>
      <c r="J412" s="3" t="s">
        <v>2121</v>
      </c>
      <c r="K412" s="3" t="s">
        <v>1902</v>
      </c>
      <c r="L412" s="3" t="s">
        <v>150</v>
      </c>
      <c r="M412" s="3" t="s">
        <v>152</v>
      </c>
      <c r="N412" s="1"/>
      <c r="O412" s="1"/>
      <c r="P412" s="1"/>
    </row>
    <row r="413" spans="1:16" x14ac:dyDescent="0.25">
      <c r="A413" s="3" t="s">
        <v>384</v>
      </c>
      <c r="B413" s="3" t="s">
        <v>2072</v>
      </c>
      <c r="C413" s="3" t="s">
        <v>2</v>
      </c>
      <c r="D413" s="3" t="s">
        <v>1902</v>
      </c>
      <c r="E413" s="3" t="s">
        <v>385</v>
      </c>
      <c r="F413" s="3" t="s">
        <v>386</v>
      </c>
      <c r="G413" s="3" t="s">
        <v>1674</v>
      </c>
      <c r="H413" s="3" t="s">
        <v>0</v>
      </c>
      <c r="I413" s="3" t="s">
        <v>2121</v>
      </c>
      <c r="J413" s="3" t="s">
        <v>2121</v>
      </c>
      <c r="K413" s="3" t="s">
        <v>1901</v>
      </c>
      <c r="L413" s="3" t="s">
        <v>383</v>
      </c>
      <c r="M413" s="3" t="s">
        <v>1673</v>
      </c>
      <c r="N413" s="1"/>
      <c r="O413" s="1"/>
      <c r="P413" s="1"/>
    </row>
    <row r="414" spans="1:16" x14ac:dyDescent="0.25">
      <c r="A414" s="3" t="s">
        <v>384</v>
      </c>
      <c r="B414" s="3" t="s">
        <v>2073</v>
      </c>
      <c r="C414" s="3" t="s">
        <v>2</v>
      </c>
      <c r="D414" s="3" t="s">
        <v>1902</v>
      </c>
      <c r="E414" s="3" t="s">
        <v>385</v>
      </c>
      <c r="F414" s="3" t="s">
        <v>386</v>
      </c>
      <c r="G414" s="3" t="s">
        <v>1676</v>
      </c>
      <c r="H414" s="3" t="s">
        <v>0</v>
      </c>
      <c r="I414" s="3" t="s">
        <v>2121</v>
      </c>
      <c r="J414" s="3" t="s">
        <v>2121</v>
      </c>
      <c r="K414" s="3" t="s">
        <v>1901</v>
      </c>
      <c r="L414" s="3" t="s">
        <v>383</v>
      </c>
      <c r="M414" s="3" t="s">
        <v>1675</v>
      </c>
      <c r="N414" s="1"/>
      <c r="O414" s="1"/>
      <c r="P414" s="1"/>
    </row>
    <row r="415" spans="1:16" x14ac:dyDescent="0.25">
      <c r="A415" s="3" t="s">
        <v>80</v>
      </c>
      <c r="B415" s="3" t="s">
        <v>2074</v>
      </c>
      <c r="C415" s="3" t="s">
        <v>34</v>
      </c>
      <c r="D415" s="3" t="s">
        <v>1901</v>
      </c>
      <c r="E415" s="3" t="s">
        <v>81</v>
      </c>
      <c r="F415" s="3" t="s">
        <v>82</v>
      </c>
      <c r="G415" s="3" t="s">
        <v>1678</v>
      </c>
      <c r="H415" s="3" t="s">
        <v>2121</v>
      </c>
      <c r="I415" s="3" t="s">
        <v>16</v>
      </c>
      <c r="J415" s="3" t="s">
        <v>2121</v>
      </c>
      <c r="K415" s="3" t="s">
        <v>1901</v>
      </c>
      <c r="L415" s="3" t="s">
        <v>79</v>
      </c>
      <c r="M415" s="3" t="s">
        <v>1677</v>
      </c>
      <c r="N415" s="1"/>
      <c r="O415" s="1"/>
      <c r="P415" s="1"/>
    </row>
    <row r="416" spans="1:16" x14ac:dyDescent="0.25">
      <c r="A416" s="3" t="s">
        <v>867</v>
      </c>
      <c r="B416" s="3" t="s">
        <v>1944</v>
      </c>
      <c r="C416" s="3" t="s">
        <v>2</v>
      </c>
      <c r="D416" s="3" t="s">
        <v>1902</v>
      </c>
      <c r="E416" s="3" t="s">
        <v>1040</v>
      </c>
      <c r="F416" s="3" t="s">
        <v>439</v>
      </c>
      <c r="G416" s="3" t="s">
        <v>1680</v>
      </c>
      <c r="H416" s="3" t="s">
        <v>2121</v>
      </c>
      <c r="I416" s="3" t="s">
        <v>16</v>
      </c>
      <c r="J416" s="3" t="s">
        <v>2121</v>
      </c>
      <c r="K416" s="3" t="s">
        <v>1901</v>
      </c>
      <c r="L416" s="3" t="s">
        <v>1038</v>
      </c>
      <c r="M416" s="3" t="s">
        <v>1679</v>
      </c>
      <c r="N416" s="1"/>
      <c r="O416" s="1"/>
      <c r="P416" s="1"/>
    </row>
    <row r="417" spans="1:16" x14ac:dyDescent="0.25">
      <c r="A417" s="3" t="s">
        <v>157</v>
      </c>
      <c r="B417" s="3" t="s">
        <v>2075</v>
      </c>
      <c r="C417" s="3" t="s">
        <v>2</v>
      </c>
      <c r="D417" s="3" t="s">
        <v>1901</v>
      </c>
      <c r="E417" s="3" t="s">
        <v>158</v>
      </c>
      <c r="F417" s="3" t="s">
        <v>159</v>
      </c>
      <c r="G417" s="3" t="s">
        <v>1682</v>
      </c>
      <c r="H417" s="3" t="s">
        <v>2121</v>
      </c>
      <c r="I417" s="3" t="s">
        <v>16</v>
      </c>
      <c r="J417" s="3" t="s">
        <v>2121</v>
      </c>
      <c r="K417" s="3" t="s">
        <v>1901</v>
      </c>
      <c r="L417" s="3" t="s">
        <v>156</v>
      </c>
      <c r="M417" s="3" t="s">
        <v>1681</v>
      </c>
      <c r="N417" s="1"/>
      <c r="O417" s="1"/>
      <c r="P417" s="1"/>
    </row>
    <row r="418" spans="1:16" x14ac:dyDescent="0.25">
      <c r="A418" s="3" t="s">
        <v>478</v>
      </c>
      <c r="B418" s="3" t="s">
        <v>2076</v>
      </c>
      <c r="C418" s="3" t="s">
        <v>34</v>
      </c>
      <c r="D418" s="3" t="s">
        <v>1901</v>
      </c>
      <c r="E418" s="3" t="s">
        <v>479</v>
      </c>
      <c r="F418" s="3" t="s">
        <v>480</v>
      </c>
      <c r="G418" s="3" t="s">
        <v>1684</v>
      </c>
      <c r="H418" s="3" t="s">
        <v>0</v>
      </c>
      <c r="I418" s="3" t="s">
        <v>2121</v>
      </c>
      <c r="J418" s="3" t="s">
        <v>2121</v>
      </c>
      <c r="K418" s="3" t="s">
        <v>1901</v>
      </c>
      <c r="L418" s="3" t="s">
        <v>477</v>
      </c>
      <c r="M418" s="3" t="s">
        <v>1683</v>
      </c>
      <c r="N418" s="1"/>
      <c r="O418" s="1"/>
      <c r="P418" s="1"/>
    </row>
    <row r="419" spans="1:16" x14ac:dyDescent="0.25">
      <c r="A419" s="3" t="s">
        <v>129</v>
      </c>
      <c r="B419" s="3" t="s">
        <v>2077</v>
      </c>
      <c r="C419" s="3" t="s">
        <v>2</v>
      </c>
      <c r="D419" s="3" t="s">
        <v>1901</v>
      </c>
      <c r="E419" s="3" t="s">
        <v>865</v>
      </c>
      <c r="F419" s="3" t="s">
        <v>131</v>
      </c>
      <c r="G419" s="3" t="s">
        <v>1686</v>
      </c>
      <c r="H419" s="3" t="s">
        <v>16</v>
      </c>
      <c r="I419" s="3" t="s">
        <v>2121</v>
      </c>
      <c r="J419" s="3" t="s">
        <v>2121</v>
      </c>
      <c r="K419" s="3" t="s">
        <v>1901</v>
      </c>
      <c r="L419" s="3" t="s">
        <v>863</v>
      </c>
      <c r="M419" s="3" t="s">
        <v>1685</v>
      </c>
      <c r="N419" s="1"/>
      <c r="O419" s="1"/>
      <c r="P419" s="1"/>
    </row>
    <row r="420" spans="1:16" x14ac:dyDescent="0.25">
      <c r="A420" s="3" t="s">
        <v>384</v>
      </c>
      <c r="B420" s="3" t="s">
        <v>1916</v>
      </c>
      <c r="C420" s="3" t="s">
        <v>2</v>
      </c>
      <c r="D420" s="3" t="s">
        <v>1902</v>
      </c>
      <c r="E420" s="3" t="s">
        <v>385</v>
      </c>
      <c r="F420" s="3" t="s">
        <v>386</v>
      </c>
      <c r="G420" s="3" t="s">
        <v>788</v>
      </c>
      <c r="H420" s="3" t="s">
        <v>0</v>
      </c>
      <c r="I420" s="3" t="s">
        <v>0</v>
      </c>
      <c r="J420" s="3" t="s">
        <v>2121</v>
      </c>
      <c r="K420" s="3" t="s">
        <v>1902</v>
      </c>
      <c r="L420" s="3" t="s">
        <v>383</v>
      </c>
      <c r="M420" s="3" t="s">
        <v>1687</v>
      </c>
      <c r="N420" s="1"/>
      <c r="O420" s="1"/>
      <c r="P420" s="1"/>
    </row>
    <row r="421" spans="1:16" x14ac:dyDescent="0.25">
      <c r="A421" s="3" t="s">
        <v>613</v>
      </c>
      <c r="B421" s="3" t="s">
        <v>1965</v>
      </c>
      <c r="C421" s="3" t="s">
        <v>2</v>
      </c>
      <c r="D421" s="3" t="s">
        <v>1901</v>
      </c>
      <c r="E421" s="3" t="s">
        <v>615</v>
      </c>
      <c r="F421" s="3" t="s">
        <v>616</v>
      </c>
      <c r="G421" s="3" t="s">
        <v>617</v>
      </c>
      <c r="H421" s="3" t="s">
        <v>2121</v>
      </c>
      <c r="I421" s="3" t="s">
        <v>0</v>
      </c>
      <c r="J421" s="3" t="s">
        <v>2121</v>
      </c>
      <c r="K421" s="3" t="s">
        <v>1901</v>
      </c>
      <c r="L421" s="3" t="s">
        <v>612</v>
      </c>
      <c r="M421" s="3" t="s">
        <v>614</v>
      </c>
      <c r="N421" s="1"/>
      <c r="O421" s="1"/>
      <c r="P421" s="1"/>
    </row>
    <row r="422" spans="1:16" x14ac:dyDescent="0.25">
      <c r="A422" s="3" t="s">
        <v>214</v>
      </c>
      <c r="B422" s="3" t="s">
        <v>1690</v>
      </c>
      <c r="C422" s="3" t="s">
        <v>34</v>
      </c>
      <c r="D422" s="3" t="s">
        <v>1902</v>
      </c>
      <c r="E422" s="3" t="s">
        <v>792</v>
      </c>
      <c r="F422" s="3" t="s">
        <v>215</v>
      </c>
      <c r="G422" s="3" t="s">
        <v>1689</v>
      </c>
      <c r="H422" s="3" t="s">
        <v>2121</v>
      </c>
      <c r="I422" s="3" t="s">
        <v>0</v>
      </c>
      <c r="J422" s="3" t="s">
        <v>2121</v>
      </c>
      <c r="K422" s="3" t="s">
        <v>1901</v>
      </c>
      <c r="L422" s="3" t="s">
        <v>213</v>
      </c>
      <c r="M422" s="3" t="s">
        <v>1688</v>
      </c>
      <c r="N422" s="1"/>
      <c r="O422" s="1"/>
      <c r="P422" s="1"/>
    </row>
    <row r="423" spans="1:16" x14ac:dyDescent="0.25">
      <c r="A423" s="3" t="s">
        <v>572</v>
      </c>
      <c r="B423" s="3" t="s">
        <v>2078</v>
      </c>
      <c r="C423" s="3" t="s">
        <v>34</v>
      </c>
      <c r="D423" s="3" t="s">
        <v>1901</v>
      </c>
      <c r="E423" s="3" t="s">
        <v>573</v>
      </c>
      <c r="F423" s="3" t="s">
        <v>574</v>
      </c>
      <c r="G423" s="3" t="s">
        <v>1692</v>
      </c>
      <c r="H423" s="3" t="s">
        <v>2121</v>
      </c>
      <c r="I423" s="3" t="s">
        <v>0</v>
      </c>
      <c r="J423" s="3" t="s">
        <v>2121</v>
      </c>
      <c r="K423" s="3" t="s">
        <v>1901</v>
      </c>
      <c r="L423" s="3" t="s">
        <v>571</v>
      </c>
      <c r="M423" s="3" t="s">
        <v>1691</v>
      </c>
      <c r="N423" s="1"/>
      <c r="O423" s="1"/>
      <c r="P423" s="1"/>
    </row>
    <row r="424" spans="1:16" x14ac:dyDescent="0.25">
      <c r="A424" s="3" t="s">
        <v>542</v>
      </c>
      <c r="B424" s="3" t="s">
        <v>1695</v>
      </c>
      <c r="C424" s="3" t="s">
        <v>2</v>
      </c>
      <c r="D424" s="3" t="s">
        <v>1901</v>
      </c>
      <c r="E424" s="3" t="s">
        <v>543</v>
      </c>
      <c r="F424" s="3" t="s">
        <v>544</v>
      </c>
      <c r="G424" s="3" t="s">
        <v>1694</v>
      </c>
      <c r="H424" s="3" t="s">
        <v>0</v>
      </c>
      <c r="I424" s="3" t="s">
        <v>2121</v>
      </c>
      <c r="J424" s="3" t="s">
        <v>2121</v>
      </c>
      <c r="K424" s="3" t="s">
        <v>1901</v>
      </c>
      <c r="L424" s="3" t="s">
        <v>541</v>
      </c>
      <c r="M424" s="3" t="s">
        <v>1693</v>
      </c>
      <c r="N424" s="1"/>
      <c r="O424" s="1"/>
      <c r="P424" s="1"/>
    </row>
    <row r="425" spans="1:16" x14ac:dyDescent="0.25">
      <c r="A425" s="3" t="s">
        <v>329</v>
      </c>
      <c r="B425" s="3" t="s">
        <v>1698</v>
      </c>
      <c r="C425" s="3" t="s">
        <v>2</v>
      </c>
      <c r="D425" s="3" t="s">
        <v>1901</v>
      </c>
      <c r="E425" s="3" t="s">
        <v>1028</v>
      </c>
      <c r="F425" s="3" t="s">
        <v>330</v>
      </c>
      <c r="G425" s="3" t="s">
        <v>1697</v>
      </c>
      <c r="H425" s="3" t="s">
        <v>2121</v>
      </c>
      <c r="I425" s="3" t="s">
        <v>0</v>
      </c>
      <c r="J425" s="3" t="s">
        <v>2121</v>
      </c>
      <c r="K425" s="3" t="s">
        <v>1901</v>
      </c>
      <c r="L425" s="3" t="s">
        <v>328</v>
      </c>
      <c r="M425" s="3" t="s">
        <v>1696</v>
      </c>
      <c r="N425" s="1"/>
      <c r="O425" s="1"/>
      <c r="P425" s="1"/>
    </row>
    <row r="426" spans="1:16" x14ac:dyDescent="0.25">
      <c r="A426" s="3" t="s">
        <v>1324</v>
      </c>
      <c r="B426" s="3" t="s">
        <v>1701</v>
      </c>
      <c r="C426" s="3" t="s">
        <v>2</v>
      </c>
      <c r="D426" s="3" t="s">
        <v>1902</v>
      </c>
      <c r="E426" s="3" t="s">
        <v>1326</v>
      </c>
      <c r="F426" s="3" t="s">
        <v>12</v>
      </c>
      <c r="G426" s="3" t="s">
        <v>1700</v>
      </c>
      <c r="H426" s="3" t="s">
        <v>2121</v>
      </c>
      <c r="I426" s="3" t="s">
        <v>0</v>
      </c>
      <c r="J426" s="3" t="s">
        <v>2121</v>
      </c>
      <c r="K426" s="3" t="s">
        <v>1901</v>
      </c>
      <c r="L426" s="3" t="s">
        <v>9</v>
      </c>
      <c r="M426" s="3" t="s">
        <v>1699</v>
      </c>
      <c r="N426" s="1"/>
      <c r="O426" s="1"/>
      <c r="P426" s="1"/>
    </row>
    <row r="427" spans="1:16" x14ac:dyDescent="0.25">
      <c r="A427" s="3" t="s">
        <v>88</v>
      </c>
      <c r="B427" s="3" t="s">
        <v>2067</v>
      </c>
      <c r="C427" s="3" t="s">
        <v>2</v>
      </c>
      <c r="D427" s="3" t="s">
        <v>1901</v>
      </c>
      <c r="E427" s="3" t="s">
        <v>89</v>
      </c>
      <c r="F427" s="3" t="s">
        <v>90</v>
      </c>
      <c r="G427" s="3" t="s">
        <v>1703</v>
      </c>
      <c r="H427" s="3" t="s">
        <v>2121</v>
      </c>
      <c r="I427" s="3" t="s">
        <v>16</v>
      </c>
      <c r="J427" s="3" t="s">
        <v>2121</v>
      </c>
      <c r="K427" s="3" t="s">
        <v>1901</v>
      </c>
      <c r="L427" s="3" t="s">
        <v>87</v>
      </c>
      <c r="M427" s="3" t="s">
        <v>1702</v>
      </c>
      <c r="N427" s="1"/>
      <c r="O427" s="1"/>
      <c r="P427" s="1"/>
    </row>
    <row r="428" spans="1:16" x14ac:dyDescent="0.25">
      <c r="A428" s="3" t="s">
        <v>437</v>
      </c>
      <c r="B428" s="3" t="s">
        <v>871</v>
      </c>
      <c r="C428" s="3" t="s">
        <v>2</v>
      </c>
      <c r="D428" s="3" t="s">
        <v>1902</v>
      </c>
      <c r="E428" s="3" t="s">
        <v>869</v>
      </c>
      <c r="F428" s="3" t="s">
        <v>439</v>
      </c>
      <c r="G428" s="3" t="s">
        <v>870</v>
      </c>
      <c r="H428" s="3" t="s">
        <v>16</v>
      </c>
      <c r="I428" s="3" t="s">
        <v>2121</v>
      </c>
      <c r="J428" s="3" t="s">
        <v>2121</v>
      </c>
      <c r="K428" s="3" t="s">
        <v>1901</v>
      </c>
      <c r="L428" s="3" t="s">
        <v>436</v>
      </c>
      <c r="M428" s="3" t="s">
        <v>1704</v>
      </c>
      <c r="N428" s="1"/>
      <c r="O428" s="1"/>
      <c r="P428" s="1"/>
    </row>
    <row r="429" spans="1:16" x14ac:dyDescent="0.25">
      <c r="A429" s="3" t="s">
        <v>850</v>
      </c>
      <c r="B429" s="3" t="s">
        <v>1707</v>
      </c>
      <c r="C429" s="3" t="s">
        <v>2</v>
      </c>
      <c r="D429" s="3" t="s">
        <v>1902</v>
      </c>
      <c r="E429" s="3" t="s">
        <v>852</v>
      </c>
      <c r="F429" s="3" t="s">
        <v>93</v>
      </c>
      <c r="G429" s="3" t="s">
        <v>1706</v>
      </c>
      <c r="H429" s="3" t="s">
        <v>16</v>
      </c>
      <c r="I429" s="3" t="s">
        <v>2121</v>
      </c>
      <c r="J429" s="3" t="s">
        <v>2121</v>
      </c>
      <c r="K429" s="3" t="s">
        <v>1901</v>
      </c>
      <c r="L429" s="3" t="s">
        <v>91</v>
      </c>
      <c r="M429" s="3" t="s">
        <v>1705</v>
      </c>
      <c r="N429" s="1"/>
      <c r="O429" s="1"/>
      <c r="P429" s="1"/>
    </row>
    <row r="430" spans="1:16" x14ac:dyDescent="0.25">
      <c r="A430" s="3" t="s">
        <v>180</v>
      </c>
      <c r="B430" s="3" t="s">
        <v>1710</v>
      </c>
      <c r="C430" s="3" t="s">
        <v>2</v>
      </c>
      <c r="D430" s="3" t="s">
        <v>1901</v>
      </c>
      <c r="E430" s="3" t="s">
        <v>181</v>
      </c>
      <c r="F430" s="3" t="s">
        <v>182</v>
      </c>
      <c r="G430" s="3" t="s">
        <v>1709</v>
      </c>
      <c r="H430" s="3" t="s">
        <v>16</v>
      </c>
      <c r="I430" s="3" t="s">
        <v>2121</v>
      </c>
      <c r="J430" s="3" t="s">
        <v>2121</v>
      </c>
      <c r="K430" s="3" t="s">
        <v>1901</v>
      </c>
      <c r="L430" s="3" t="s">
        <v>179</v>
      </c>
      <c r="M430" s="3" t="s">
        <v>1708</v>
      </c>
      <c r="N430" s="1"/>
      <c r="O430" s="1"/>
      <c r="P430" s="1"/>
    </row>
    <row r="431" spans="1:16" x14ac:dyDescent="0.25">
      <c r="A431" s="3" t="s">
        <v>655</v>
      </c>
      <c r="B431" s="3" t="s">
        <v>1713</v>
      </c>
      <c r="C431" s="3" t="s">
        <v>2</v>
      </c>
      <c r="D431" s="3" t="s">
        <v>1901</v>
      </c>
      <c r="E431" s="3" t="s">
        <v>656</v>
      </c>
      <c r="F431" s="3" t="s">
        <v>657</v>
      </c>
      <c r="G431" s="3" t="s">
        <v>1712</v>
      </c>
      <c r="H431" s="3" t="s">
        <v>16</v>
      </c>
      <c r="I431" s="3" t="s">
        <v>2121</v>
      </c>
      <c r="J431" s="3" t="s">
        <v>2121</v>
      </c>
      <c r="K431" s="3" t="s">
        <v>1901</v>
      </c>
      <c r="L431" s="3" t="s">
        <v>654</v>
      </c>
      <c r="M431" s="3" t="s">
        <v>1711</v>
      </c>
      <c r="N431" s="1"/>
      <c r="O431" s="1"/>
      <c r="P431" s="1"/>
    </row>
    <row r="432" spans="1:16" x14ac:dyDescent="0.25">
      <c r="A432" s="3" t="s">
        <v>210</v>
      </c>
      <c r="B432" s="3" t="s">
        <v>2079</v>
      </c>
      <c r="C432" s="3" t="s">
        <v>2</v>
      </c>
      <c r="D432" s="3" t="s">
        <v>1901</v>
      </c>
      <c r="E432" s="3" t="s">
        <v>211</v>
      </c>
      <c r="F432" s="3" t="s">
        <v>212</v>
      </c>
      <c r="G432" s="3" t="s">
        <v>1715</v>
      </c>
      <c r="H432" s="3" t="s">
        <v>2121</v>
      </c>
      <c r="I432" s="3" t="s">
        <v>16</v>
      </c>
      <c r="J432" s="3" t="s">
        <v>2121</v>
      </c>
      <c r="K432" s="3" t="s">
        <v>1901</v>
      </c>
      <c r="L432" s="3" t="s">
        <v>209</v>
      </c>
      <c r="M432" s="3" t="s">
        <v>1714</v>
      </c>
      <c r="N432" s="1"/>
      <c r="O432" s="1"/>
      <c r="P432" s="1"/>
    </row>
    <row r="433" spans="1:16" x14ac:dyDescent="0.25">
      <c r="A433" s="3" t="s">
        <v>124</v>
      </c>
      <c r="B433" s="3" t="s">
        <v>2080</v>
      </c>
      <c r="C433" s="3" t="s">
        <v>2</v>
      </c>
      <c r="D433" s="3" t="s">
        <v>1901</v>
      </c>
      <c r="E433" s="3" t="s">
        <v>125</v>
      </c>
      <c r="F433" s="3" t="s">
        <v>126</v>
      </c>
      <c r="G433" s="3" t="s">
        <v>1717</v>
      </c>
      <c r="H433" s="3" t="s">
        <v>2121</v>
      </c>
      <c r="I433" s="3" t="s">
        <v>0</v>
      </c>
      <c r="J433" s="3" t="s">
        <v>2121</v>
      </c>
      <c r="K433" s="3" t="s">
        <v>1901</v>
      </c>
      <c r="L433" s="3" t="s">
        <v>123</v>
      </c>
      <c r="M433" s="3" t="s">
        <v>1716</v>
      </c>
      <c r="N433" s="1"/>
      <c r="O433" s="1"/>
      <c r="P433" s="1"/>
    </row>
    <row r="434" spans="1:16" x14ac:dyDescent="0.25">
      <c r="A434" s="3" t="s">
        <v>76</v>
      </c>
      <c r="B434" s="3" t="s">
        <v>2081</v>
      </c>
      <c r="C434" s="3" t="s">
        <v>2</v>
      </c>
      <c r="D434" s="3" t="s">
        <v>1901</v>
      </c>
      <c r="E434" s="3" t="s">
        <v>1206</v>
      </c>
      <c r="F434" s="3" t="s">
        <v>78</v>
      </c>
      <c r="G434" s="3" t="s">
        <v>1719</v>
      </c>
      <c r="H434" s="3" t="s">
        <v>2121</v>
      </c>
      <c r="I434" s="3" t="s">
        <v>0</v>
      </c>
      <c r="J434" s="3" t="s">
        <v>2121</v>
      </c>
      <c r="K434" s="3" t="s">
        <v>1901</v>
      </c>
      <c r="L434" s="3" t="s">
        <v>74</v>
      </c>
      <c r="M434" s="3" t="s">
        <v>1718</v>
      </c>
      <c r="N434" s="1"/>
      <c r="O434" s="1"/>
      <c r="P434" s="1"/>
    </row>
    <row r="435" spans="1:16" x14ac:dyDescent="0.25">
      <c r="A435" s="3" t="s">
        <v>25</v>
      </c>
      <c r="B435" s="3" t="s">
        <v>1332</v>
      </c>
      <c r="C435" s="3" t="s">
        <v>2</v>
      </c>
      <c r="D435" s="3" t="s">
        <v>1901</v>
      </c>
      <c r="E435" s="3" t="s">
        <v>1330</v>
      </c>
      <c r="F435" s="3" t="s">
        <v>26</v>
      </c>
      <c r="G435" s="3" t="s">
        <v>1331</v>
      </c>
      <c r="H435" s="3" t="s">
        <v>2121</v>
      </c>
      <c r="I435" s="3" t="s">
        <v>0</v>
      </c>
      <c r="J435" s="3" t="s">
        <v>2121</v>
      </c>
      <c r="K435" s="3" t="s">
        <v>1901</v>
      </c>
      <c r="L435" s="3" t="s">
        <v>24</v>
      </c>
      <c r="M435" s="3" t="s">
        <v>1720</v>
      </c>
      <c r="N435" s="1"/>
      <c r="O435" s="1"/>
      <c r="P435" s="1"/>
    </row>
    <row r="436" spans="1:16" x14ac:dyDescent="0.25">
      <c r="A436" s="3" t="s">
        <v>323</v>
      </c>
      <c r="B436" s="3" t="s">
        <v>327</v>
      </c>
      <c r="C436" s="3" t="s">
        <v>2</v>
      </c>
      <c r="D436" s="3" t="s">
        <v>1901</v>
      </c>
      <c r="E436" s="3" t="s">
        <v>1721</v>
      </c>
      <c r="F436" s="3" t="s">
        <v>325</v>
      </c>
      <c r="G436" s="3" t="s">
        <v>326</v>
      </c>
      <c r="H436" s="3" t="s">
        <v>16</v>
      </c>
      <c r="I436" s="3" t="s">
        <v>2121</v>
      </c>
      <c r="J436" s="3" t="s">
        <v>2121</v>
      </c>
      <c r="K436" s="3" t="s">
        <v>1901</v>
      </c>
      <c r="L436" s="3" t="s">
        <v>322</v>
      </c>
      <c r="M436" s="3" t="s">
        <v>324</v>
      </c>
      <c r="N436" s="1"/>
      <c r="O436" s="1"/>
      <c r="P436" s="1"/>
    </row>
    <row r="437" spans="1:16" x14ac:dyDescent="0.25">
      <c r="A437" s="3" t="s">
        <v>867</v>
      </c>
      <c r="B437" s="3" t="s">
        <v>2029</v>
      </c>
      <c r="C437" s="3" t="s">
        <v>2</v>
      </c>
      <c r="D437" s="3" t="s">
        <v>1902</v>
      </c>
      <c r="E437" s="3" t="s">
        <v>1040</v>
      </c>
      <c r="F437" s="3" t="s">
        <v>439</v>
      </c>
      <c r="G437" s="3" t="s">
        <v>1723</v>
      </c>
      <c r="H437" s="3" t="s">
        <v>2121</v>
      </c>
      <c r="I437" s="3" t="s">
        <v>16</v>
      </c>
      <c r="J437" s="3" t="s">
        <v>2121</v>
      </c>
      <c r="K437" s="3" t="s">
        <v>1901</v>
      </c>
      <c r="L437" s="3" t="s">
        <v>1038</v>
      </c>
      <c r="M437" s="3" t="s">
        <v>1722</v>
      </c>
      <c r="N437" s="1"/>
      <c r="O437" s="1"/>
      <c r="P437" s="1"/>
    </row>
    <row r="438" spans="1:16" x14ac:dyDescent="0.25">
      <c r="A438" s="3" t="s">
        <v>448</v>
      </c>
      <c r="B438" s="3" t="s">
        <v>1951</v>
      </c>
      <c r="C438" s="3" t="s">
        <v>2</v>
      </c>
      <c r="D438" s="3" t="s">
        <v>1902</v>
      </c>
      <c r="E438" s="3" t="s">
        <v>449</v>
      </c>
      <c r="F438" s="3" t="s">
        <v>450</v>
      </c>
      <c r="G438" s="3" t="s">
        <v>451</v>
      </c>
      <c r="H438" s="3" t="s">
        <v>2121</v>
      </c>
      <c r="I438" s="3" t="s">
        <v>0</v>
      </c>
      <c r="J438" s="3" t="s">
        <v>2121</v>
      </c>
      <c r="K438" s="3" t="s">
        <v>1901</v>
      </c>
      <c r="L438" s="3" t="s">
        <v>447</v>
      </c>
      <c r="M438" s="3" t="s">
        <v>1724</v>
      </c>
      <c r="N438" s="1"/>
      <c r="O438" s="1"/>
      <c r="P438" s="1"/>
    </row>
    <row r="439" spans="1:16" x14ac:dyDescent="0.25">
      <c r="A439" s="3" t="s">
        <v>291</v>
      </c>
      <c r="B439" s="3" t="s">
        <v>1727</v>
      </c>
      <c r="C439" s="3" t="s">
        <v>739</v>
      </c>
      <c r="D439" s="3" t="s">
        <v>1901</v>
      </c>
      <c r="E439" s="3" t="s">
        <v>1263</v>
      </c>
      <c r="F439" s="3" t="s">
        <v>292</v>
      </c>
      <c r="G439" s="3" t="s">
        <v>1726</v>
      </c>
      <c r="H439" s="3" t="s">
        <v>16</v>
      </c>
      <c r="I439" s="3" t="s">
        <v>16</v>
      </c>
      <c r="J439" s="3" t="s">
        <v>2121</v>
      </c>
      <c r="K439" s="3" t="s">
        <v>1902</v>
      </c>
      <c r="L439" s="3" t="s">
        <v>290</v>
      </c>
      <c r="M439" s="3" t="s">
        <v>1725</v>
      </c>
      <c r="N439" s="1"/>
      <c r="O439" s="1"/>
      <c r="P439" s="1"/>
    </row>
    <row r="440" spans="1:16" x14ac:dyDescent="0.25">
      <c r="A440" s="3" t="s">
        <v>437</v>
      </c>
      <c r="B440" s="3" t="s">
        <v>871</v>
      </c>
      <c r="C440" s="3" t="s">
        <v>2</v>
      </c>
      <c r="D440" s="3" t="s">
        <v>1901</v>
      </c>
      <c r="E440" s="3" t="s">
        <v>869</v>
      </c>
      <c r="F440" s="3" t="s">
        <v>439</v>
      </c>
      <c r="G440" s="3" t="s">
        <v>870</v>
      </c>
      <c r="H440" s="3" t="s">
        <v>16</v>
      </c>
      <c r="I440" s="3" t="s">
        <v>16</v>
      </c>
      <c r="J440" s="3" t="s">
        <v>2121</v>
      </c>
      <c r="K440" s="3" t="s">
        <v>1902</v>
      </c>
      <c r="L440" s="3" t="s">
        <v>436</v>
      </c>
      <c r="M440" s="3" t="s">
        <v>1728</v>
      </c>
      <c r="N440" s="1"/>
      <c r="O440" s="1"/>
      <c r="P440" s="1"/>
    </row>
    <row r="441" spans="1:16" x14ac:dyDescent="0.25">
      <c r="A441" s="3" t="s">
        <v>850</v>
      </c>
      <c r="B441" s="3" t="s">
        <v>1707</v>
      </c>
      <c r="C441" s="3" t="s">
        <v>2</v>
      </c>
      <c r="D441" s="3" t="s">
        <v>1901</v>
      </c>
      <c r="E441" s="3" t="s">
        <v>852</v>
      </c>
      <c r="F441" s="3" t="s">
        <v>93</v>
      </c>
      <c r="G441" s="3" t="s">
        <v>1706</v>
      </c>
      <c r="H441" s="3" t="s">
        <v>16</v>
      </c>
      <c r="I441" s="3" t="s">
        <v>16</v>
      </c>
      <c r="J441" s="3" t="s">
        <v>2121</v>
      </c>
      <c r="K441" s="3" t="s">
        <v>1902</v>
      </c>
      <c r="L441" s="3" t="s">
        <v>91</v>
      </c>
      <c r="M441" s="3" t="s">
        <v>1729</v>
      </c>
      <c r="N441" s="1"/>
      <c r="O441" s="1"/>
      <c r="P441" s="1"/>
    </row>
    <row r="442" spans="1:16" x14ac:dyDescent="0.25">
      <c r="A442" s="3" t="s">
        <v>498</v>
      </c>
      <c r="B442" s="3" t="s">
        <v>1732</v>
      </c>
      <c r="C442" s="3" t="s">
        <v>2</v>
      </c>
      <c r="D442" s="3" t="s">
        <v>1901</v>
      </c>
      <c r="E442" s="3" t="s">
        <v>1086</v>
      </c>
      <c r="F442" s="3" t="s">
        <v>499</v>
      </c>
      <c r="G442" s="3" t="s">
        <v>1731</v>
      </c>
      <c r="H442" s="3" t="s">
        <v>2121</v>
      </c>
      <c r="I442" s="3" t="s">
        <v>16</v>
      </c>
      <c r="J442" s="3" t="s">
        <v>2121</v>
      </c>
      <c r="K442" s="3" t="s">
        <v>1901</v>
      </c>
      <c r="L442" s="3" t="s">
        <v>497</v>
      </c>
      <c r="M442" s="3" t="s">
        <v>1730</v>
      </c>
      <c r="N442" s="1"/>
      <c r="O442" s="1"/>
      <c r="P442" s="1"/>
    </row>
    <row r="443" spans="1:16" x14ac:dyDescent="0.25">
      <c r="A443" s="3" t="s">
        <v>384</v>
      </c>
      <c r="B443" s="3" t="s">
        <v>2082</v>
      </c>
      <c r="C443" s="3" t="s">
        <v>2</v>
      </c>
      <c r="D443" s="3" t="s">
        <v>1901</v>
      </c>
      <c r="E443" s="3" t="s">
        <v>385</v>
      </c>
      <c r="F443" s="3" t="s">
        <v>386</v>
      </c>
      <c r="G443" s="3" t="s">
        <v>1734</v>
      </c>
      <c r="H443" s="3" t="s">
        <v>2121</v>
      </c>
      <c r="I443" s="3" t="s">
        <v>16</v>
      </c>
      <c r="J443" s="3" t="s">
        <v>2121</v>
      </c>
      <c r="K443" s="3" t="s">
        <v>1901</v>
      </c>
      <c r="L443" s="3" t="s">
        <v>383</v>
      </c>
      <c r="M443" s="3" t="s">
        <v>1733</v>
      </c>
      <c r="N443" s="1"/>
      <c r="O443" s="1"/>
      <c r="P443" s="1"/>
    </row>
    <row r="444" spans="1:16" x14ac:dyDescent="0.25">
      <c r="A444" s="3" t="s">
        <v>377</v>
      </c>
      <c r="B444" s="3" t="s">
        <v>382</v>
      </c>
      <c r="C444" s="3" t="s">
        <v>2</v>
      </c>
      <c r="D444" s="3" t="s">
        <v>1901</v>
      </c>
      <c r="E444" s="3" t="s">
        <v>379</v>
      </c>
      <c r="F444" s="3" t="s">
        <v>380</v>
      </c>
      <c r="G444" s="3" t="s">
        <v>381</v>
      </c>
      <c r="H444" s="3" t="s">
        <v>2121</v>
      </c>
      <c r="I444" s="3" t="s">
        <v>16</v>
      </c>
      <c r="J444" s="3" t="s">
        <v>2121</v>
      </c>
      <c r="K444" s="3" t="s">
        <v>1901</v>
      </c>
      <c r="L444" s="3" t="s">
        <v>376</v>
      </c>
      <c r="M444" s="3" t="s">
        <v>378</v>
      </c>
      <c r="N444" s="1"/>
      <c r="O444" s="1"/>
      <c r="P444" s="1"/>
    </row>
    <row r="445" spans="1:16" x14ac:dyDescent="0.25">
      <c r="A445" s="3" t="s">
        <v>501</v>
      </c>
      <c r="B445" s="3" t="s">
        <v>1091</v>
      </c>
      <c r="C445" s="3" t="s">
        <v>2</v>
      </c>
      <c r="D445" s="3" t="s">
        <v>1902</v>
      </c>
      <c r="E445" s="3" t="s">
        <v>502</v>
      </c>
      <c r="F445" s="3" t="s">
        <v>503</v>
      </c>
      <c r="G445" s="3" t="s">
        <v>1090</v>
      </c>
      <c r="H445" s="3" t="s">
        <v>16</v>
      </c>
      <c r="I445" s="3" t="s">
        <v>16</v>
      </c>
      <c r="J445" s="3" t="s">
        <v>2121</v>
      </c>
      <c r="K445" s="3" t="s">
        <v>1902</v>
      </c>
      <c r="L445" s="3" t="s">
        <v>500</v>
      </c>
      <c r="M445" s="3" t="s">
        <v>1735</v>
      </c>
      <c r="N445" s="1"/>
      <c r="O445" s="1"/>
      <c r="P445" s="1"/>
    </row>
    <row r="446" spans="1:16" x14ac:dyDescent="0.25">
      <c r="A446" s="3" t="s">
        <v>696</v>
      </c>
      <c r="B446" s="3" t="s">
        <v>1913</v>
      </c>
      <c r="C446" s="3" t="s">
        <v>2</v>
      </c>
      <c r="D446" s="3" t="s">
        <v>1901</v>
      </c>
      <c r="E446" s="3" t="s">
        <v>698</v>
      </c>
      <c r="F446" s="3" t="s">
        <v>699</v>
      </c>
      <c r="G446" s="3" t="s">
        <v>700</v>
      </c>
      <c r="H446" s="3" t="s">
        <v>2121</v>
      </c>
      <c r="I446" s="3" t="s">
        <v>16</v>
      </c>
      <c r="J446" s="3" t="s">
        <v>2121</v>
      </c>
      <c r="K446" s="3" t="s">
        <v>1901</v>
      </c>
      <c r="L446" s="3" t="s">
        <v>695</v>
      </c>
      <c r="M446" s="3" t="s">
        <v>697</v>
      </c>
      <c r="N446" s="1"/>
      <c r="O446" s="1"/>
      <c r="P446" s="1"/>
    </row>
    <row r="447" spans="1:16" x14ac:dyDescent="0.25">
      <c r="A447" s="3" t="s">
        <v>542</v>
      </c>
      <c r="B447" s="3" t="s">
        <v>1738</v>
      </c>
      <c r="C447" s="3" t="s">
        <v>2</v>
      </c>
      <c r="D447" s="3" t="s">
        <v>1901</v>
      </c>
      <c r="E447" s="3" t="s">
        <v>543</v>
      </c>
      <c r="F447" s="3" t="s">
        <v>544</v>
      </c>
      <c r="G447" s="3" t="s">
        <v>1737</v>
      </c>
      <c r="H447" s="3" t="s">
        <v>16</v>
      </c>
      <c r="I447" s="3" t="s">
        <v>16</v>
      </c>
      <c r="J447" s="3" t="s">
        <v>2121</v>
      </c>
      <c r="K447" s="3" t="s">
        <v>1902</v>
      </c>
      <c r="L447" s="3" t="s">
        <v>541</v>
      </c>
      <c r="M447" s="3" t="s">
        <v>1736</v>
      </c>
      <c r="N447" s="1"/>
      <c r="O447" s="1"/>
      <c r="P447" s="1"/>
    </row>
    <row r="448" spans="1:16" x14ac:dyDescent="0.25">
      <c r="A448" s="3" t="s">
        <v>180</v>
      </c>
      <c r="B448" s="3" t="s">
        <v>1741</v>
      </c>
      <c r="C448" s="3" t="s">
        <v>2</v>
      </c>
      <c r="D448" s="3" t="s">
        <v>1901</v>
      </c>
      <c r="E448" s="3" t="s">
        <v>181</v>
      </c>
      <c r="F448" s="3" t="s">
        <v>182</v>
      </c>
      <c r="G448" s="3" t="s">
        <v>1740</v>
      </c>
      <c r="H448" s="3" t="s">
        <v>2121</v>
      </c>
      <c r="I448" s="3" t="s">
        <v>16</v>
      </c>
      <c r="J448" s="3" t="s">
        <v>2121</v>
      </c>
      <c r="K448" s="3" t="s">
        <v>1901</v>
      </c>
      <c r="L448" s="3" t="s">
        <v>179</v>
      </c>
      <c r="M448" s="3" t="s">
        <v>1739</v>
      </c>
      <c r="N448" s="1"/>
      <c r="O448" s="1"/>
      <c r="P448" s="1"/>
    </row>
    <row r="449" spans="1:16" x14ac:dyDescent="0.25">
      <c r="A449" s="3" t="s">
        <v>546</v>
      </c>
      <c r="B449" s="3" t="s">
        <v>2084</v>
      </c>
      <c r="C449" s="3" t="s">
        <v>2</v>
      </c>
      <c r="D449" s="3" t="s">
        <v>1901</v>
      </c>
      <c r="E449" s="3" t="s">
        <v>547</v>
      </c>
      <c r="F449" s="3" t="s">
        <v>548</v>
      </c>
      <c r="G449" s="3" t="s">
        <v>1743</v>
      </c>
      <c r="H449" s="3" t="s">
        <v>2121</v>
      </c>
      <c r="I449" s="3" t="s">
        <v>16</v>
      </c>
      <c r="J449" s="3" t="s">
        <v>2121</v>
      </c>
      <c r="K449" s="3" t="s">
        <v>1901</v>
      </c>
      <c r="L449" s="3" t="s">
        <v>545</v>
      </c>
      <c r="M449" s="3" t="s">
        <v>1742</v>
      </c>
      <c r="N449" s="1"/>
      <c r="O449" s="1"/>
      <c r="P449" s="1"/>
    </row>
    <row r="450" spans="1:16" x14ac:dyDescent="0.25">
      <c r="A450" s="3" t="s">
        <v>402</v>
      </c>
      <c r="B450" s="3" t="s">
        <v>1746</v>
      </c>
      <c r="C450" s="3" t="s">
        <v>2</v>
      </c>
      <c r="D450" s="3" t="s">
        <v>1901</v>
      </c>
      <c r="E450" s="3" t="s">
        <v>403</v>
      </c>
      <c r="F450" s="3" t="s">
        <v>404</v>
      </c>
      <c r="G450" s="3" t="s">
        <v>1745</v>
      </c>
      <c r="H450" s="3" t="s">
        <v>2121</v>
      </c>
      <c r="I450" s="3" t="s">
        <v>16</v>
      </c>
      <c r="J450" s="3" t="s">
        <v>2121</v>
      </c>
      <c r="K450" s="3" t="s">
        <v>1901</v>
      </c>
      <c r="L450" s="3" t="s">
        <v>401</v>
      </c>
      <c r="M450" s="3" t="s">
        <v>1744</v>
      </c>
      <c r="N450" s="1"/>
      <c r="O450" s="1"/>
      <c r="P450" s="1"/>
    </row>
    <row r="451" spans="1:16" x14ac:dyDescent="0.25">
      <c r="A451" s="3" t="s">
        <v>214</v>
      </c>
      <c r="B451" s="3" t="s">
        <v>1749</v>
      </c>
      <c r="C451" s="3" t="s">
        <v>2</v>
      </c>
      <c r="D451" s="3" t="s">
        <v>1901</v>
      </c>
      <c r="E451" s="3" t="s">
        <v>792</v>
      </c>
      <c r="F451" s="3" t="s">
        <v>215</v>
      </c>
      <c r="G451" s="3" t="s">
        <v>1748</v>
      </c>
      <c r="H451" s="3" t="s">
        <v>16</v>
      </c>
      <c r="I451" s="3" t="s">
        <v>16</v>
      </c>
      <c r="J451" s="3" t="s">
        <v>2121</v>
      </c>
      <c r="K451" s="3" t="s">
        <v>1902</v>
      </c>
      <c r="L451" s="3" t="s">
        <v>213</v>
      </c>
      <c r="M451" s="3" t="s">
        <v>1747</v>
      </c>
      <c r="N451" s="1"/>
      <c r="O451" s="1"/>
      <c r="P451" s="1"/>
    </row>
    <row r="452" spans="1:16" x14ac:dyDescent="0.25">
      <c r="A452" s="3" t="s">
        <v>301</v>
      </c>
      <c r="B452" s="3" t="s">
        <v>305</v>
      </c>
      <c r="C452" s="3" t="s">
        <v>2</v>
      </c>
      <c r="D452" s="3" t="s">
        <v>1901</v>
      </c>
      <c r="E452" s="3" t="s">
        <v>1750</v>
      </c>
      <c r="F452" s="3" t="s">
        <v>303</v>
      </c>
      <c r="G452" s="3" t="s">
        <v>304</v>
      </c>
      <c r="H452" s="3" t="s">
        <v>2121</v>
      </c>
      <c r="I452" s="3" t="s">
        <v>16</v>
      </c>
      <c r="J452" s="3" t="s">
        <v>2121</v>
      </c>
      <c r="K452" s="3" t="s">
        <v>1901</v>
      </c>
      <c r="L452" s="3" t="s">
        <v>300</v>
      </c>
      <c r="M452" s="3" t="s">
        <v>302</v>
      </c>
      <c r="N452" s="1"/>
      <c r="O452" s="1"/>
      <c r="P452" s="1"/>
    </row>
    <row r="453" spans="1:16" x14ac:dyDescent="0.25">
      <c r="A453" s="3" t="s">
        <v>1751</v>
      </c>
      <c r="B453" s="3" t="s">
        <v>1754</v>
      </c>
      <c r="C453" s="3" t="s">
        <v>2</v>
      </c>
      <c r="D453" s="3" t="s">
        <v>1901</v>
      </c>
      <c r="E453" s="3" t="s">
        <v>438</v>
      </c>
      <c r="F453" s="3" t="s">
        <v>439</v>
      </c>
      <c r="G453" s="3" t="s">
        <v>1753</v>
      </c>
      <c r="H453" s="3" t="s">
        <v>16</v>
      </c>
      <c r="I453" s="3" t="s">
        <v>16</v>
      </c>
      <c r="J453" s="3" t="s">
        <v>2121</v>
      </c>
      <c r="K453" s="3" t="s">
        <v>1902</v>
      </c>
      <c r="L453" s="3" t="s">
        <v>436</v>
      </c>
      <c r="M453" s="3" t="s">
        <v>1752</v>
      </c>
      <c r="N453" s="1"/>
      <c r="O453" s="1"/>
      <c r="P453" s="1"/>
    </row>
    <row r="454" spans="1:16" x14ac:dyDescent="0.25">
      <c r="A454" s="3" t="s">
        <v>441</v>
      </c>
      <c r="B454" s="3" t="s">
        <v>446</v>
      </c>
      <c r="C454" s="3" t="s">
        <v>2</v>
      </c>
      <c r="D454" s="3" t="s">
        <v>1901</v>
      </c>
      <c r="E454" s="3" t="s">
        <v>443</v>
      </c>
      <c r="F454" s="3" t="s">
        <v>444</v>
      </c>
      <c r="G454" s="3" t="s">
        <v>445</v>
      </c>
      <c r="H454" s="3" t="s">
        <v>16</v>
      </c>
      <c r="I454" s="3" t="s">
        <v>16</v>
      </c>
      <c r="J454" s="3" t="s">
        <v>2121</v>
      </c>
      <c r="K454" s="3" t="s">
        <v>1902</v>
      </c>
      <c r="L454" s="3" t="s">
        <v>440</v>
      </c>
      <c r="M454" s="3" t="s">
        <v>442</v>
      </c>
      <c r="N454" s="1"/>
      <c r="O454" s="1"/>
      <c r="P454" s="1"/>
    </row>
    <row r="455" spans="1:16" x14ac:dyDescent="0.25">
      <c r="A455" s="3" t="s">
        <v>157</v>
      </c>
      <c r="B455" s="3" t="s">
        <v>2085</v>
      </c>
      <c r="C455" s="3" t="s">
        <v>2</v>
      </c>
      <c r="D455" s="3" t="s">
        <v>1902</v>
      </c>
      <c r="E455" s="3" t="s">
        <v>158</v>
      </c>
      <c r="F455" s="3" t="s">
        <v>159</v>
      </c>
      <c r="G455" s="3" t="s">
        <v>1756</v>
      </c>
      <c r="H455" s="3" t="s">
        <v>2121</v>
      </c>
      <c r="I455" s="3" t="s">
        <v>16</v>
      </c>
      <c r="J455" s="3" t="s">
        <v>2121</v>
      </c>
      <c r="K455" s="3" t="s">
        <v>1901</v>
      </c>
      <c r="L455" s="3" t="s">
        <v>156</v>
      </c>
      <c r="M455" s="3" t="s">
        <v>1755</v>
      </c>
      <c r="N455" s="1"/>
      <c r="O455" s="1"/>
      <c r="P455" s="1"/>
    </row>
    <row r="456" spans="1:16" x14ac:dyDescent="0.25">
      <c r="A456" s="3" t="s">
        <v>224</v>
      </c>
      <c r="B456" s="3" t="s">
        <v>228</v>
      </c>
      <c r="C456" s="3" t="s">
        <v>2</v>
      </c>
      <c r="D456" s="3" t="s">
        <v>1901</v>
      </c>
      <c r="E456" s="3" t="s">
        <v>1757</v>
      </c>
      <c r="F456" s="3" t="s">
        <v>226</v>
      </c>
      <c r="G456" s="3" t="s">
        <v>227</v>
      </c>
      <c r="H456" s="3" t="s">
        <v>16</v>
      </c>
      <c r="I456" s="3" t="s">
        <v>16</v>
      </c>
      <c r="J456" s="3" t="s">
        <v>2121</v>
      </c>
      <c r="K456" s="3" t="s">
        <v>1902</v>
      </c>
      <c r="L456" s="3" t="s">
        <v>223</v>
      </c>
      <c r="M456" s="3" t="s">
        <v>225</v>
      </c>
      <c r="N456" s="1"/>
      <c r="O456" s="1"/>
      <c r="P456" s="1"/>
    </row>
    <row r="457" spans="1:16" x14ac:dyDescent="0.25">
      <c r="A457" s="3" t="s">
        <v>587</v>
      </c>
      <c r="B457" s="3" t="s">
        <v>804</v>
      </c>
      <c r="C457" s="3" t="s">
        <v>2</v>
      </c>
      <c r="D457" s="3" t="s">
        <v>1901</v>
      </c>
      <c r="E457" s="3" t="s">
        <v>802</v>
      </c>
      <c r="F457" s="3" t="s">
        <v>588</v>
      </c>
      <c r="G457" s="3" t="s">
        <v>803</v>
      </c>
      <c r="H457" s="3" t="s">
        <v>2121</v>
      </c>
      <c r="I457" s="3" t="s">
        <v>16</v>
      </c>
      <c r="J457" s="3" t="s">
        <v>2121</v>
      </c>
      <c r="K457" s="3" t="s">
        <v>1901</v>
      </c>
      <c r="L457" s="3" t="s">
        <v>586</v>
      </c>
      <c r="M457" s="3" t="s">
        <v>1758</v>
      </c>
      <c r="N457" s="1"/>
      <c r="O457" s="1"/>
      <c r="P457" s="1"/>
    </row>
    <row r="458" spans="1:16" x14ac:dyDescent="0.25">
      <c r="A458" s="3" t="s">
        <v>157</v>
      </c>
      <c r="B458" s="3" t="s">
        <v>2086</v>
      </c>
      <c r="C458" s="3" t="s">
        <v>2</v>
      </c>
      <c r="D458" s="3" t="s">
        <v>1902</v>
      </c>
      <c r="E458" s="3" t="s">
        <v>158</v>
      </c>
      <c r="F458" s="3" t="s">
        <v>159</v>
      </c>
      <c r="G458" s="3" t="s">
        <v>1760</v>
      </c>
      <c r="H458" s="3" t="s">
        <v>2121</v>
      </c>
      <c r="I458" s="3" t="s">
        <v>16</v>
      </c>
      <c r="J458" s="3" t="s">
        <v>2121</v>
      </c>
      <c r="K458" s="3" t="s">
        <v>1901</v>
      </c>
      <c r="L458" s="3" t="s">
        <v>156</v>
      </c>
      <c r="M458" s="3" t="s">
        <v>1759</v>
      </c>
      <c r="N458" s="1"/>
      <c r="O458" s="1"/>
      <c r="P458" s="1"/>
    </row>
    <row r="459" spans="1:16" x14ac:dyDescent="0.25">
      <c r="A459" s="3" t="s">
        <v>398</v>
      </c>
      <c r="B459" s="3" t="s">
        <v>2031</v>
      </c>
      <c r="C459" s="3" t="s">
        <v>2</v>
      </c>
      <c r="D459" s="3" t="s">
        <v>1902</v>
      </c>
      <c r="E459" s="3" t="s">
        <v>399</v>
      </c>
      <c r="F459" s="3" t="s">
        <v>400</v>
      </c>
      <c r="G459" s="3" t="s">
        <v>1762</v>
      </c>
      <c r="H459" s="3" t="s">
        <v>2121</v>
      </c>
      <c r="I459" s="3" t="s">
        <v>16</v>
      </c>
      <c r="J459" s="3" t="s">
        <v>2121</v>
      </c>
      <c r="K459" s="3" t="s">
        <v>1901</v>
      </c>
      <c r="L459" s="3" t="s">
        <v>397</v>
      </c>
      <c r="M459" s="3" t="s">
        <v>1761</v>
      </c>
      <c r="N459" s="1"/>
      <c r="O459" s="1"/>
      <c r="P459" s="1"/>
    </row>
    <row r="460" spans="1:16" x14ac:dyDescent="0.25">
      <c r="A460" s="3" t="s">
        <v>609</v>
      </c>
      <c r="B460" s="3" t="s">
        <v>2087</v>
      </c>
      <c r="C460" s="3" t="s">
        <v>2</v>
      </c>
      <c r="D460" s="3" t="s">
        <v>1901</v>
      </c>
      <c r="E460" s="3" t="s">
        <v>610</v>
      </c>
      <c r="F460" s="3" t="s">
        <v>611</v>
      </c>
      <c r="G460" s="3" t="s">
        <v>1764</v>
      </c>
      <c r="H460" s="3" t="s">
        <v>16</v>
      </c>
      <c r="I460" s="3" t="s">
        <v>16</v>
      </c>
      <c r="J460" s="3" t="s">
        <v>2121</v>
      </c>
      <c r="K460" s="3" t="s">
        <v>1902</v>
      </c>
      <c r="L460" s="3" t="s">
        <v>608</v>
      </c>
      <c r="M460" s="3" t="s">
        <v>1763</v>
      </c>
      <c r="N460" s="1"/>
      <c r="O460" s="1"/>
      <c r="P460" s="1"/>
    </row>
    <row r="461" spans="1:16" x14ac:dyDescent="0.25">
      <c r="A461" s="3" t="s">
        <v>428</v>
      </c>
      <c r="B461" s="3" t="s">
        <v>1767</v>
      </c>
      <c r="C461" s="3" t="s">
        <v>2</v>
      </c>
      <c r="D461" s="3" t="s">
        <v>1901</v>
      </c>
      <c r="E461" s="3" t="s">
        <v>1043</v>
      </c>
      <c r="F461" s="3" t="s">
        <v>431</v>
      </c>
      <c r="G461" s="3" t="s">
        <v>1766</v>
      </c>
      <c r="H461" s="3" t="s">
        <v>2121</v>
      </c>
      <c r="I461" s="3" t="s">
        <v>16</v>
      </c>
      <c r="J461" s="3" t="s">
        <v>2121</v>
      </c>
      <c r="K461" s="3" t="s">
        <v>1901</v>
      </c>
      <c r="L461" s="3" t="s">
        <v>427</v>
      </c>
      <c r="M461" s="3" t="s">
        <v>1765</v>
      </c>
      <c r="N461" s="1"/>
      <c r="O461" s="1"/>
      <c r="P461" s="1"/>
    </row>
    <row r="462" spans="1:16" x14ac:dyDescent="0.25">
      <c r="A462" s="3" t="s">
        <v>1768</v>
      </c>
      <c r="B462" s="3" t="s">
        <v>1772</v>
      </c>
      <c r="C462" s="3" t="s">
        <v>2</v>
      </c>
      <c r="D462" s="3" t="s">
        <v>1901</v>
      </c>
      <c r="E462" s="3" t="s">
        <v>1770</v>
      </c>
      <c r="F462" s="3" t="s">
        <v>104</v>
      </c>
      <c r="G462" s="3" t="s">
        <v>1771</v>
      </c>
      <c r="H462" s="3" t="s">
        <v>2121</v>
      </c>
      <c r="I462" s="3" t="s">
        <v>16</v>
      </c>
      <c r="J462" s="3" t="s">
        <v>2121</v>
      </c>
      <c r="K462" s="3" t="s">
        <v>1901</v>
      </c>
      <c r="L462" s="3" t="s">
        <v>101</v>
      </c>
      <c r="M462" s="3" t="s">
        <v>1769</v>
      </c>
      <c r="N462" s="1"/>
      <c r="O462" s="1"/>
      <c r="P462" s="1"/>
    </row>
    <row r="463" spans="1:16" x14ac:dyDescent="0.25">
      <c r="A463" s="3" t="s">
        <v>706</v>
      </c>
      <c r="B463" s="3" t="s">
        <v>1775</v>
      </c>
      <c r="C463" s="3" t="s">
        <v>34</v>
      </c>
      <c r="D463" s="3" t="s">
        <v>1902</v>
      </c>
      <c r="E463" s="3" t="s">
        <v>1601</v>
      </c>
      <c r="F463" s="3" t="s">
        <v>707</v>
      </c>
      <c r="G463" s="3" t="s">
        <v>1774</v>
      </c>
      <c r="H463" s="3" t="s">
        <v>2121</v>
      </c>
      <c r="I463" s="3" t="s">
        <v>0</v>
      </c>
      <c r="J463" s="3" t="s">
        <v>2121</v>
      </c>
      <c r="K463" s="3" t="s">
        <v>1901</v>
      </c>
      <c r="L463" s="3" t="s">
        <v>705</v>
      </c>
      <c r="M463" s="3" t="s">
        <v>1773</v>
      </c>
      <c r="N463" s="1"/>
      <c r="O463" s="1"/>
      <c r="P463" s="1"/>
    </row>
    <row r="464" spans="1:16" x14ac:dyDescent="0.25">
      <c r="A464" s="3" t="s">
        <v>392</v>
      </c>
      <c r="B464" s="3" t="s">
        <v>1316</v>
      </c>
      <c r="C464" s="3" t="s">
        <v>2</v>
      </c>
      <c r="D464" s="3" t="s">
        <v>1901</v>
      </c>
      <c r="E464" s="3" t="s">
        <v>1311</v>
      </c>
      <c r="F464" s="3" t="s">
        <v>393</v>
      </c>
      <c r="G464" s="3" t="s">
        <v>1315</v>
      </c>
      <c r="H464" s="3" t="s">
        <v>2121</v>
      </c>
      <c r="I464" s="3" t="s">
        <v>0</v>
      </c>
      <c r="J464" s="3" t="s">
        <v>2121</v>
      </c>
      <c r="K464" s="3" t="s">
        <v>1901</v>
      </c>
      <c r="L464" s="3" t="s">
        <v>391</v>
      </c>
      <c r="M464" s="3" t="s">
        <v>1776</v>
      </c>
      <c r="N464" s="1"/>
      <c r="O464" s="1"/>
      <c r="P464" s="1"/>
    </row>
    <row r="465" spans="1:16" x14ac:dyDescent="0.25">
      <c r="A465" s="3" t="s">
        <v>453</v>
      </c>
      <c r="B465" s="3" t="s">
        <v>2026</v>
      </c>
      <c r="C465" s="3" t="s">
        <v>2</v>
      </c>
      <c r="D465" s="3" t="s">
        <v>1901</v>
      </c>
      <c r="E465" s="3" t="s">
        <v>454</v>
      </c>
      <c r="F465" s="3" t="s">
        <v>455</v>
      </c>
      <c r="G465" s="3" t="s">
        <v>1778</v>
      </c>
      <c r="H465" s="3" t="s">
        <v>2121</v>
      </c>
      <c r="I465" s="3" t="s">
        <v>16</v>
      </c>
      <c r="J465" s="3" t="s">
        <v>2121</v>
      </c>
      <c r="K465" s="3" t="s">
        <v>1901</v>
      </c>
      <c r="L465" s="3" t="s">
        <v>452</v>
      </c>
      <c r="M465" s="3" t="s">
        <v>1777</v>
      </c>
      <c r="N465" s="1"/>
      <c r="O465" s="1"/>
      <c r="P465" s="1"/>
    </row>
    <row r="466" spans="1:16" x14ac:dyDescent="0.25">
      <c r="A466" s="3" t="s">
        <v>217</v>
      </c>
      <c r="B466" s="3" t="s">
        <v>1781</v>
      </c>
      <c r="C466" s="3" t="s">
        <v>2</v>
      </c>
      <c r="D466" s="3" t="s">
        <v>1901</v>
      </c>
      <c r="E466" s="3" t="s">
        <v>1271</v>
      </c>
      <c r="F466" s="3" t="s">
        <v>218</v>
      </c>
      <c r="G466" s="3" t="s">
        <v>1780</v>
      </c>
      <c r="H466" s="3" t="s">
        <v>2121</v>
      </c>
      <c r="I466" s="3" t="s">
        <v>16</v>
      </c>
      <c r="J466" s="3" t="s">
        <v>2121</v>
      </c>
      <c r="K466" s="3" t="s">
        <v>1901</v>
      </c>
      <c r="L466" s="3" t="s">
        <v>216</v>
      </c>
      <c r="M466" s="3" t="s">
        <v>1779</v>
      </c>
      <c r="N466" s="1"/>
      <c r="O466" s="1"/>
      <c r="P466" s="1"/>
    </row>
    <row r="467" spans="1:16" x14ac:dyDescent="0.25">
      <c r="A467" s="3" t="s">
        <v>128</v>
      </c>
      <c r="B467" s="3" t="s">
        <v>1784</v>
      </c>
      <c r="C467" s="3" t="s">
        <v>2</v>
      </c>
      <c r="D467" s="3" t="s">
        <v>1901</v>
      </c>
      <c r="E467" s="3" t="s">
        <v>130</v>
      </c>
      <c r="F467" s="3" t="s">
        <v>131</v>
      </c>
      <c r="G467" s="3" t="s">
        <v>1783</v>
      </c>
      <c r="H467" s="3" t="s">
        <v>2121</v>
      </c>
      <c r="I467" s="3" t="s">
        <v>0</v>
      </c>
      <c r="J467" s="3" t="s">
        <v>2121</v>
      </c>
      <c r="K467" s="3" t="s">
        <v>1901</v>
      </c>
      <c r="L467" s="3" t="s">
        <v>127</v>
      </c>
      <c r="M467" s="3" t="s">
        <v>1782</v>
      </c>
      <c r="N467" s="1"/>
      <c r="O467" s="1"/>
      <c r="P467" s="1"/>
    </row>
    <row r="468" spans="1:16" x14ac:dyDescent="0.25">
      <c r="A468" s="3" t="s">
        <v>184</v>
      </c>
      <c r="B468" s="3" t="s">
        <v>1787</v>
      </c>
      <c r="C468" s="3" t="s">
        <v>2</v>
      </c>
      <c r="D468" s="3" t="s">
        <v>1901</v>
      </c>
      <c r="E468" s="3" t="s">
        <v>905</v>
      </c>
      <c r="F468" s="3" t="s">
        <v>185</v>
      </c>
      <c r="G468" s="3" t="s">
        <v>1786</v>
      </c>
      <c r="H468" s="3" t="s">
        <v>2121</v>
      </c>
      <c r="I468" s="3" t="s">
        <v>16</v>
      </c>
      <c r="J468" s="3" t="s">
        <v>2121</v>
      </c>
      <c r="K468" s="3" t="s">
        <v>1901</v>
      </c>
      <c r="L468" s="3" t="s">
        <v>183</v>
      </c>
      <c r="M468" s="3" t="s">
        <v>1785</v>
      </c>
      <c r="N468" s="1"/>
      <c r="O468" s="1"/>
      <c r="P468" s="1"/>
    </row>
    <row r="469" spans="1:16" x14ac:dyDescent="0.25">
      <c r="A469" s="3" t="s">
        <v>95</v>
      </c>
      <c r="B469" s="3" t="s">
        <v>2088</v>
      </c>
      <c r="C469" s="3" t="s">
        <v>2</v>
      </c>
      <c r="D469" s="3" t="s">
        <v>1902</v>
      </c>
      <c r="E469" s="3" t="s">
        <v>96</v>
      </c>
      <c r="F469" s="3" t="s">
        <v>97</v>
      </c>
      <c r="G469" s="3" t="s">
        <v>1789</v>
      </c>
      <c r="H469" s="3" t="s">
        <v>16</v>
      </c>
      <c r="I469" s="3" t="s">
        <v>16</v>
      </c>
      <c r="J469" s="3" t="s">
        <v>2121</v>
      </c>
      <c r="K469" s="3" t="s">
        <v>1902</v>
      </c>
      <c r="L469" s="3" t="s">
        <v>94</v>
      </c>
      <c r="M469" s="3" t="s">
        <v>1788</v>
      </c>
      <c r="N469" s="1"/>
      <c r="O469" s="1"/>
      <c r="P469" s="1"/>
    </row>
    <row r="470" spans="1:16" x14ac:dyDescent="0.25">
      <c r="A470" s="3" t="s">
        <v>346</v>
      </c>
      <c r="B470" s="3" t="s">
        <v>351</v>
      </c>
      <c r="C470" s="3" t="s">
        <v>2</v>
      </c>
      <c r="D470" s="3" t="s">
        <v>1901</v>
      </c>
      <c r="E470" s="3" t="s">
        <v>348</v>
      </c>
      <c r="F470" s="3" t="s">
        <v>349</v>
      </c>
      <c r="G470" s="3" t="s">
        <v>350</v>
      </c>
      <c r="H470" s="3" t="s">
        <v>2121</v>
      </c>
      <c r="I470" s="3" t="s">
        <v>0</v>
      </c>
      <c r="J470" s="3" t="s">
        <v>2121</v>
      </c>
      <c r="K470" s="3" t="s">
        <v>1901</v>
      </c>
      <c r="L470" s="3" t="s">
        <v>345</v>
      </c>
      <c r="M470" s="3" t="s">
        <v>347</v>
      </c>
      <c r="N470" s="1"/>
      <c r="O470" s="1"/>
      <c r="P470" s="1"/>
    </row>
    <row r="471" spans="1:16" x14ac:dyDescent="0.25">
      <c r="A471" s="3" t="s">
        <v>655</v>
      </c>
      <c r="B471" s="3" t="s">
        <v>955</v>
      </c>
      <c r="C471" s="3" t="s">
        <v>2</v>
      </c>
      <c r="D471" s="3" t="s">
        <v>1907</v>
      </c>
      <c r="E471" s="3" t="s">
        <v>656</v>
      </c>
      <c r="F471" s="3" t="s">
        <v>657</v>
      </c>
      <c r="G471" s="3" t="s">
        <v>954</v>
      </c>
      <c r="H471" s="3" t="s">
        <v>0</v>
      </c>
      <c r="I471" s="3" t="s">
        <v>0</v>
      </c>
      <c r="J471" s="3" t="s">
        <v>2121</v>
      </c>
      <c r="K471" s="3" t="s">
        <v>1902</v>
      </c>
      <c r="L471" s="3" t="s">
        <v>654</v>
      </c>
      <c r="M471" s="3" t="s">
        <v>1790</v>
      </c>
      <c r="N471" s="1"/>
      <c r="O471" s="1"/>
      <c r="P471" s="1"/>
    </row>
    <row r="472" spans="1:16" x14ac:dyDescent="0.25">
      <c r="A472" s="3" t="s">
        <v>655</v>
      </c>
      <c r="B472" s="3" t="s">
        <v>1793</v>
      </c>
      <c r="C472" s="3" t="s">
        <v>2</v>
      </c>
      <c r="D472" s="3" t="s">
        <v>1907</v>
      </c>
      <c r="E472" s="3" t="s">
        <v>656</v>
      </c>
      <c r="F472" s="3" t="s">
        <v>657</v>
      </c>
      <c r="G472" s="3" t="s">
        <v>1792</v>
      </c>
      <c r="H472" s="3" t="s">
        <v>2121</v>
      </c>
      <c r="I472" s="3" t="s">
        <v>0</v>
      </c>
      <c r="J472" s="3" t="s">
        <v>2121</v>
      </c>
      <c r="K472" s="3" t="s">
        <v>1901</v>
      </c>
      <c r="L472" s="3" t="s">
        <v>654</v>
      </c>
      <c r="M472" s="3" t="s">
        <v>1791</v>
      </c>
      <c r="N472" s="1"/>
      <c r="O472" s="1"/>
      <c r="P472" s="1"/>
    </row>
    <row r="473" spans="1:16" x14ac:dyDescent="0.25">
      <c r="A473" s="3" t="s">
        <v>406</v>
      </c>
      <c r="B473" s="3" t="s">
        <v>1990</v>
      </c>
      <c r="C473" s="3" t="s">
        <v>2</v>
      </c>
      <c r="D473" s="3" t="s">
        <v>1901</v>
      </c>
      <c r="E473" s="3" t="s">
        <v>408</v>
      </c>
      <c r="F473" s="3" t="s">
        <v>409</v>
      </c>
      <c r="G473" s="3" t="s">
        <v>410</v>
      </c>
      <c r="H473" s="3" t="s">
        <v>16</v>
      </c>
      <c r="I473" s="3" t="s">
        <v>16</v>
      </c>
      <c r="J473" s="3" t="s">
        <v>2121</v>
      </c>
      <c r="K473" s="3" t="s">
        <v>1902</v>
      </c>
      <c r="L473" s="3" t="s">
        <v>405</v>
      </c>
      <c r="M473" s="3" t="s">
        <v>407</v>
      </c>
      <c r="N473" s="1"/>
      <c r="O473" s="1"/>
      <c r="P473" s="1"/>
    </row>
    <row r="474" spans="1:16" x14ac:dyDescent="0.25">
      <c r="A474" s="3" t="s">
        <v>384</v>
      </c>
      <c r="B474" s="3" t="s">
        <v>2089</v>
      </c>
      <c r="C474" s="3" t="s">
        <v>34</v>
      </c>
      <c r="D474" s="3" t="s">
        <v>1901</v>
      </c>
      <c r="E474" s="3" t="s">
        <v>385</v>
      </c>
      <c r="F474" s="3" t="s">
        <v>386</v>
      </c>
      <c r="G474" s="3" t="s">
        <v>1795</v>
      </c>
      <c r="H474" s="3" t="s">
        <v>2121</v>
      </c>
      <c r="I474" s="3" t="s">
        <v>16</v>
      </c>
      <c r="J474" s="3" t="s">
        <v>2121</v>
      </c>
      <c r="K474" s="3" t="s">
        <v>1901</v>
      </c>
      <c r="L474" s="3" t="s">
        <v>383</v>
      </c>
      <c r="M474" s="3" t="s">
        <v>1794</v>
      </c>
      <c r="N474" s="1"/>
      <c r="O474" s="1"/>
      <c r="P474" s="1"/>
    </row>
    <row r="475" spans="1:16" x14ac:dyDescent="0.25">
      <c r="A475" s="3" t="s">
        <v>679</v>
      </c>
      <c r="B475" s="3" t="s">
        <v>684</v>
      </c>
      <c r="C475" s="3" t="s">
        <v>34</v>
      </c>
      <c r="D475" s="3" t="s">
        <v>1901</v>
      </c>
      <c r="E475" s="3" t="s">
        <v>681</v>
      </c>
      <c r="F475" s="3" t="s">
        <v>682</v>
      </c>
      <c r="G475" s="3" t="s">
        <v>683</v>
      </c>
      <c r="H475" s="3" t="s">
        <v>2121</v>
      </c>
      <c r="I475" s="3" t="s">
        <v>0</v>
      </c>
      <c r="J475" s="3" t="s">
        <v>2121</v>
      </c>
      <c r="K475" s="3" t="s">
        <v>1901</v>
      </c>
      <c r="L475" s="3" t="s">
        <v>678</v>
      </c>
      <c r="M475" s="3" t="s">
        <v>680</v>
      </c>
      <c r="N475" s="1"/>
      <c r="O475" s="1"/>
      <c r="P475" s="1"/>
    </row>
    <row r="476" spans="1:16" x14ac:dyDescent="0.25">
      <c r="A476" s="3" t="s">
        <v>463</v>
      </c>
      <c r="B476" s="3" t="s">
        <v>1798</v>
      </c>
      <c r="C476" s="3" t="s">
        <v>2</v>
      </c>
      <c r="D476" s="3" t="s">
        <v>1901</v>
      </c>
      <c r="E476" s="3" t="s">
        <v>1391</v>
      </c>
      <c r="F476" s="3" t="s">
        <v>464</v>
      </c>
      <c r="G476" s="3" t="s">
        <v>1797</v>
      </c>
      <c r="H476" s="3" t="s">
        <v>2121</v>
      </c>
      <c r="I476" s="3" t="s">
        <v>16</v>
      </c>
      <c r="J476" s="3" t="s">
        <v>2121</v>
      </c>
      <c r="K476" s="3" t="s">
        <v>1901</v>
      </c>
      <c r="L476" s="3" t="s">
        <v>462</v>
      </c>
      <c r="M476" s="3" t="s">
        <v>1796</v>
      </c>
      <c r="N476" s="1"/>
      <c r="O476" s="1"/>
      <c r="P476" s="1"/>
    </row>
    <row r="477" spans="1:16" x14ac:dyDescent="0.25">
      <c r="A477" s="3" t="s">
        <v>542</v>
      </c>
      <c r="B477" s="3" t="s">
        <v>899</v>
      </c>
      <c r="C477" s="3" t="s">
        <v>2</v>
      </c>
      <c r="D477" s="3" t="s">
        <v>1902</v>
      </c>
      <c r="E477" s="3" t="s">
        <v>543</v>
      </c>
      <c r="F477" s="3" t="s">
        <v>544</v>
      </c>
      <c r="G477" s="3" t="s">
        <v>898</v>
      </c>
      <c r="H477" s="3" t="s">
        <v>2121</v>
      </c>
      <c r="I477" s="3" t="s">
        <v>0</v>
      </c>
      <c r="J477" s="3" t="s">
        <v>2121</v>
      </c>
      <c r="K477" s="3" t="s">
        <v>1901</v>
      </c>
      <c r="L477" s="3" t="s">
        <v>541</v>
      </c>
      <c r="M477" s="3" t="s">
        <v>1799</v>
      </c>
      <c r="N477" s="1"/>
      <c r="O477" s="1"/>
      <c r="P477" s="1"/>
    </row>
    <row r="478" spans="1:16" x14ac:dyDescent="0.25">
      <c r="A478" s="3" t="s">
        <v>542</v>
      </c>
      <c r="B478" s="3" t="s">
        <v>1802</v>
      </c>
      <c r="C478" s="3" t="s">
        <v>2</v>
      </c>
      <c r="D478" s="3" t="s">
        <v>1902</v>
      </c>
      <c r="E478" s="3" t="s">
        <v>543</v>
      </c>
      <c r="F478" s="3" t="s">
        <v>544</v>
      </c>
      <c r="G478" s="3" t="s">
        <v>1801</v>
      </c>
      <c r="H478" s="3" t="s">
        <v>2121</v>
      </c>
      <c r="I478" s="3" t="s">
        <v>0</v>
      </c>
      <c r="J478" s="3" t="s">
        <v>2121</v>
      </c>
      <c r="K478" s="3" t="s">
        <v>1901</v>
      </c>
      <c r="L478" s="3" t="s">
        <v>541</v>
      </c>
      <c r="M478" s="3" t="s">
        <v>1800</v>
      </c>
      <c r="N478" s="1"/>
      <c r="O478" s="1"/>
      <c r="P478" s="1"/>
    </row>
    <row r="479" spans="1:16" x14ac:dyDescent="0.25">
      <c r="A479" s="3" t="s">
        <v>562</v>
      </c>
      <c r="B479" s="3" t="s">
        <v>2090</v>
      </c>
      <c r="C479" s="3" t="s">
        <v>2</v>
      </c>
      <c r="D479" s="3" t="s">
        <v>1901</v>
      </c>
      <c r="E479" s="3" t="s">
        <v>563</v>
      </c>
      <c r="F479" s="3" t="s">
        <v>564</v>
      </c>
      <c r="G479" s="3" t="s">
        <v>1804</v>
      </c>
      <c r="H479" s="3" t="s">
        <v>2121</v>
      </c>
      <c r="I479" s="3" t="s">
        <v>0</v>
      </c>
      <c r="J479" s="3" t="s">
        <v>2121</v>
      </c>
      <c r="K479" s="3" t="s">
        <v>1901</v>
      </c>
      <c r="L479" s="3" t="s">
        <v>561</v>
      </c>
      <c r="M479" s="3" t="s">
        <v>1803</v>
      </c>
      <c r="N479" s="1"/>
      <c r="O479" s="1"/>
      <c r="P479" s="1"/>
    </row>
    <row r="480" spans="1:16" x14ac:dyDescent="0.25">
      <c r="A480" s="3" t="s">
        <v>655</v>
      </c>
      <c r="B480" s="3" t="s">
        <v>1648</v>
      </c>
      <c r="C480" s="3" t="s">
        <v>2</v>
      </c>
      <c r="D480" s="3" t="s">
        <v>1907</v>
      </c>
      <c r="E480" s="3" t="s">
        <v>656</v>
      </c>
      <c r="F480" s="3" t="s">
        <v>657</v>
      </c>
      <c r="G480" s="3" t="s">
        <v>1647</v>
      </c>
      <c r="H480" s="3" t="s">
        <v>0</v>
      </c>
      <c r="I480" s="3" t="s">
        <v>0</v>
      </c>
      <c r="J480" s="3" t="s">
        <v>2121</v>
      </c>
      <c r="K480" s="3" t="s">
        <v>1902</v>
      </c>
      <c r="L480" s="3" t="s">
        <v>654</v>
      </c>
      <c r="M480" s="3" t="s">
        <v>1805</v>
      </c>
      <c r="N480" s="1"/>
      <c r="O480" s="1"/>
      <c r="P480" s="1"/>
    </row>
    <row r="481" spans="1:16" x14ac:dyDescent="0.25">
      <c r="A481" s="3" t="s">
        <v>647</v>
      </c>
      <c r="B481" s="3" t="s">
        <v>2063</v>
      </c>
      <c r="C481" s="3" t="s">
        <v>2</v>
      </c>
      <c r="D481" s="3" t="s">
        <v>1901</v>
      </c>
      <c r="E481" s="3" t="s">
        <v>648</v>
      </c>
      <c r="F481" s="3" t="s">
        <v>649</v>
      </c>
      <c r="G481" s="3" t="s">
        <v>1621</v>
      </c>
      <c r="H481" s="3" t="s">
        <v>2121</v>
      </c>
      <c r="I481" s="3" t="s">
        <v>16</v>
      </c>
      <c r="J481" s="3" t="s">
        <v>2121</v>
      </c>
      <c r="K481" s="3" t="s">
        <v>1901</v>
      </c>
      <c r="L481" s="3" t="s">
        <v>646</v>
      </c>
      <c r="M481" s="3" t="s">
        <v>1806</v>
      </c>
      <c r="N481" s="1"/>
      <c r="O481" s="1"/>
      <c r="P481" s="1"/>
    </row>
    <row r="482" spans="1:16" x14ac:dyDescent="0.25">
      <c r="A482" s="3" t="s">
        <v>690</v>
      </c>
      <c r="B482" s="3" t="s">
        <v>2091</v>
      </c>
      <c r="C482" s="3" t="s">
        <v>2</v>
      </c>
      <c r="D482" s="3" t="s">
        <v>1901</v>
      </c>
      <c r="E482" s="3" t="s">
        <v>692</v>
      </c>
      <c r="F482" s="3" t="s">
        <v>693</v>
      </c>
      <c r="G482" s="3" t="s">
        <v>694</v>
      </c>
      <c r="H482" s="3" t="s">
        <v>2121</v>
      </c>
      <c r="I482" s="3" t="s">
        <v>0</v>
      </c>
      <c r="J482" s="3" t="s">
        <v>2121</v>
      </c>
      <c r="K482" s="3" t="s">
        <v>1901</v>
      </c>
      <c r="L482" s="3" t="s">
        <v>689</v>
      </c>
      <c r="M482" s="3" t="s">
        <v>691</v>
      </c>
      <c r="N482" s="1"/>
      <c r="O482" s="1"/>
      <c r="P482" s="1"/>
    </row>
    <row r="483" spans="1:16" x14ac:dyDescent="0.25">
      <c r="A483" s="3" t="s">
        <v>384</v>
      </c>
      <c r="B483" s="3" t="s">
        <v>2092</v>
      </c>
      <c r="C483" s="3" t="s">
        <v>2</v>
      </c>
      <c r="D483" s="3" t="s">
        <v>1902</v>
      </c>
      <c r="E483" s="3" t="s">
        <v>385</v>
      </c>
      <c r="F483" s="3" t="s">
        <v>386</v>
      </c>
      <c r="G483" s="3" t="s">
        <v>1808</v>
      </c>
      <c r="H483" s="3" t="s">
        <v>2121</v>
      </c>
      <c r="I483" s="3" t="s">
        <v>16</v>
      </c>
      <c r="J483" s="3" t="s">
        <v>2121</v>
      </c>
      <c r="K483" s="3" t="s">
        <v>1901</v>
      </c>
      <c r="L483" s="3" t="s">
        <v>383</v>
      </c>
      <c r="M483" s="3" t="s">
        <v>1807</v>
      </c>
      <c r="N483" s="1"/>
      <c r="O483" s="1"/>
      <c r="P483" s="1"/>
    </row>
    <row r="484" spans="1:16" x14ac:dyDescent="0.25">
      <c r="A484" s="3" t="s">
        <v>453</v>
      </c>
      <c r="B484" s="3" t="s">
        <v>2093</v>
      </c>
      <c r="C484" s="3" t="s">
        <v>739</v>
      </c>
      <c r="D484" s="3" t="s">
        <v>1902</v>
      </c>
      <c r="E484" s="3" t="s">
        <v>454</v>
      </c>
      <c r="F484" s="3" t="s">
        <v>455</v>
      </c>
      <c r="G484" s="3" t="s">
        <v>1810</v>
      </c>
      <c r="H484" s="3" t="s">
        <v>2121</v>
      </c>
      <c r="I484" s="3" t="s">
        <v>0</v>
      </c>
      <c r="J484" s="3" t="s">
        <v>2121</v>
      </c>
      <c r="K484" s="3" t="s">
        <v>1901</v>
      </c>
      <c r="L484" s="3" t="s">
        <v>452</v>
      </c>
      <c r="M484" s="3" t="s">
        <v>1809</v>
      </c>
      <c r="N484" s="1"/>
      <c r="O484" s="1"/>
      <c r="P484" s="1"/>
    </row>
    <row r="485" spans="1:16" x14ac:dyDescent="0.25">
      <c r="A485" s="3" t="s">
        <v>279</v>
      </c>
      <c r="B485" s="3" t="s">
        <v>1813</v>
      </c>
      <c r="C485" s="3" t="s">
        <v>2</v>
      </c>
      <c r="D485" s="3" t="s">
        <v>1901</v>
      </c>
      <c r="E485" s="3" t="s">
        <v>280</v>
      </c>
      <c r="F485" s="3" t="s">
        <v>281</v>
      </c>
      <c r="G485" s="3" t="s">
        <v>1812</v>
      </c>
      <c r="H485" s="3" t="s">
        <v>0</v>
      </c>
      <c r="I485" s="3" t="s">
        <v>0</v>
      </c>
      <c r="J485" s="3" t="s">
        <v>2121</v>
      </c>
      <c r="K485" s="3" t="s">
        <v>1902</v>
      </c>
      <c r="L485" s="3" t="s">
        <v>278</v>
      </c>
      <c r="M485" s="3" t="s">
        <v>1811</v>
      </c>
      <c r="N485" s="1"/>
      <c r="O485" s="1"/>
      <c r="P485" s="1"/>
    </row>
    <row r="486" spans="1:16" x14ac:dyDescent="0.25">
      <c r="A486" s="3" t="s">
        <v>453</v>
      </c>
      <c r="B486" s="3" t="s">
        <v>1995</v>
      </c>
      <c r="C486" s="3" t="s">
        <v>2</v>
      </c>
      <c r="D486" s="3" t="s">
        <v>1902</v>
      </c>
      <c r="E486" s="3" t="s">
        <v>454</v>
      </c>
      <c r="F486" s="3" t="s">
        <v>455</v>
      </c>
      <c r="G486" s="3" t="s">
        <v>1182</v>
      </c>
      <c r="H486" s="3" t="s">
        <v>2121</v>
      </c>
      <c r="I486" s="3" t="s">
        <v>0</v>
      </c>
      <c r="J486" s="3" t="s">
        <v>2121</v>
      </c>
      <c r="K486" s="3" t="s">
        <v>1901</v>
      </c>
      <c r="L486" s="3" t="s">
        <v>452</v>
      </c>
      <c r="M486" s="3" t="s">
        <v>1814</v>
      </c>
      <c r="N486" s="1"/>
      <c r="O486" s="1"/>
      <c r="P486" s="1"/>
    </row>
    <row r="487" spans="1:16" x14ac:dyDescent="0.25">
      <c r="A487" s="3" t="s">
        <v>196</v>
      </c>
      <c r="B487" s="3" t="s">
        <v>1817</v>
      </c>
      <c r="C487" s="3" t="s">
        <v>2</v>
      </c>
      <c r="D487" s="3" t="s">
        <v>1901</v>
      </c>
      <c r="E487" s="3" t="s">
        <v>197</v>
      </c>
      <c r="F487" s="3" t="s">
        <v>198</v>
      </c>
      <c r="G487" s="3" t="s">
        <v>1816</v>
      </c>
      <c r="H487" s="3" t="s">
        <v>2121</v>
      </c>
      <c r="I487" s="3" t="s">
        <v>0</v>
      </c>
      <c r="J487" s="3" t="s">
        <v>2121</v>
      </c>
      <c r="K487" s="3" t="s">
        <v>1901</v>
      </c>
      <c r="L487" s="3" t="s">
        <v>195</v>
      </c>
      <c r="M487" s="3" t="s">
        <v>1815</v>
      </c>
      <c r="N487" s="1"/>
      <c r="O487" s="1"/>
      <c r="P487" s="1"/>
    </row>
    <row r="488" spans="1:16" x14ac:dyDescent="0.25">
      <c r="A488" s="3" t="s">
        <v>609</v>
      </c>
      <c r="B488" s="3" t="s">
        <v>2094</v>
      </c>
      <c r="C488" s="3" t="s">
        <v>2</v>
      </c>
      <c r="D488" s="3" t="s">
        <v>1901</v>
      </c>
      <c r="E488" s="3" t="s">
        <v>610</v>
      </c>
      <c r="F488" s="3" t="s">
        <v>611</v>
      </c>
      <c r="G488" s="3" t="s">
        <v>1819</v>
      </c>
      <c r="H488" s="3" t="s">
        <v>2121</v>
      </c>
      <c r="I488" s="3" t="s">
        <v>16</v>
      </c>
      <c r="J488" s="3" t="s">
        <v>2121</v>
      </c>
      <c r="K488" s="3" t="s">
        <v>1901</v>
      </c>
      <c r="L488" s="3" t="s">
        <v>608</v>
      </c>
      <c r="M488" s="3" t="s">
        <v>1818</v>
      </c>
      <c r="N488" s="1"/>
      <c r="O488" s="1"/>
      <c r="P488" s="1"/>
    </row>
    <row r="489" spans="1:16" x14ac:dyDescent="0.25">
      <c r="A489" s="3" t="s">
        <v>214</v>
      </c>
      <c r="B489" s="3" t="s">
        <v>1822</v>
      </c>
      <c r="C489" s="3" t="s">
        <v>739</v>
      </c>
      <c r="D489" s="3" t="s">
        <v>1901</v>
      </c>
      <c r="E489" s="3" t="s">
        <v>792</v>
      </c>
      <c r="F489" s="3" t="s">
        <v>215</v>
      </c>
      <c r="G489" s="3" t="s">
        <v>1821</v>
      </c>
      <c r="H489" s="3" t="s">
        <v>2121</v>
      </c>
      <c r="I489" s="3" t="s">
        <v>0</v>
      </c>
      <c r="J489" s="3" t="s">
        <v>2121</v>
      </c>
      <c r="K489" s="3" t="s">
        <v>1901</v>
      </c>
      <c r="L489" s="3" t="s">
        <v>213</v>
      </c>
      <c r="M489" s="3" t="s">
        <v>1820</v>
      </c>
      <c r="N489" s="1"/>
      <c r="O489" s="1"/>
      <c r="P489" s="1"/>
    </row>
    <row r="490" spans="1:16" x14ac:dyDescent="0.25">
      <c r="A490" s="3" t="s">
        <v>384</v>
      </c>
      <c r="B490" s="3" t="s">
        <v>2095</v>
      </c>
      <c r="C490" s="3" t="s">
        <v>2</v>
      </c>
      <c r="D490" s="3" t="s">
        <v>1901</v>
      </c>
      <c r="E490" s="3" t="s">
        <v>385</v>
      </c>
      <c r="F490" s="3" t="s">
        <v>386</v>
      </c>
      <c r="G490" s="3" t="s">
        <v>1824</v>
      </c>
      <c r="H490" s="3" t="s">
        <v>2121</v>
      </c>
      <c r="I490" s="3" t="s">
        <v>16</v>
      </c>
      <c r="J490" s="3" t="s">
        <v>2121</v>
      </c>
      <c r="K490" s="3" t="s">
        <v>1901</v>
      </c>
      <c r="L490" s="3" t="s">
        <v>383</v>
      </c>
      <c r="M490" s="3" t="s">
        <v>1823</v>
      </c>
      <c r="N490" s="1"/>
      <c r="O490" s="1"/>
      <c r="P490" s="1"/>
    </row>
    <row r="491" spans="1:16" x14ac:dyDescent="0.25">
      <c r="A491" s="3" t="s">
        <v>384</v>
      </c>
      <c r="B491" s="3" t="s">
        <v>2096</v>
      </c>
      <c r="C491" s="3" t="s">
        <v>2</v>
      </c>
      <c r="D491" s="3" t="s">
        <v>1901</v>
      </c>
      <c r="E491" s="3" t="s">
        <v>385</v>
      </c>
      <c r="F491" s="3" t="s">
        <v>386</v>
      </c>
      <c r="G491" s="3" t="s">
        <v>1826</v>
      </c>
      <c r="H491" s="3" t="s">
        <v>2121</v>
      </c>
      <c r="I491" s="3" t="s">
        <v>16</v>
      </c>
      <c r="J491" s="3" t="s">
        <v>2121</v>
      </c>
      <c r="K491" s="3" t="s">
        <v>1901</v>
      </c>
      <c r="L491" s="3" t="s">
        <v>383</v>
      </c>
      <c r="M491" s="3" t="s">
        <v>1825</v>
      </c>
      <c r="N491" s="1"/>
      <c r="O491" s="1"/>
      <c r="P491" s="1"/>
    </row>
    <row r="492" spans="1:16" x14ac:dyDescent="0.25">
      <c r="A492" s="3" t="s">
        <v>35</v>
      </c>
      <c r="B492" s="3" t="s">
        <v>40</v>
      </c>
      <c r="C492" s="3" t="s">
        <v>34</v>
      </c>
      <c r="D492" s="3" t="s">
        <v>1902</v>
      </c>
      <c r="E492" s="3" t="s">
        <v>37</v>
      </c>
      <c r="F492" s="3" t="s">
        <v>38</v>
      </c>
      <c r="G492" s="3" t="s">
        <v>39</v>
      </c>
      <c r="H492" s="3" t="s">
        <v>2121</v>
      </c>
      <c r="I492" s="3" t="s">
        <v>16</v>
      </c>
      <c r="J492" s="3" t="s">
        <v>2121</v>
      </c>
      <c r="K492" s="3" t="s">
        <v>1901</v>
      </c>
      <c r="L492" s="3" t="s">
        <v>33</v>
      </c>
      <c r="M492" s="3" t="s">
        <v>36</v>
      </c>
      <c r="N492" s="1"/>
      <c r="O492" s="1"/>
      <c r="P492" s="1"/>
    </row>
    <row r="493" spans="1:16" x14ac:dyDescent="0.25">
      <c r="A493" s="3" t="s">
        <v>619</v>
      </c>
      <c r="B493" s="3" t="s">
        <v>1829</v>
      </c>
      <c r="C493" s="3" t="s">
        <v>2</v>
      </c>
      <c r="D493" s="3" t="s">
        <v>1901</v>
      </c>
      <c r="E493" s="3" t="s">
        <v>620</v>
      </c>
      <c r="F493" s="3" t="s">
        <v>621</v>
      </c>
      <c r="G493" s="3" t="s">
        <v>1828</v>
      </c>
      <c r="H493" s="3" t="s">
        <v>2121</v>
      </c>
      <c r="I493" s="3" t="s">
        <v>16</v>
      </c>
      <c r="J493" s="3" t="s">
        <v>2121</v>
      </c>
      <c r="K493" s="3" t="s">
        <v>1901</v>
      </c>
      <c r="L493" s="3" t="s">
        <v>618</v>
      </c>
      <c r="M493" s="3" t="s">
        <v>1827</v>
      </c>
      <c r="N493" s="1"/>
      <c r="O493" s="1"/>
      <c r="P493" s="1"/>
    </row>
    <row r="494" spans="1:16" x14ac:dyDescent="0.25">
      <c r="A494" s="3" t="s">
        <v>230</v>
      </c>
      <c r="B494" s="3" t="s">
        <v>1952</v>
      </c>
      <c r="C494" s="3" t="s">
        <v>2</v>
      </c>
      <c r="D494" s="3" t="s">
        <v>1902</v>
      </c>
      <c r="E494" s="3" t="s">
        <v>231</v>
      </c>
      <c r="F494" s="3" t="s">
        <v>232</v>
      </c>
      <c r="G494" s="3" t="s">
        <v>1831</v>
      </c>
      <c r="H494" s="3" t="s">
        <v>2121</v>
      </c>
      <c r="I494" s="3" t="s">
        <v>0</v>
      </c>
      <c r="J494" s="3" t="s">
        <v>2121</v>
      </c>
      <c r="K494" s="3" t="s">
        <v>1901</v>
      </c>
      <c r="L494" s="3" t="s">
        <v>229</v>
      </c>
      <c r="M494" s="3" t="s">
        <v>1830</v>
      </c>
      <c r="N494" s="1"/>
      <c r="O494" s="1"/>
      <c r="P494" s="1"/>
    </row>
    <row r="495" spans="1:16" x14ac:dyDescent="0.25">
      <c r="A495" s="3" t="s">
        <v>437</v>
      </c>
      <c r="B495" s="3" t="s">
        <v>1834</v>
      </c>
      <c r="C495" s="3" t="s">
        <v>2</v>
      </c>
      <c r="D495" s="3" t="s">
        <v>1901</v>
      </c>
      <c r="E495" s="3" t="s">
        <v>869</v>
      </c>
      <c r="F495" s="3" t="s">
        <v>439</v>
      </c>
      <c r="G495" s="3" t="s">
        <v>1833</v>
      </c>
      <c r="H495" s="3" t="s">
        <v>2121</v>
      </c>
      <c r="I495" s="3" t="s">
        <v>0</v>
      </c>
      <c r="J495" s="3" t="s">
        <v>2121</v>
      </c>
      <c r="K495" s="3" t="s">
        <v>1901</v>
      </c>
      <c r="L495" s="3" t="s">
        <v>436</v>
      </c>
      <c r="M495" s="3" t="s">
        <v>1832</v>
      </c>
      <c r="N495" s="1"/>
      <c r="O495" s="1"/>
      <c r="P495" s="1"/>
    </row>
    <row r="496" spans="1:16" x14ac:dyDescent="0.25">
      <c r="A496" s="3" t="s">
        <v>3</v>
      </c>
      <c r="B496" s="3" t="s">
        <v>8</v>
      </c>
      <c r="C496" s="3" t="s">
        <v>2</v>
      </c>
      <c r="D496" s="3" t="s">
        <v>1901</v>
      </c>
      <c r="E496" s="3" t="s">
        <v>5</v>
      </c>
      <c r="F496" s="3" t="s">
        <v>6</v>
      </c>
      <c r="G496" s="3" t="s">
        <v>7</v>
      </c>
      <c r="H496" s="3" t="s">
        <v>2121</v>
      </c>
      <c r="I496" s="3" t="s">
        <v>0</v>
      </c>
      <c r="J496" s="3" t="s">
        <v>2121</v>
      </c>
      <c r="K496" s="3" t="s">
        <v>1901</v>
      </c>
      <c r="L496" s="3" t="s">
        <v>1</v>
      </c>
      <c r="M496" s="3" t="s">
        <v>4</v>
      </c>
      <c r="N496" s="1"/>
      <c r="O496" s="1"/>
      <c r="P496" s="1"/>
    </row>
    <row r="497" spans="1:16" x14ac:dyDescent="0.25">
      <c r="A497" s="3" t="s">
        <v>76</v>
      </c>
      <c r="B497" s="3" t="s">
        <v>2098</v>
      </c>
      <c r="C497" s="3" t="s">
        <v>2</v>
      </c>
      <c r="D497" s="3" t="s">
        <v>1902</v>
      </c>
      <c r="E497" s="3" t="s">
        <v>1206</v>
      </c>
      <c r="F497" s="3" t="s">
        <v>78</v>
      </c>
      <c r="G497" s="3" t="s">
        <v>1836</v>
      </c>
      <c r="H497" s="3" t="s">
        <v>2121</v>
      </c>
      <c r="I497" s="3" t="s">
        <v>0</v>
      </c>
      <c r="J497" s="3" t="s">
        <v>2121</v>
      </c>
      <c r="K497" s="3" t="s">
        <v>1901</v>
      </c>
      <c r="L497" s="3" t="s">
        <v>74</v>
      </c>
      <c r="M497" s="3" t="s">
        <v>1835</v>
      </c>
      <c r="N497" s="1"/>
      <c r="O497" s="1"/>
      <c r="P497" s="1"/>
    </row>
    <row r="498" spans="1:16" x14ac:dyDescent="0.25">
      <c r="A498" s="3" t="s">
        <v>129</v>
      </c>
      <c r="B498" s="3" t="s">
        <v>1977</v>
      </c>
      <c r="C498" s="3" t="s">
        <v>2</v>
      </c>
      <c r="D498" s="3" t="s">
        <v>1902</v>
      </c>
      <c r="E498" s="3" t="s">
        <v>865</v>
      </c>
      <c r="F498" s="3" t="s">
        <v>131</v>
      </c>
      <c r="G498" s="3" t="s">
        <v>1103</v>
      </c>
      <c r="H498" s="3" t="s">
        <v>2121</v>
      </c>
      <c r="I498" s="3" t="s">
        <v>0</v>
      </c>
      <c r="J498" s="3" t="s">
        <v>2121</v>
      </c>
      <c r="K498" s="3" t="s">
        <v>1901</v>
      </c>
      <c r="L498" s="3" t="s">
        <v>863</v>
      </c>
      <c r="M498" s="3" t="s">
        <v>1837</v>
      </c>
      <c r="N498" s="1"/>
      <c r="O498" s="1"/>
      <c r="P498" s="1"/>
    </row>
    <row r="499" spans="1:16" x14ac:dyDescent="0.25">
      <c r="A499" s="3" t="s">
        <v>317</v>
      </c>
      <c r="B499" s="3" t="s">
        <v>2099</v>
      </c>
      <c r="C499" s="3" t="s">
        <v>2</v>
      </c>
      <c r="D499" s="3" t="s">
        <v>1901</v>
      </c>
      <c r="E499" s="3" t="s">
        <v>319</v>
      </c>
      <c r="F499" s="3" t="s">
        <v>320</v>
      </c>
      <c r="G499" s="3" t="s">
        <v>321</v>
      </c>
      <c r="H499" s="3" t="s">
        <v>2121</v>
      </c>
      <c r="I499" s="3" t="s">
        <v>16</v>
      </c>
      <c r="J499" s="3" t="s">
        <v>2121</v>
      </c>
      <c r="K499" s="3" t="s">
        <v>1901</v>
      </c>
      <c r="L499" s="3" t="s">
        <v>316</v>
      </c>
      <c r="M499" s="3" t="s">
        <v>318</v>
      </c>
      <c r="N499" s="1"/>
      <c r="O499" s="1"/>
      <c r="P499" s="1"/>
    </row>
    <row r="500" spans="1:16" x14ac:dyDescent="0.25">
      <c r="A500" s="3" t="s">
        <v>230</v>
      </c>
      <c r="B500" s="3" t="s">
        <v>1920</v>
      </c>
      <c r="C500" s="3" t="s">
        <v>2</v>
      </c>
      <c r="D500" s="3" t="s">
        <v>1902</v>
      </c>
      <c r="E500" s="3" t="s">
        <v>231</v>
      </c>
      <c r="F500" s="3" t="s">
        <v>232</v>
      </c>
      <c r="G500" s="3" t="s">
        <v>806</v>
      </c>
      <c r="H500" s="3" t="s">
        <v>2121</v>
      </c>
      <c r="I500" s="3" t="s">
        <v>16</v>
      </c>
      <c r="J500" s="3" t="s">
        <v>2121</v>
      </c>
      <c r="K500" s="3" t="s">
        <v>1901</v>
      </c>
      <c r="L500" s="3" t="s">
        <v>229</v>
      </c>
      <c r="M500" s="3" t="s">
        <v>1838</v>
      </c>
      <c r="N500" s="1"/>
      <c r="O500" s="1"/>
      <c r="P500" s="1"/>
    </row>
    <row r="501" spans="1:16" x14ac:dyDescent="0.25">
      <c r="A501" s="3" t="s">
        <v>515</v>
      </c>
      <c r="B501" s="3" t="s">
        <v>519</v>
      </c>
      <c r="C501" s="3" t="s">
        <v>34</v>
      </c>
      <c r="D501" s="3" t="s">
        <v>1901</v>
      </c>
      <c r="E501" s="3" t="s">
        <v>1839</v>
      </c>
      <c r="F501" s="3" t="s">
        <v>517</v>
      </c>
      <c r="G501" s="3" t="s">
        <v>518</v>
      </c>
      <c r="H501" s="3" t="s">
        <v>16</v>
      </c>
      <c r="I501" s="3" t="s">
        <v>16</v>
      </c>
      <c r="J501" s="3" t="s">
        <v>2121</v>
      </c>
      <c r="K501" s="3" t="s">
        <v>1902</v>
      </c>
      <c r="L501" s="3" t="s">
        <v>514</v>
      </c>
      <c r="M501" s="3" t="s">
        <v>516</v>
      </c>
      <c r="N501" s="1"/>
      <c r="O501" s="1"/>
      <c r="P501" s="1"/>
    </row>
    <row r="502" spans="1:16" x14ac:dyDescent="0.25">
      <c r="A502" s="3" t="s">
        <v>129</v>
      </c>
      <c r="B502" s="3" t="s">
        <v>2100</v>
      </c>
      <c r="C502" s="3" t="s">
        <v>34</v>
      </c>
      <c r="D502" s="3" t="s">
        <v>1902</v>
      </c>
      <c r="E502" s="3" t="s">
        <v>865</v>
      </c>
      <c r="F502" s="3" t="s">
        <v>131</v>
      </c>
      <c r="G502" s="3" t="s">
        <v>1841</v>
      </c>
      <c r="H502" s="3" t="s">
        <v>0</v>
      </c>
      <c r="I502" s="3" t="s">
        <v>2121</v>
      </c>
      <c r="J502" s="3" t="s">
        <v>2121</v>
      </c>
      <c r="K502" s="3" t="s">
        <v>1901</v>
      </c>
      <c r="L502" s="3" t="s">
        <v>863</v>
      </c>
      <c r="M502" s="3" t="s">
        <v>1840</v>
      </c>
      <c r="N502" s="1"/>
      <c r="O502" s="1"/>
      <c r="P502" s="1"/>
    </row>
    <row r="503" spans="1:16" x14ac:dyDescent="0.25">
      <c r="A503" s="3" t="s">
        <v>95</v>
      </c>
      <c r="B503" s="3" t="s">
        <v>2088</v>
      </c>
      <c r="C503" s="3" t="s">
        <v>2</v>
      </c>
      <c r="D503" s="3" t="s">
        <v>1901</v>
      </c>
      <c r="E503" s="3" t="s">
        <v>96</v>
      </c>
      <c r="F503" s="3" t="s">
        <v>97</v>
      </c>
      <c r="G503" s="3" t="s">
        <v>1789</v>
      </c>
      <c r="H503" s="3" t="s">
        <v>16</v>
      </c>
      <c r="I503" s="3" t="s">
        <v>2121</v>
      </c>
      <c r="J503" s="3" t="s">
        <v>2121</v>
      </c>
      <c r="K503" s="3" t="s">
        <v>1901</v>
      </c>
      <c r="L503" s="3" t="s">
        <v>94</v>
      </c>
      <c r="M503" s="3" t="s">
        <v>1842</v>
      </c>
      <c r="N503" s="1"/>
      <c r="O503" s="1"/>
      <c r="P503" s="1"/>
    </row>
    <row r="504" spans="1:16" x14ac:dyDescent="0.25">
      <c r="A504" s="3" t="s">
        <v>546</v>
      </c>
      <c r="B504" s="3" t="s">
        <v>2101</v>
      </c>
      <c r="C504" s="3" t="s">
        <v>2</v>
      </c>
      <c r="D504" s="3" t="s">
        <v>1901</v>
      </c>
      <c r="E504" s="3" t="s">
        <v>547</v>
      </c>
      <c r="F504" s="3" t="s">
        <v>548</v>
      </c>
      <c r="G504" s="3" t="s">
        <v>1844</v>
      </c>
      <c r="H504" s="3" t="s">
        <v>16</v>
      </c>
      <c r="I504" s="3" t="s">
        <v>2121</v>
      </c>
      <c r="J504" s="3" t="s">
        <v>2121</v>
      </c>
      <c r="K504" s="3" t="s">
        <v>1901</v>
      </c>
      <c r="L504" s="3" t="s">
        <v>545</v>
      </c>
      <c r="M504" s="3" t="s">
        <v>1843</v>
      </c>
      <c r="N504" s="1"/>
      <c r="O504" s="1"/>
      <c r="P504" s="1"/>
    </row>
    <row r="505" spans="1:16" x14ac:dyDescent="0.25">
      <c r="A505" s="3" t="s">
        <v>850</v>
      </c>
      <c r="B505" s="3" t="s">
        <v>1847</v>
      </c>
      <c r="C505" s="3" t="s">
        <v>2</v>
      </c>
      <c r="D505" s="3" t="s">
        <v>1901</v>
      </c>
      <c r="E505" s="3" t="s">
        <v>852</v>
      </c>
      <c r="F505" s="3" t="s">
        <v>93</v>
      </c>
      <c r="G505" s="3" t="s">
        <v>1846</v>
      </c>
      <c r="H505" s="3" t="s">
        <v>16</v>
      </c>
      <c r="I505" s="3" t="s">
        <v>2121</v>
      </c>
      <c r="J505" s="3" t="s">
        <v>2121</v>
      </c>
      <c r="K505" s="3" t="s">
        <v>1901</v>
      </c>
      <c r="L505" s="3" t="s">
        <v>91</v>
      </c>
      <c r="M505" s="3" t="s">
        <v>1845</v>
      </c>
      <c r="N505" s="1"/>
      <c r="O505" s="1"/>
      <c r="P505" s="1"/>
    </row>
    <row r="506" spans="1:16" x14ac:dyDescent="0.25">
      <c r="A506" s="3" t="s">
        <v>474</v>
      </c>
      <c r="B506" s="3" t="s">
        <v>1914</v>
      </c>
      <c r="C506" s="3" t="s">
        <v>34</v>
      </c>
      <c r="D506" s="3" t="s">
        <v>1902</v>
      </c>
      <c r="E506" s="3" t="s">
        <v>475</v>
      </c>
      <c r="F506" s="3" t="s">
        <v>476</v>
      </c>
      <c r="G506" s="3" t="s">
        <v>784</v>
      </c>
      <c r="H506" s="3" t="s">
        <v>16</v>
      </c>
      <c r="I506" s="3" t="s">
        <v>2121</v>
      </c>
      <c r="J506" s="3" t="s">
        <v>2121</v>
      </c>
      <c r="K506" s="3" t="s">
        <v>1901</v>
      </c>
      <c r="L506" s="3" t="s">
        <v>473</v>
      </c>
      <c r="M506" s="3" t="s">
        <v>1848</v>
      </c>
      <c r="N506" s="1"/>
      <c r="O506" s="1"/>
      <c r="P506" s="1"/>
    </row>
    <row r="507" spans="1:16" x14ac:dyDescent="0.25">
      <c r="A507" s="3" t="s">
        <v>76</v>
      </c>
      <c r="B507" s="3" t="s">
        <v>2102</v>
      </c>
      <c r="C507" s="3" t="s">
        <v>2</v>
      </c>
      <c r="D507" s="3" t="s">
        <v>1901</v>
      </c>
      <c r="E507" s="3" t="s">
        <v>1206</v>
      </c>
      <c r="F507" s="3" t="s">
        <v>78</v>
      </c>
      <c r="G507" s="3" t="s">
        <v>1850</v>
      </c>
      <c r="H507" s="3" t="s">
        <v>16</v>
      </c>
      <c r="I507" s="3" t="s">
        <v>2121</v>
      </c>
      <c r="J507" s="3" t="s">
        <v>2121</v>
      </c>
      <c r="K507" s="3" t="s">
        <v>1901</v>
      </c>
      <c r="L507" s="3" t="s">
        <v>74</v>
      </c>
      <c r="M507" s="3" t="s">
        <v>1849</v>
      </c>
      <c r="N507" s="1"/>
      <c r="O507" s="1"/>
      <c r="P507" s="1"/>
    </row>
    <row r="508" spans="1:16" x14ac:dyDescent="0.25">
      <c r="A508" s="3" t="s">
        <v>453</v>
      </c>
      <c r="B508" s="3" t="s">
        <v>2103</v>
      </c>
      <c r="C508" s="3" t="s">
        <v>2</v>
      </c>
      <c r="D508" s="3" t="s">
        <v>1901</v>
      </c>
      <c r="E508" s="3" t="s">
        <v>454</v>
      </c>
      <c r="F508" s="3" t="s">
        <v>455</v>
      </c>
      <c r="G508" s="3" t="s">
        <v>1852</v>
      </c>
      <c r="H508" s="3" t="s">
        <v>16</v>
      </c>
      <c r="I508" s="3" t="s">
        <v>2121</v>
      </c>
      <c r="J508" s="3" t="s">
        <v>2121</v>
      </c>
      <c r="K508" s="3" t="s">
        <v>1901</v>
      </c>
      <c r="L508" s="3" t="s">
        <v>452</v>
      </c>
      <c r="M508" s="3" t="s">
        <v>1851</v>
      </c>
      <c r="N508" s="1"/>
      <c r="O508" s="1"/>
      <c r="P508" s="1"/>
    </row>
    <row r="509" spans="1:16" x14ac:dyDescent="0.25">
      <c r="A509" s="3" t="s">
        <v>276</v>
      </c>
      <c r="B509" s="3" t="s">
        <v>1855</v>
      </c>
      <c r="C509" s="3" t="s">
        <v>2</v>
      </c>
      <c r="D509" s="3" t="s">
        <v>1902</v>
      </c>
      <c r="E509" s="3" t="s">
        <v>1444</v>
      </c>
      <c r="F509" s="3" t="s">
        <v>277</v>
      </c>
      <c r="G509" s="3" t="s">
        <v>1854</v>
      </c>
      <c r="H509" s="3" t="s">
        <v>16</v>
      </c>
      <c r="I509" s="3" t="s">
        <v>2121</v>
      </c>
      <c r="J509" s="3" t="s">
        <v>2121</v>
      </c>
      <c r="K509" s="3" t="s">
        <v>1901</v>
      </c>
      <c r="L509" s="3" t="s">
        <v>275</v>
      </c>
      <c r="M509" s="3" t="s">
        <v>1853</v>
      </c>
      <c r="N509" s="1"/>
      <c r="O509" s="1"/>
      <c r="P509" s="1"/>
    </row>
    <row r="510" spans="1:16" x14ac:dyDescent="0.25">
      <c r="A510" s="3" t="s">
        <v>291</v>
      </c>
      <c r="B510" s="3" t="s">
        <v>1858</v>
      </c>
      <c r="C510" s="3" t="s">
        <v>2</v>
      </c>
      <c r="D510" s="3" t="s">
        <v>1901</v>
      </c>
      <c r="E510" s="3" t="s">
        <v>1263</v>
      </c>
      <c r="F510" s="3" t="s">
        <v>292</v>
      </c>
      <c r="G510" s="3" t="s">
        <v>1857</v>
      </c>
      <c r="H510" s="3" t="s">
        <v>0</v>
      </c>
      <c r="I510" s="3" t="s">
        <v>2121</v>
      </c>
      <c r="J510" s="3" t="s">
        <v>2121</v>
      </c>
      <c r="K510" s="3" t="s">
        <v>1901</v>
      </c>
      <c r="L510" s="3" t="s">
        <v>290</v>
      </c>
      <c r="M510" s="3" t="s">
        <v>1856</v>
      </c>
      <c r="N510" s="1"/>
      <c r="O510" s="1"/>
      <c r="P510" s="1"/>
    </row>
    <row r="511" spans="1:16" x14ac:dyDescent="0.25">
      <c r="A511" s="3" t="s">
        <v>511</v>
      </c>
      <c r="B511" s="3" t="s">
        <v>1861</v>
      </c>
      <c r="C511" s="3" t="s">
        <v>2</v>
      </c>
      <c r="D511" s="3" t="s">
        <v>1902</v>
      </c>
      <c r="E511" s="3" t="s">
        <v>512</v>
      </c>
      <c r="F511" s="3" t="s">
        <v>513</v>
      </c>
      <c r="G511" s="3" t="s">
        <v>1860</v>
      </c>
      <c r="H511" s="3" t="s">
        <v>16</v>
      </c>
      <c r="I511" s="3" t="s">
        <v>2121</v>
      </c>
      <c r="J511" s="3" t="s">
        <v>2121</v>
      </c>
      <c r="K511" s="3" t="s">
        <v>1901</v>
      </c>
      <c r="L511" s="3" t="s">
        <v>510</v>
      </c>
      <c r="M511" s="3" t="s">
        <v>1859</v>
      </c>
      <c r="N511" s="1"/>
      <c r="O511" s="1"/>
      <c r="P511" s="1"/>
    </row>
    <row r="512" spans="1:16" x14ac:dyDescent="0.25">
      <c r="A512" s="3" t="s">
        <v>1862</v>
      </c>
      <c r="B512" s="3" t="s">
        <v>1866</v>
      </c>
      <c r="C512" s="3" t="s">
        <v>2</v>
      </c>
      <c r="D512" s="3" t="s">
        <v>1902</v>
      </c>
      <c r="E512" s="3" t="s">
        <v>1864</v>
      </c>
      <c r="F512" s="3" t="s">
        <v>550</v>
      </c>
      <c r="G512" s="3" t="s">
        <v>1865</v>
      </c>
      <c r="H512" s="3" t="s">
        <v>16</v>
      </c>
      <c r="I512" s="3" t="s">
        <v>2121</v>
      </c>
      <c r="J512" s="3" t="s">
        <v>2121</v>
      </c>
      <c r="K512" s="3" t="s">
        <v>1901</v>
      </c>
      <c r="L512" s="3" t="s">
        <v>549</v>
      </c>
      <c r="M512" s="3" t="s">
        <v>1863</v>
      </c>
      <c r="N512" s="1"/>
      <c r="O512" s="1"/>
      <c r="P512" s="1"/>
    </row>
    <row r="513" spans="1:16" x14ac:dyDescent="0.25">
      <c r="A513" s="3" t="s">
        <v>655</v>
      </c>
      <c r="B513" s="3" t="s">
        <v>1869</v>
      </c>
      <c r="C513" s="3" t="s">
        <v>2</v>
      </c>
      <c r="D513" s="3" t="s">
        <v>1901</v>
      </c>
      <c r="E513" s="3" t="s">
        <v>656</v>
      </c>
      <c r="F513" s="3" t="s">
        <v>657</v>
      </c>
      <c r="G513" s="3" t="s">
        <v>1868</v>
      </c>
      <c r="H513" s="3" t="s">
        <v>16</v>
      </c>
      <c r="I513" s="3" t="s">
        <v>2121</v>
      </c>
      <c r="J513" s="3" t="s">
        <v>2121</v>
      </c>
      <c r="K513" s="3" t="s">
        <v>1901</v>
      </c>
      <c r="L513" s="3" t="s">
        <v>654</v>
      </c>
      <c r="M513" s="3" t="s">
        <v>1867</v>
      </c>
      <c r="N513" s="1"/>
      <c r="O513" s="1"/>
      <c r="P513" s="1"/>
    </row>
    <row r="514" spans="1:16" x14ac:dyDescent="0.25">
      <c r="A514" s="3" t="s">
        <v>651</v>
      </c>
      <c r="B514" s="3" t="s">
        <v>1872</v>
      </c>
      <c r="C514" s="3" t="s">
        <v>2</v>
      </c>
      <c r="D514" s="3" t="s">
        <v>1901</v>
      </c>
      <c r="E514" s="3" t="s">
        <v>652</v>
      </c>
      <c r="F514" s="3" t="s">
        <v>653</v>
      </c>
      <c r="G514" s="3" t="s">
        <v>1871</v>
      </c>
      <c r="H514" s="3" t="s">
        <v>16</v>
      </c>
      <c r="I514" s="3" t="s">
        <v>2121</v>
      </c>
      <c r="J514" s="3" t="s">
        <v>2121</v>
      </c>
      <c r="K514" s="3" t="s">
        <v>1901</v>
      </c>
      <c r="L514" s="3" t="s">
        <v>650</v>
      </c>
      <c r="M514" s="3" t="s">
        <v>1870</v>
      </c>
      <c r="N514" s="1"/>
      <c r="O514" s="1"/>
      <c r="P514" s="1"/>
    </row>
    <row r="515" spans="1:16" x14ac:dyDescent="0.25">
      <c r="A515" s="3" t="s">
        <v>609</v>
      </c>
      <c r="B515" s="3" t="s">
        <v>2104</v>
      </c>
      <c r="C515" s="3" t="s">
        <v>2</v>
      </c>
      <c r="D515" s="3" t="s">
        <v>1902</v>
      </c>
      <c r="E515" s="3" t="s">
        <v>610</v>
      </c>
      <c r="F515" s="3" t="s">
        <v>611</v>
      </c>
      <c r="G515" s="3" t="s">
        <v>1874</v>
      </c>
      <c r="H515" s="3" t="s">
        <v>16</v>
      </c>
      <c r="I515" s="3" t="s">
        <v>2121</v>
      </c>
      <c r="J515" s="3" t="s">
        <v>2121</v>
      </c>
      <c r="K515" s="3" t="s">
        <v>1901</v>
      </c>
      <c r="L515" s="3" t="s">
        <v>608</v>
      </c>
      <c r="M515" s="3" t="s">
        <v>1873</v>
      </c>
      <c r="N515" s="1"/>
      <c r="O515" s="1"/>
      <c r="P515" s="1"/>
    </row>
    <row r="516" spans="1:16" x14ac:dyDescent="0.25">
      <c r="A516" s="3" t="s">
        <v>384</v>
      </c>
      <c r="B516" s="3" t="s">
        <v>2082</v>
      </c>
      <c r="C516" s="3" t="s">
        <v>2</v>
      </c>
      <c r="D516" s="3" t="s">
        <v>1902</v>
      </c>
      <c r="E516" s="3" t="s">
        <v>385</v>
      </c>
      <c r="F516" s="3" t="s">
        <v>386</v>
      </c>
      <c r="G516" s="3" t="s">
        <v>1734</v>
      </c>
      <c r="H516" s="3" t="s">
        <v>16</v>
      </c>
      <c r="I516" s="3" t="s">
        <v>2121</v>
      </c>
      <c r="J516" s="3" t="s">
        <v>2121</v>
      </c>
      <c r="K516" s="3" t="s">
        <v>1901</v>
      </c>
      <c r="L516" s="3" t="s">
        <v>383</v>
      </c>
      <c r="M516" s="3" t="s">
        <v>1875</v>
      </c>
      <c r="N516" s="1"/>
      <c r="O516" s="1"/>
      <c r="P516" s="1"/>
    </row>
    <row r="517" spans="1:16" x14ac:dyDescent="0.25">
      <c r="A517" s="3" t="s">
        <v>384</v>
      </c>
      <c r="B517" s="3" t="s">
        <v>1933</v>
      </c>
      <c r="C517" s="3" t="s">
        <v>2</v>
      </c>
      <c r="D517" s="3" t="s">
        <v>1902</v>
      </c>
      <c r="E517" s="3" t="s">
        <v>385</v>
      </c>
      <c r="F517" s="3" t="s">
        <v>386</v>
      </c>
      <c r="G517" s="3" t="s">
        <v>1877</v>
      </c>
      <c r="H517" s="3" t="s">
        <v>16</v>
      </c>
      <c r="I517" s="3" t="s">
        <v>2121</v>
      </c>
      <c r="J517" s="3" t="s">
        <v>2121</v>
      </c>
      <c r="K517" s="3" t="s">
        <v>1901</v>
      </c>
      <c r="L517" s="3" t="s">
        <v>383</v>
      </c>
      <c r="M517" s="3" t="s">
        <v>1876</v>
      </c>
      <c r="N517" s="1"/>
      <c r="O517" s="1"/>
      <c r="P517" s="1"/>
    </row>
    <row r="518" spans="1:16" x14ac:dyDescent="0.25">
      <c r="A518" s="3" t="s">
        <v>384</v>
      </c>
      <c r="B518" s="3" t="s">
        <v>2105</v>
      </c>
      <c r="C518" s="3" t="s">
        <v>2</v>
      </c>
      <c r="D518" s="3" t="s">
        <v>1901</v>
      </c>
      <c r="E518" s="3" t="s">
        <v>385</v>
      </c>
      <c r="F518" s="3" t="s">
        <v>386</v>
      </c>
      <c r="G518" s="3" t="s">
        <v>1879</v>
      </c>
      <c r="H518" s="3" t="s">
        <v>16</v>
      </c>
      <c r="I518" s="3" t="s">
        <v>2121</v>
      </c>
      <c r="J518" s="3" t="s">
        <v>2121</v>
      </c>
      <c r="K518" s="3" t="s">
        <v>1901</v>
      </c>
      <c r="L518" s="3" t="s">
        <v>383</v>
      </c>
      <c r="M518" s="3" t="s">
        <v>1878</v>
      </c>
      <c r="N518" s="1"/>
      <c r="O518" s="1"/>
      <c r="P518" s="1"/>
    </row>
    <row r="519" spans="1:16" x14ac:dyDescent="0.25">
      <c r="A519" s="3" t="s">
        <v>192</v>
      </c>
      <c r="B519" s="3" t="s">
        <v>2034</v>
      </c>
      <c r="C519" s="3" t="s">
        <v>2</v>
      </c>
      <c r="D519" s="3" t="s">
        <v>1902</v>
      </c>
      <c r="E519" s="3" t="s">
        <v>193</v>
      </c>
      <c r="F519" s="3" t="s">
        <v>194</v>
      </c>
      <c r="G519" s="3" t="s">
        <v>1428</v>
      </c>
      <c r="H519" s="3" t="s">
        <v>16</v>
      </c>
      <c r="I519" s="3" t="s">
        <v>2121</v>
      </c>
      <c r="J519" s="3" t="s">
        <v>2121</v>
      </c>
      <c r="K519" s="3" t="s">
        <v>1901</v>
      </c>
      <c r="L519" s="3" t="s">
        <v>191</v>
      </c>
      <c r="M519" s="3" t="s">
        <v>1880</v>
      </c>
      <c r="N519" s="1"/>
      <c r="O519" s="1"/>
      <c r="P519" s="1"/>
    </row>
    <row r="520" spans="1:16" x14ac:dyDescent="0.25">
      <c r="A520" s="3" t="s">
        <v>234</v>
      </c>
      <c r="B520" s="3" t="s">
        <v>239</v>
      </c>
      <c r="C520" s="3" t="s">
        <v>2</v>
      </c>
      <c r="D520" s="3" t="s">
        <v>1902</v>
      </c>
      <c r="E520" s="3" t="s">
        <v>236</v>
      </c>
      <c r="F520" s="3" t="s">
        <v>237</v>
      </c>
      <c r="G520" s="3" t="s">
        <v>238</v>
      </c>
      <c r="H520" s="3" t="s">
        <v>16</v>
      </c>
      <c r="I520" s="3" t="s">
        <v>2121</v>
      </c>
      <c r="J520" s="3" t="s">
        <v>2121</v>
      </c>
      <c r="K520" s="3" t="s">
        <v>1901</v>
      </c>
      <c r="L520" s="3" t="s">
        <v>233</v>
      </c>
      <c r="M520" s="3" t="s">
        <v>235</v>
      </c>
      <c r="N520" s="1"/>
      <c r="O520" s="1"/>
      <c r="P520" s="1"/>
    </row>
    <row r="521" spans="1:16" x14ac:dyDescent="0.25">
      <c r="A521" s="3" t="s">
        <v>112</v>
      </c>
      <c r="B521" s="3" t="s">
        <v>2106</v>
      </c>
      <c r="C521" s="3" t="s">
        <v>2</v>
      </c>
      <c r="D521" s="3" t="s">
        <v>1901</v>
      </c>
      <c r="E521" s="3" t="s">
        <v>114</v>
      </c>
      <c r="F521" s="3" t="s">
        <v>115</v>
      </c>
      <c r="G521" s="3" t="s">
        <v>116</v>
      </c>
      <c r="H521" s="3" t="s">
        <v>16</v>
      </c>
      <c r="I521" s="3" t="s">
        <v>2121</v>
      </c>
      <c r="J521" s="3" t="s">
        <v>2121</v>
      </c>
      <c r="K521" s="3" t="s">
        <v>1901</v>
      </c>
      <c r="L521" s="3" t="s">
        <v>111</v>
      </c>
      <c r="M521" s="3" t="s">
        <v>113</v>
      </c>
      <c r="N521" s="1"/>
      <c r="O521" s="1"/>
      <c r="P521" s="1"/>
    </row>
    <row r="522" spans="1:16" x14ac:dyDescent="0.25">
      <c r="A522" s="3" t="s">
        <v>1357</v>
      </c>
      <c r="B522" s="3" t="s">
        <v>1883</v>
      </c>
      <c r="C522" s="3" t="s">
        <v>2</v>
      </c>
      <c r="D522" s="3" t="s">
        <v>1907</v>
      </c>
      <c r="E522" s="3" t="s">
        <v>92</v>
      </c>
      <c r="F522" s="3" t="s">
        <v>93</v>
      </c>
      <c r="G522" s="3" t="s">
        <v>1882</v>
      </c>
      <c r="H522" s="3" t="s">
        <v>0</v>
      </c>
      <c r="I522" s="3" t="s">
        <v>2121</v>
      </c>
      <c r="J522" s="3" t="s">
        <v>2121</v>
      </c>
      <c r="K522" s="3" t="s">
        <v>1901</v>
      </c>
      <c r="L522" s="3" t="s">
        <v>91</v>
      </c>
      <c r="M522" s="3" t="s">
        <v>1881</v>
      </c>
      <c r="N522" s="1"/>
      <c r="O522" s="1"/>
      <c r="P522" s="1"/>
    </row>
    <row r="523" spans="1:16" x14ac:dyDescent="0.25">
      <c r="A523" s="3" t="s">
        <v>1357</v>
      </c>
      <c r="B523" s="3" t="s">
        <v>860</v>
      </c>
      <c r="C523" s="3" t="s">
        <v>2</v>
      </c>
      <c r="D523" s="3" t="s">
        <v>1907</v>
      </c>
      <c r="E523" s="3" t="s">
        <v>92</v>
      </c>
      <c r="F523" s="3" t="s">
        <v>93</v>
      </c>
      <c r="G523" s="3" t="s">
        <v>1885</v>
      </c>
      <c r="H523" s="3" t="s">
        <v>0</v>
      </c>
      <c r="I523" s="3" t="s">
        <v>2121</v>
      </c>
      <c r="J523" s="3" t="s">
        <v>2121</v>
      </c>
      <c r="K523" s="3" t="s">
        <v>1901</v>
      </c>
      <c r="L523" s="3" t="s">
        <v>91</v>
      </c>
      <c r="M523" s="3" t="s">
        <v>1884</v>
      </c>
      <c r="N523" s="1"/>
      <c r="O523" s="1"/>
      <c r="P523" s="1"/>
    </row>
    <row r="524" spans="1:16" x14ac:dyDescent="0.25">
      <c r="A524" s="3" t="s">
        <v>1357</v>
      </c>
      <c r="B524" s="3" t="s">
        <v>1888</v>
      </c>
      <c r="C524" s="3" t="s">
        <v>2</v>
      </c>
      <c r="D524" s="3" t="s">
        <v>1907</v>
      </c>
      <c r="E524" s="3" t="s">
        <v>92</v>
      </c>
      <c r="F524" s="3" t="s">
        <v>93</v>
      </c>
      <c r="G524" s="3" t="s">
        <v>1887</v>
      </c>
      <c r="H524" s="3" t="s">
        <v>0</v>
      </c>
      <c r="I524" s="3" t="s">
        <v>2121</v>
      </c>
      <c r="J524" s="3" t="s">
        <v>2121</v>
      </c>
      <c r="K524" s="3" t="s">
        <v>1901</v>
      </c>
      <c r="L524" s="3" t="s">
        <v>91</v>
      </c>
      <c r="M524" s="3" t="s">
        <v>1886</v>
      </c>
      <c r="N524" s="1"/>
      <c r="O524" s="1"/>
      <c r="P524" s="1"/>
    </row>
    <row r="525" spans="1:16" x14ac:dyDescent="0.25">
      <c r="A525" s="3" t="s">
        <v>52</v>
      </c>
      <c r="B525" s="3" t="s">
        <v>1891</v>
      </c>
      <c r="C525" s="3" t="s">
        <v>2</v>
      </c>
      <c r="D525" s="3" t="s">
        <v>1901</v>
      </c>
      <c r="E525" s="3" t="s">
        <v>53</v>
      </c>
      <c r="F525" s="3" t="s">
        <v>54</v>
      </c>
      <c r="G525" s="3" t="s">
        <v>1890</v>
      </c>
      <c r="H525" s="3" t="s">
        <v>16</v>
      </c>
      <c r="I525" s="3" t="s">
        <v>2121</v>
      </c>
      <c r="J525" s="3" t="s">
        <v>2121</v>
      </c>
      <c r="K525" s="3" t="s">
        <v>1901</v>
      </c>
      <c r="L525" s="3" t="s">
        <v>51</v>
      </c>
      <c r="M525" s="3" t="s">
        <v>1889</v>
      </c>
      <c r="N525" s="1"/>
      <c r="O525" s="1"/>
      <c r="P525" s="1"/>
    </row>
    <row r="526" spans="1:16" x14ac:dyDescent="0.25">
      <c r="A526" s="3" t="s">
        <v>749</v>
      </c>
      <c r="B526" s="3" t="s">
        <v>1894</v>
      </c>
      <c r="C526" s="3" t="s">
        <v>2</v>
      </c>
      <c r="D526" s="3" t="s">
        <v>1901</v>
      </c>
      <c r="E526" s="3" t="s">
        <v>751</v>
      </c>
      <c r="F526" s="3" t="s">
        <v>368</v>
      </c>
      <c r="G526" s="3" t="s">
        <v>1893</v>
      </c>
      <c r="H526" s="3" t="s">
        <v>16</v>
      </c>
      <c r="I526" s="3" t="s">
        <v>2121</v>
      </c>
      <c r="J526" s="3" t="s">
        <v>2121</v>
      </c>
      <c r="K526" s="3" t="s">
        <v>1901</v>
      </c>
      <c r="L526" s="3" t="s">
        <v>365</v>
      </c>
      <c r="M526" s="3" t="s">
        <v>1892</v>
      </c>
      <c r="N526" s="1"/>
      <c r="O526" s="1"/>
      <c r="P526" s="1"/>
    </row>
    <row r="527" spans="1:16" x14ac:dyDescent="0.25">
      <c r="A527" s="3" t="s">
        <v>145</v>
      </c>
      <c r="B527" s="3" t="s">
        <v>2071</v>
      </c>
      <c r="C527" s="3" t="s">
        <v>2</v>
      </c>
      <c r="D527" s="3" t="s">
        <v>1901</v>
      </c>
      <c r="E527" s="3" t="s">
        <v>147</v>
      </c>
      <c r="F527" s="3" t="s">
        <v>148</v>
      </c>
      <c r="G527" s="3" t="s">
        <v>149</v>
      </c>
      <c r="H527" s="3" t="s">
        <v>16</v>
      </c>
      <c r="I527" s="3" t="s">
        <v>2121</v>
      </c>
      <c r="J527" s="3" t="s">
        <v>2121</v>
      </c>
      <c r="K527" s="3" t="s">
        <v>1901</v>
      </c>
      <c r="L527" s="3" t="s">
        <v>144</v>
      </c>
      <c r="M527" s="3" t="s">
        <v>146</v>
      </c>
      <c r="N527" s="1"/>
      <c r="O527" s="1"/>
      <c r="P527" s="1"/>
    </row>
    <row r="528" spans="1:16" x14ac:dyDescent="0.25">
      <c r="A528" s="3" t="s">
        <v>453</v>
      </c>
      <c r="B528" s="3" t="s">
        <v>1914</v>
      </c>
      <c r="C528" s="3" t="s">
        <v>2</v>
      </c>
      <c r="D528" s="3" t="s">
        <v>1901</v>
      </c>
      <c r="E528" s="3" t="s">
        <v>454</v>
      </c>
      <c r="F528" s="3" t="s">
        <v>455</v>
      </c>
      <c r="G528" s="3" t="s">
        <v>1896</v>
      </c>
      <c r="H528" s="3" t="s">
        <v>16</v>
      </c>
      <c r="I528" s="3" t="s">
        <v>2121</v>
      </c>
      <c r="J528" s="3" t="s">
        <v>2121</v>
      </c>
      <c r="K528" s="3" t="s">
        <v>1901</v>
      </c>
      <c r="L528" s="3" t="s">
        <v>452</v>
      </c>
      <c r="M528" s="3" t="s">
        <v>1895</v>
      </c>
      <c r="N528" s="1"/>
      <c r="O528" s="1"/>
      <c r="P528" s="1"/>
    </row>
    <row r="529" spans="1:16" x14ac:dyDescent="0.25">
      <c r="A529" s="3" t="s">
        <v>180</v>
      </c>
      <c r="B529" s="3" t="s">
        <v>973</v>
      </c>
      <c r="C529" s="3" t="s">
        <v>2</v>
      </c>
      <c r="D529" s="3" t="s">
        <v>1902</v>
      </c>
      <c r="E529" s="3" t="s">
        <v>181</v>
      </c>
      <c r="F529" s="3" t="s">
        <v>182</v>
      </c>
      <c r="G529" s="3" t="s">
        <v>972</v>
      </c>
      <c r="H529" s="3" t="s">
        <v>16</v>
      </c>
      <c r="I529" s="3" t="s">
        <v>2121</v>
      </c>
      <c r="J529" s="3" t="s">
        <v>2121</v>
      </c>
      <c r="K529" s="3" t="s">
        <v>1901</v>
      </c>
      <c r="L529" s="3" t="s">
        <v>179</v>
      </c>
      <c r="M529" s="3" t="s">
        <v>1897</v>
      </c>
      <c r="N529" s="1"/>
      <c r="O529" s="1"/>
      <c r="P529" s="1"/>
    </row>
    <row r="530" spans="1:16" ht="15.75" thickBot="1" x14ac:dyDescent="0.3">
      <c r="A530" s="4" t="s">
        <v>200</v>
      </c>
      <c r="B530" s="4" t="s">
        <v>1900</v>
      </c>
      <c r="C530" s="4" t="s">
        <v>2</v>
      </c>
      <c r="D530" s="4" t="s">
        <v>1902</v>
      </c>
      <c r="E530" s="4" t="s">
        <v>201</v>
      </c>
      <c r="F530" s="4" t="s">
        <v>202</v>
      </c>
      <c r="G530" s="4" t="s">
        <v>1899</v>
      </c>
      <c r="H530" s="4" t="s">
        <v>0</v>
      </c>
      <c r="I530" s="4" t="s">
        <v>2121</v>
      </c>
      <c r="J530" s="4" t="s">
        <v>2121</v>
      </c>
      <c r="K530" s="4" t="s">
        <v>1901</v>
      </c>
      <c r="L530" s="4" t="s">
        <v>199</v>
      </c>
      <c r="M530" s="4" t="s">
        <v>1898</v>
      </c>
    </row>
  </sheetData>
  <mergeCells count="11">
    <mergeCell ref="M1:M2"/>
    <mergeCell ref="A1:A2"/>
    <mergeCell ref="B1:B2"/>
    <mergeCell ref="C1:C2"/>
    <mergeCell ref="D1:D2"/>
    <mergeCell ref="E1:E2"/>
    <mergeCell ref="F1:F2"/>
    <mergeCell ref="G1:G2"/>
    <mergeCell ref="H1:J1"/>
    <mergeCell ref="K1:K2"/>
    <mergeCell ref="L1:L2"/>
  </mergeCells>
  <conditionalFormatting sqref="H1">
    <cfRule type="colorScale" priority="2">
      <colorScale>
        <cfvo type="min"/>
        <cfvo type="num" val="0"/>
        <cfvo type="max"/>
        <color theme="3"/>
        <color theme="0"/>
        <color theme="5"/>
      </colorScale>
    </cfRule>
  </conditionalFormatting>
  <conditionalFormatting sqref="H2:J2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8"/>
  <sheetViews>
    <sheetView tabSelected="1" zoomScale="85" zoomScaleNormal="85" workbookViewId="0">
      <selection activeCell="M20" sqref="M20"/>
    </sheetView>
  </sheetViews>
  <sheetFormatPr baseColWidth="10" defaultRowHeight="15" x14ac:dyDescent="0.25"/>
  <cols>
    <col min="1" max="1" width="11.42578125" style="8"/>
    <col min="2" max="13" width="11.42578125" style="3"/>
    <col min="14" max="16" width="11.42578125" style="1"/>
    <col min="21" max="16384" width="11.42578125" style="1"/>
  </cols>
  <sheetData>
    <row r="1" spans="1:13" ht="15" customHeight="1" x14ac:dyDescent="0.25">
      <c r="A1" s="12" t="s">
        <v>2108</v>
      </c>
      <c r="B1" s="12" t="s">
        <v>2109</v>
      </c>
      <c r="C1" s="12" t="s">
        <v>2110</v>
      </c>
      <c r="D1" s="12" t="s">
        <v>2111</v>
      </c>
      <c r="E1" s="10" t="s">
        <v>2112</v>
      </c>
      <c r="F1" s="10" t="s">
        <v>2113</v>
      </c>
      <c r="G1" s="10" t="s">
        <v>2114</v>
      </c>
      <c r="H1" s="15" t="s">
        <v>2804</v>
      </c>
      <c r="I1" s="15"/>
      <c r="J1" s="15"/>
      <c r="K1" s="12" t="s">
        <v>2808</v>
      </c>
      <c r="L1" s="10" t="s">
        <v>2119</v>
      </c>
      <c r="M1" s="10" t="s">
        <v>2107</v>
      </c>
    </row>
    <row r="2" spans="1:13" ht="23.25" thickBot="1" x14ac:dyDescent="0.3">
      <c r="A2" s="13"/>
      <c r="B2" s="13"/>
      <c r="C2" s="13"/>
      <c r="D2" s="13"/>
      <c r="E2" s="11"/>
      <c r="F2" s="11"/>
      <c r="G2" s="11"/>
      <c r="H2" s="7" t="s">
        <v>2805</v>
      </c>
      <c r="I2" s="7" t="s">
        <v>2806</v>
      </c>
      <c r="J2" s="7" t="s">
        <v>2807</v>
      </c>
      <c r="K2" s="13"/>
      <c r="L2" s="11"/>
      <c r="M2" s="11"/>
    </row>
    <row r="3" spans="1:13" x14ac:dyDescent="0.25">
      <c r="A3" s="8" t="s">
        <v>433</v>
      </c>
      <c r="B3" s="3" t="s">
        <v>1903</v>
      </c>
      <c r="C3" s="3" t="s">
        <v>2</v>
      </c>
      <c r="D3" s="3" t="s">
        <v>1901</v>
      </c>
      <c r="E3" s="3" t="s">
        <v>434</v>
      </c>
      <c r="F3" s="3" t="s">
        <v>435</v>
      </c>
      <c r="G3" s="3" t="s">
        <v>728</v>
      </c>
      <c r="H3" s="3" t="s">
        <v>2121</v>
      </c>
      <c r="I3" s="3" t="s">
        <v>2121</v>
      </c>
      <c r="J3" s="3" t="s">
        <v>0</v>
      </c>
      <c r="K3" s="3" t="s">
        <v>1901</v>
      </c>
      <c r="L3" s="3" t="s">
        <v>432</v>
      </c>
      <c r="M3" s="3" t="s">
        <v>727</v>
      </c>
    </row>
    <row r="4" spans="1:13" x14ac:dyDescent="0.25">
      <c r="A4" s="8" t="s">
        <v>294</v>
      </c>
      <c r="B4" s="3" t="s">
        <v>299</v>
      </c>
      <c r="C4" s="3" t="s">
        <v>2</v>
      </c>
      <c r="D4" s="3" t="s">
        <v>1901</v>
      </c>
      <c r="E4" s="3" t="s">
        <v>296</v>
      </c>
      <c r="F4" s="3" t="s">
        <v>297</v>
      </c>
      <c r="G4" s="3" t="s">
        <v>298</v>
      </c>
      <c r="H4" s="3" t="s">
        <v>0</v>
      </c>
      <c r="I4" s="3" t="s">
        <v>2121</v>
      </c>
      <c r="J4" s="3" t="s">
        <v>2121</v>
      </c>
      <c r="K4" s="3" t="s">
        <v>1901</v>
      </c>
      <c r="L4" s="3" t="s">
        <v>293</v>
      </c>
      <c r="M4" s="3" t="s">
        <v>295</v>
      </c>
    </row>
    <row r="5" spans="1:13" x14ac:dyDescent="0.25">
      <c r="A5" s="8" t="s">
        <v>647</v>
      </c>
      <c r="B5" s="3" t="s">
        <v>1908</v>
      </c>
      <c r="C5" s="3" t="s">
        <v>2</v>
      </c>
      <c r="D5" s="3" t="s">
        <v>1901</v>
      </c>
      <c r="E5" s="3" t="s">
        <v>648</v>
      </c>
      <c r="F5" s="3" t="s">
        <v>649</v>
      </c>
      <c r="G5" s="3" t="s">
        <v>736</v>
      </c>
      <c r="H5" s="3" t="s">
        <v>2121</v>
      </c>
      <c r="I5" s="3" t="s">
        <v>2121</v>
      </c>
      <c r="J5" s="3" t="s">
        <v>16</v>
      </c>
      <c r="K5" s="3" t="s">
        <v>1901</v>
      </c>
      <c r="L5" s="3" t="s">
        <v>646</v>
      </c>
      <c r="M5" s="3" t="s">
        <v>735</v>
      </c>
    </row>
    <row r="6" spans="1:13" x14ac:dyDescent="0.25">
      <c r="A6" s="8" t="s">
        <v>474</v>
      </c>
      <c r="B6" s="3" t="s">
        <v>1909</v>
      </c>
      <c r="C6" s="3" t="s">
        <v>2</v>
      </c>
      <c r="D6" s="3" t="s">
        <v>1902</v>
      </c>
      <c r="E6" s="3" t="s">
        <v>475</v>
      </c>
      <c r="F6" s="3" t="s">
        <v>476</v>
      </c>
      <c r="G6" s="3" t="s">
        <v>738</v>
      </c>
      <c r="H6" s="3" t="s">
        <v>2121</v>
      </c>
      <c r="I6" s="3" t="s">
        <v>0</v>
      </c>
      <c r="J6" s="3" t="s">
        <v>0</v>
      </c>
      <c r="K6" s="3" t="s">
        <v>1902</v>
      </c>
      <c r="L6" s="3" t="s">
        <v>473</v>
      </c>
      <c r="M6" s="3" t="s">
        <v>737</v>
      </c>
    </row>
    <row r="7" spans="1:13" x14ac:dyDescent="0.25">
      <c r="A7" s="8" t="s">
        <v>474</v>
      </c>
      <c r="B7" s="3" t="s">
        <v>1910</v>
      </c>
      <c r="C7" s="3" t="s">
        <v>2</v>
      </c>
      <c r="D7" s="3" t="s">
        <v>1902</v>
      </c>
      <c r="E7" s="3" t="s">
        <v>475</v>
      </c>
      <c r="F7" s="3" t="s">
        <v>476</v>
      </c>
      <c r="G7" s="3" t="s">
        <v>745</v>
      </c>
      <c r="H7" s="3" t="s">
        <v>2121</v>
      </c>
      <c r="I7" s="3" t="s">
        <v>0</v>
      </c>
      <c r="J7" s="3" t="s">
        <v>2121</v>
      </c>
      <c r="K7" s="3" t="s">
        <v>1901</v>
      </c>
      <c r="L7" s="3" t="s">
        <v>473</v>
      </c>
      <c r="M7" s="3" t="s">
        <v>744</v>
      </c>
    </row>
    <row r="8" spans="1:13" x14ac:dyDescent="0.25">
      <c r="A8" s="8" t="s">
        <v>511</v>
      </c>
      <c r="B8" s="3" t="s">
        <v>748</v>
      </c>
      <c r="C8" s="3" t="s">
        <v>2</v>
      </c>
      <c r="D8" s="3" t="s">
        <v>1901</v>
      </c>
      <c r="E8" s="3" t="s">
        <v>512</v>
      </c>
      <c r="F8" s="3" t="s">
        <v>513</v>
      </c>
      <c r="G8" s="3" t="s">
        <v>747</v>
      </c>
      <c r="H8" s="3" t="s">
        <v>2121</v>
      </c>
      <c r="I8" s="3" t="s">
        <v>2121</v>
      </c>
      <c r="J8" s="3" t="s">
        <v>16</v>
      </c>
      <c r="K8" s="3" t="s">
        <v>1901</v>
      </c>
      <c r="L8" s="3" t="s">
        <v>510</v>
      </c>
      <c r="M8" s="3" t="s">
        <v>746</v>
      </c>
    </row>
    <row r="9" spans="1:13" x14ac:dyDescent="0.25">
      <c r="A9" s="8" t="s">
        <v>749</v>
      </c>
      <c r="B9" s="3" t="s">
        <v>753</v>
      </c>
      <c r="C9" s="3" t="s">
        <v>2</v>
      </c>
      <c r="D9" s="3" t="s">
        <v>1902</v>
      </c>
      <c r="E9" s="3" t="s">
        <v>751</v>
      </c>
      <c r="F9" s="3" t="s">
        <v>368</v>
      </c>
      <c r="G9" s="3" t="s">
        <v>752</v>
      </c>
      <c r="H9" s="3" t="s">
        <v>0</v>
      </c>
      <c r="I9" s="3" t="s">
        <v>0</v>
      </c>
      <c r="J9" s="3" t="s">
        <v>2121</v>
      </c>
      <c r="K9" s="3" t="s">
        <v>1902</v>
      </c>
      <c r="L9" s="3" t="s">
        <v>365</v>
      </c>
      <c r="M9" s="3" t="s">
        <v>750</v>
      </c>
    </row>
    <row r="10" spans="1:13" x14ac:dyDescent="0.25">
      <c r="A10" s="8" t="s">
        <v>749</v>
      </c>
      <c r="B10" s="3" t="s">
        <v>756</v>
      </c>
      <c r="C10" s="3" t="s">
        <v>2</v>
      </c>
      <c r="D10" s="3" t="s">
        <v>1902</v>
      </c>
      <c r="E10" s="3" t="s">
        <v>751</v>
      </c>
      <c r="F10" s="3" t="s">
        <v>368</v>
      </c>
      <c r="G10" s="3" t="s">
        <v>755</v>
      </c>
      <c r="H10" s="3" t="s">
        <v>0</v>
      </c>
      <c r="I10" s="3" t="s">
        <v>0</v>
      </c>
      <c r="J10" s="3" t="s">
        <v>2121</v>
      </c>
      <c r="K10" s="3" t="s">
        <v>1902</v>
      </c>
      <c r="L10" s="3" t="s">
        <v>365</v>
      </c>
      <c r="M10" s="3" t="s">
        <v>754</v>
      </c>
    </row>
    <row r="11" spans="1:13" x14ac:dyDescent="0.25">
      <c r="A11" s="8" t="s">
        <v>665</v>
      </c>
      <c r="B11" s="3" t="s">
        <v>762</v>
      </c>
      <c r="C11" s="3" t="s">
        <v>2</v>
      </c>
      <c r="D11" s="3" t="s">
        <v>1901</v>
      </c>
      <c r="E11" s="3" t="s">
        <v>666</v>
      </c>
      <c r="F11" s="3" t="s">
        <v>667</v>
      </c>
      <c r="G11" s="3" t="s">
        <v>761</v>
      </c>
      <c r="H11" s="3" t="s">
        <v>2121</v>
      </c>
      <c r="I11" s="3" t="s">
        <v>2121</v>
      </c>
      <c r="J11" s="3" t="s">
        <v>0</v>
      </c>
      <c r="K11" s="3" t="s">
        <v>1901</v>
      </c>
      <c r="L11" s="3" t="s">
        <v>664</v>
      </c>
      <c r="M11" s="3" t="s">
        <v>760</v>
      </c>
    </row>
    <row r="12" spans="1:13" x14ac:dyDescent="0.25">
      <c r="A12" s="8" t="s">
        <v>749</v>
      </c>
      <c r="B12" s="3" t="s">
        <v>765</v>
      </c>
      <c r="C12" s="3" t="s">
        <v>2</v>
      </c>
      <c r="D12" s="3" t="s">
        <v>1901</v>
      </c>
      <c r="E12" s="3" t="s">
        <v>751</v>
      </c>
      <c r="F12" s="3" t="s">
        <v>368</v>
      </c>
      <c r="G12" s="3" t="s">
        <v>764</v>
      </c>
      <c r="H12" s="3" t="s">
        <v>16</v>
      </c>
      <c r="I12" s="3" t="s">
        <v>2121</v>
      </c>
      <c r="J12" s="3" t="s">
        <v>16</v>
      </c>
      <c r="K12" s="3" t="s">
        <v>1902</v>
      </c>
      <c r="L12" s="3" t="s">
        <v>365</v>
      </c>
      <c r="M12" s="3" t="s">
        <v>763</v>
      </c>
    </row>
    <row r="13" spans="1:13" x14ac:dyDescent="0.25">
      <c r="A13" s="8" t="s">
        <v>767</v>
      </c>
      <c r="B13" s="3" t="s">
        <v>771</v>
      </c>
      <c r="C13" s="3" t="s">
        <v>34</v>
      </c>
      <c r="D13" s="3" t="s">
        <v>1902</v>
      </c>
      <c r="E13" s="3" t="s">
        <v>769</v>
      </c>
      <c r="F13" s="3" t="s">
        <v>110</v>
      </c>
      <c r="G13" s="3" t="s">
        <v>770</v>
      </c>
      <c r="H13" s="3" t="s">
        <v>2121</v>
      </c>
      <c r="I13" s="3" t="s">
        <v>2121</v>
      </c>
      <c r="J13" s="3" t="s">
        <v>0</v>
      </c>
      <c r="K13" s="3" t="s">
        <v>1901</v>
      </c>
      <c r="L13" s="3" t="s">
        <v>766</v>
      </c>
      <c r="M13" s="3" t="s">
        <v>768</v>
      </c>
    </row>
    <row r="14" spans="1:13" x14ac:dyDescent="0.25">
      <c r="A14" s="8" t="s">
        <v>776</v>
      </c>
      <c r="B14" s="3" t="s">
        <v>780</v>
      </c>
      <c r="C14" s="3" t="s">
        <v>2</v>
      </c>
      <c r="D14" s="3" t="s">
        <v>1901</v>
      </c>
      <c r="E14" s="3" t="s">
        <v>778</v>
      </c>
      <c r="F14" s="3" t="s">
        <v>93</v>
      </c>
      <c r="G14" s="3" t="s">
        <v>779</v>
      </c>
      <c r="H14" s="3" t="s">
        <v>2121</v>
      </c>
      <c r="I14" s="3" t="s">
        <v>0</v>
      </c>
      <c r="J14" s="3" t="s">
        <v>2121</v>
      </c>
      <c r="K14" s="3" t="s">
        <v>1901</v>
      </c>
      <c r="L14" s="3" t="s">
        <v>775</v>
      </c>
      <c r="M14" s="3" t="s">
        <v>777</v>
      </c>
    </row>
    <row r="15" spans="1:13" x14ac:dyDescent="0.25">
      <c r="A15" s="8" t="s">
        <v>629</v>
      </c>
      <c r="B15" s="3" t="s">
        <v>1912</v>
      </c>
      <c r="C15" s="3" t="s">
        <v>2</v>
      </c>
      <c r="D15" s="3" t="s">
        <v>1901</v>
      </c>
      <c r="E15" s="3" t="s">
        <v>630</v>
      </c>
      <c r="F15" s="3" t="s">
        <v>631</v>
      </c>
      <c r="G15" s="3" t="s">
        <v>782</v>
      </c>
      <c r="H15" s="3" t="s">
        <v>0</v>
      </c>
      <c r="I15" s="3" t="s">
        <v>2121</v>
      </c>
      <c r="J15" s="3" t="s">
        <v>2121</v>
      </c>
      <c r="K15" s="3" t="s">
        <v>1901</v>
      </c>
      <c r="L15" s="3" t="s">
        <v>628</v>
      </c>
      <c r="M15" s="3" t="s">
        <v>781</v>
      </c>
    </row>
    <row r="16" spans="1:13" x14ac:dyDescent="0.25">
      <c r="A16" s="8" t="s">
        <v>307</v>
      </c>
      <c r="B16" s="3" t="s">
        <v>312</v>
      </c>
      <c r="C16" s="3" t="s">
        <v>2</v>
      </c>
      <c r="D16" s="3" t="s">
        <v>1901</v>
      </c>
      <c r="E16" s="3" t="s">
        <v>309</v>
      </c>
      <c r="F16" s="3" t="s">
        <v>310</v>
      </c>
      <c r="G16" s="3" t="s">
        <v>311</v>
      </c>
      <c r="H16" s="3" t="s">
        <v>2121</v>
      </c>
      <c r="I16" s="3" t="s">
        <v>2121</v>
      </c>
      <c r="J16" s="3" t="s">
        <v>0</v>
      </c>
      <c r="K16" s="3" t="s">
        <v>1901</v>
      </c>
      <c r="L16" s="3" t="s">
        <v>306</v>
      </c>
      <c r="M16" s="3" t="s">
        <v>308</v>
      </c>
    </row>
    <row r="17" spans="1:20" x14ac:dyDescent="0.25">
      <c r="A17" s="8" t="s">
        <v>384</v>
      </c>
      <c r="B17" s="3" t="s">
        <v>1915</v>
      </c>
      <c r="C17" s="3" t="s">
        <v>2</v>
      </c>
      <c r="D17" s="3" t="s">
        <v>1902</v>
      </c>
      <c r="E17" s="3" t="s">
        <v>385</v>
      </c>
      <c r="F17" s="3" t="s">
        <v>386</v>
      </c>
      <c r="G17" s="3" t="s">
        <v>786</v>
      </c>
      <c r="H17" s="3" t="s">
        <v>2121</v>
      </c>
      <c r="I17" s="3" t="s">
        <v>0</v>
      </c>
      <c r="J17" s="3" t="s">
        <v>0</v>
      </c>
      <c r="K17" s="3" t="s">
        <v>1902</v>
      </c>
      <c r="L17" s="3" t="s">
        <v>383</v>
      </c>
      <c r="M17" s="3" t="s">
        <v>785</v>
      </c>
    </row>
    <row r="18" spans="1:20" x14ac:dyDescent="0.25">
      <c r="A18" s="8" t="s">
        <v>384</v>
      </c>
      <c r="B18" s="3" t="s">
        <v>1916</v>
      </c>
      <c r="C18" s="3" t="s">
        <v>2</v>
      </c>
      <c r="D18" s="3" t="s">
        <v>1907</v>
      </c>
      <c r="E18" s="3" t="s">
        <v>385</v>
      </c>
      <c r="F18" s="3" t="s">
        <v>386</v>
      </c>
      <c r="G18" s="3" t="s">
        <v>788</v>
      </c>
      <c r="H18" s="3" t="s">
        <v>2121</v>
      </c>
      <c r="I18" s="3" t="s">
        <v>2121</v>
      </c>
      <c r="J18" s="3" t="s">
        <v>0</v>
      </c>
      <c r="K18" s="3" t="s">
        <v>1901</v>
      </c>
      <c r="L18" s="3" t="s">
        <v>383</v>
      </c>
      <c r="M18" s="3" t="s">
        <v>787</v>
      </c>
    </row>
    <row r="19" spans="1:20" x14ac:dyDescent="0.25">
      <c r="A19" s="8" t="s">
        <v>384</v>
      </c>
      <c r="B19" s="3" t="s">
        <v>1917</v>
      </c>
      <c r="C19" s="3" t="s">
        <v>2</v>
      </c>
      <c r="D19" s="3" t="s">
        <v>1907</v>
      </c>
      <c r="E19" s="3" t="s">
        <v>385</v>
      </c>
      <c r="F19" s="3" t="s">
        <v>386</v>
      </c>
      <c r="G19" s="3" t="s">
        <v>790</v>
      </c>
      <c r="H19" s="3" t="s">
        <v>2121</v>
      </c>
      <c r="I19" s="3" t="s">
        <v>2121</v>
      </c>
      <c r="J19" s="3" t="s">
        <v>0</v>
      </c>
      <c r="K19" s="3" t="s">
        <v>1901</v>
      </c>
      <c r="L19" s="3" t="s">
        <v>383</v>
      </c>
      <c r="M19" s="3" t="s">
        <v>789</v>
      </c>
    </row>
    <row r="20" spans="1:20" x14ac:dyDescent="0.25">
      <c r="A20" s="8" t="s">
        <v>264</v>
      </c>
      <c r="B20" s="3" t="s">
        <v>1918</v>
      </c>
      <c r="C20" s="3" t="s">
        <v>2</v>
      </c>
      <c r="D20" s="3" t="s">
        <v>1901</v>
      </c>
      <c r="E20" s="3" t="s">
        <v>266</v>
      </c>
      <c r="F20" s="3" t="s">
        <v>267</v>
      </c>
      <c r="G20" s="3" t="s">
        <v>268</v>
      </c>
      <c r="H20" s="3" t="s">
        <v>2121</v>
      </c>
      <c r="I20" s="3" t="s">
        <v>0</v>
      </c>
      <c r="J20" s="3" t="s">
        <v>0</v>
      </c>
      <c r="K20" s="3" t="s">
        <v>1902</v>
      </c>
      <c r="L20" s="3" t="s">
        <v>263</v>
      </c>
      <c r="M20" s="3" t="s">
        <v>265</v>
      </c>
      <c r="S20" s="1"/>
    </row>
    <row r="21" spans="1:20" x14ac:dyDescent="0.25">
      <c r="A21" s="8" t="s">
        <v>200</v>
      </c>
      <c r="B21" s="3" t="s">
        <v>800</v>
      </c>
      <c r="C21" s="3" t="s">
        <v>2</v>
      </c>
      <c r="D21" s="3" t="s">
        <v>1902</v>
      </c>
      <c r="E21" s="3" t="s">
        <v>201</v>
      </c>
      <c r="F21" s="3" t="s">
        <v>202</v>
      </c>
      <c r="G21" s="3" t="s">
        <v>799</v>
      </c>
      <c r="H21" s="3" t="s">
        <v>2121</v>
      </c>
      <c r="I21" s="3" t="s">
        <v>2121</v>
      </c>
      <c r="J21" s="3" t="s">
        <v>16</v>
      </c>
      <c r="K21" s="3" t="s">
        <v>1901</v>
      </c>
      <c r="L21" s="3" t="s">
        <v>199</v>
      </c>
      <c r="M21" s="3" t="s">
        <v>798</v>
      </c>
      <c r="S21" s="6"/>
      <c r="T21" s="5"/>
    </row>
    <row r="22" spans="1:20" x14ac:dyDescent="0.25">
      <c r="A22" s="8" t="s">
        <v>230</v>
      </c>
      <c r="B22" s="3" t="s">
        <v>1920</v>
      </c>
      <c r="C22" s="3" t="s">
        <v>2</v>
      </c>
      <c r="D22" s="3" t="s">
        <v>1901</v>
      </c>
      <c r="E22" s="3" t="s">
        <v>231</v>
      </c>
      <c r="F22" s="3" t="s">
        <v>232</v>
      </c>
      <c r="G22" s="3" t="s">
        <v>806</v>
      </c>
      <c r="H22" s="3" t="s">
        <v>2121</v>
      </c>
      <c r="I22" s="3" t="s">
        <v>2121</v>
      </c>
      <c r="J22" s="3" t="s">
        <v>0</v>
      </c>
      <c r="K22" s="3" t="s">
        <v>1901</v>
      </c>
      <c r="L22" s="3" t="s">
        <v>229</v>
      </c>
      <c r="M22" s="3" t="s">
        <v>805</v>
      </c>
    </row>
    <row r="23" spans="1:20" x14ac:dyDescent="0.25">
      <c r="A23" s="8" t="s">
        <v>84</v>
      </c>
      <c r="B23" s="3" t="s">
        <v>815</v>
      </c>
      <c r="C23" s="3" t="s">
        <v>2</v>
      </c>
      <c r="D23" s="3" t="s">
        <v>1901</v>
      </c>
      <c r="E23" s="3" t="s">
        <v>85</v>
      </c>
      <c r="F23" s="3" t="s">
        <v>86</v>
      </c>
      <c r="G23" s="3" t="s">
        <v>814</v>
      </c>
      <c r="H23" s="3" t="s">
        <v>2121</v>
      </c>
      <c r="I23" s="3" t="s">
        <v>2121</v>
      </c>
      <c r="J23" s="3" t="s">
        <v>16</v>
      </c>
      <c r="K23" s="3" t="s">
        <v>1901</v>
      </c>
      <c r="L23" s="3" t="s">
        <v>83</v>
      </c>
      <c r="M23" s="3" t="s">
        <v>813</v>
      </c>
    </row>
    <row r="24" spans="1:20" x14ac:dyDescent="0.25">
      <c r="A24" s="8" t="s">
        <v>816</v>
      </c>
      <c r="B24" s="3" t="s">
        <v>820</v>
      </c>
      <c r="C24" s="3" t="s">
        <v>2</v>
      </c>
      <c r="D24" s="3" t="s">
        <v>1901</v>
      </c>
      <c r="E24" s="3" t="s">
        <v>818</v>
      </c>
      <c r="F24" s="3" t="s">
        <v>215</v>
      </c>
      <c r="G24" s="3" t="s">
        <v>819</v>
      </c>
      <c r="H24" s="3" t="s">
        <v>16</v>
      </c>
      <c r="I24" s="3" t="s">
        <v>16</v>
      </c>
      <c r="J24" s="3" t="s">
        <v>16</v>
      </c>
      <c r="K24" s="3" t="s">
        <v>1907</v>
      </c>
      <c r="L24" s="3" t="s">
        <v>213</v>
      </c>
      <c r="M24" s="3" t="s">
        <v>817</v>
      </c>
    </row>
    <row r="25" spans="1:20" x14ac:dyDescent="0.25">
      <c r="A25" s="8" t="s">
        <v>395</v>
      </c>
      <c r="B25" s="3" t="s">
        <v>824</v>
      </c>
      <c r="C25" s="3" t="s">
        <v>2</v>
      </c>
      <c r="D25" s="3" t="s">
        <v>1901</v>
      </c>
      <c r="E25" s="3" t="s">
        <v>822</v>
      </c>
      <c r="F25" s="3" t="s">
        <v>396</v>
      </c>
      <c r="G25" s="3" t="s">
        <v>823</v>
      </c>
      <c r="H25" s="3" t="s">
        <v>2121</v>
      </c>
      <c r="I25" s="3" t="s">
        <v>2121</v>
      </c>
      <c r="J25" s="3" t="s">
        <v>16</v>
      </c>
      <c r="K25" s="3" t="s">
        <v>1901</v>
      </c>
      <c r="L25" s="3" t="s">
        <v>394</v>
      </c>
      <c r="M25" s="3" t="s">
        <v>821</v>
      </c>
    </row>
    <row r="26" spans="1:20" x14ac:dyDescent="0.25">
      <c r="A26" s="8" t="s">
        <v>260</v>
      </c>
      <c r="B26" s="3" t="s">
        <v>827</v>
      </c>
      <c r="C26" s="3" t="s">
        <v>2</v>
      </c>
      <c r="D26" s="3" t="s">
        <v>1901</v>
      </c>
      <c r="E26" s="3" t="s">
        <v>261</v>
      </c>
      <c r="F26" s="3" t="s">
        <v>262</v>
      </c>
      <c r="G26" s="3" t="s">
        <v>826</v>
      </c>
      <c r="H26" s="3" t="s">
        <v>0</v>
      </c>
      <c r="I26" s="3" t="s">
        <v>0</v>
      </c>
      <c r="J26" s="3" t="s">
        <v>2121</v>
      </c>
      <c r="K26" s="3" t="s">
        <v>1902</v>
      </c>
      <c r="L26" s="3" t="s">
        <v>259</v>
      </c>
      <c r="M26" s="3" t="s">
        <v>825</v>
      </c>
    </row>
    <row r="27" spans="1:20" x14ac:dyDescent="0.25">
      <c r="A27" s="8" t="s">
        <v>609</v>
      </c>
      <c r="B27" s="3" t="s">
        <v>1925</v>
      </c>
      <c r="C27" s="3" t="s">
        <v>2</v>
      </c>
      <c r="D27" s="3" t="s">
        <v>1902</v>
      </c>
      <c r="E27" s="3" t="s">
        <v>610</v>
      </c>
      <c r="F27" s="3" t="s">
        <v>611</v>
      </c>
      <c r="G27" s="3" t="s">
        <v>834</v>
      </c>
      <c r="H27" s="3" t="s">
        <v>2121</v>
      </c>
      <c r="I27" s="3" t="s">
        <v>0</v>
      </c>
      <c r="J27" s="3" t="s">
        <v>0</v>
      </c>
      <c r="K27" s="3" t="s">
        <v>1902</v>
      </c>
      <c r="L27" s="3" t="s">
        <v>608</v>
      </c>
      <c r="M27" s="3" t="s">
        <v>833</v>
      </c>
    </row>
    <row r="28" spans="1:20" x14ac:dyDescent="0.25">
      <c r="A28" s="8" t="s">
        <v>609</v>
      </c>
      <c r="B28" s="3" t="s">
        <v>1926</v>
      </c>
      <c r="C28" s="3" t="s">
        <v>2</v>
      </c>
      <c r="D28" s="3" t="s">
        <v>1902</v>
      </c>
      <c r="E28" s="3" t="s">
        <v>610</v>
      </c>
      <c r="F28" s="3" t="s">
        <v>611</v>
      </c>
      <c r="G28" s="3" t="s">
        <v>836</v>
      </c>
      <c r="H28" s="3" t="s">
        <v>2121</v>
      </c>
      <c r="I28" s="3" t="s">
        <v>0</v>
      </c>
      <c r="J28" s="3" t="s">
        <v>0</v>
      </c>
      <c r="K28" s="3" t="s">
        <v>1902</v>
      </c>
      <c r="L28" s="3" t="s">
        <v>608</v>
      </c>
      <c r="M28" s="3" t="s">
        <v>835</v>
      </c>
    </row>
    <row r="29" spans="1:20" x14ac:dyDescent="0.25">
      <c r="A29" s="8" t="s">
        <v>466</v>
      </c>
      <c r="B29" s="3" t="s">
        <v>1928</v>
      </c>
      <c r="C29" s="3" t="s">
        <v>2</v>
      </c>
      <c r="D29" s="3" t="s">
        <v>1901</v>
      </c>
      <c r="E29" s="3" t="s">
        <v>467</v>
      </c>
      <c r="F29" s="3" t="s">
        <v>468</v>
      </c>
      <c r="G29" s="3" t="s">
        <v>840</v>
      </c>
      <c r="H29" s="3" t="s">
        <v>0</v>
      </c>
      <c r="I29" s="3" t="s">
        <v>2121</v>
      </c>
      <c r="J29" s="3" t="s">
        <v>2121</v>
      </c>
      <c r="K29" s="3" t="s">
        <v>1901</v>
      </c>
      <c r="L29" s="3" t="s">
        <v>465</v>
      </c>
      <c r="M29" s="3" t="s">
        <v>839</v>
      </c>
    </row>
    <row r="30" spans="1:20" x14ac:dyDescent="0.25">
      <c r="A30" s="8" t="s">
        <v>106</v>
      </c>
      <c r="B30" s="3" t="s">
        <v>843</v>
      </c>
      <c r="C30" s="3" t="s">
        <v>34</v>
      </c>
      <c r="D30" s="3" t="s">
        <v>1901</v>
      </c>
      <c r="E30" s="3" t="s">
        <v>107</v>
      </c>
      <c r="F30" s="3" t="s">
        <v>108</v>
      </c>
      <c r="G30" s="3" t="s">
        <v>842</v>
      </c>
      <c r="H30" s="3" t="s">
        <v>2121</v>
      </c>
      <c r="I30" s="3" t="s">
        <v>2121</v>
      </c>
      <c r="J30" s="3" t="s">
        <v>16</v>
      </c>
      <c r="K30" s="3" t="s">
        <v>1901</v>
      </c>
      <c r="L30" s="3" t="s">
        <v>105</v>
      </c>
      <c r="M30" s="3" t="s">
        <v>841</v>
      </c>
    </row>
    <row r="31" spans="1:20" x14ac:dyDescent="0.25">
      <c r="A31" s="8" t="s">
        <v>609</v>
      </c>
      <c r="B31" s="3" t="s">
        <v>1925</v>
      </c>
      <c r="C31" s="3" t="s">
        <v>2</v>
      </c>
      <c r="D31" s="3" t="s">
        <v>1901</v>
      </c>
      <c r="E31" s="3" t="s">
        <v>610</v>
      </c>
      <c r="F31" s="3" t="s">
        <v>611</v>
      </c>
      <c r="G31" s="3" t="s">
        <v>834</v>
      </c>
      <c r="H31" s="3" t="s">
        <v>2121</v>
      </c>
      <c r="I31" s="3" t="s">
        <v>2121</v>
      </c>
      <c r="J31" s="3" t="s">
        <v>0</v>
      </c>
      <c r="K31" s="3" t="s">
        <v>1901</v>
      </c>
      <c r="L31" s="3" t="s">
        <v>608</v>
      </c>
      <c r="M31" s="3" t="s">
        <v>844</v>
      </c>
    </row>
    <row r="32" spans="1:20" x14ac:dyDescent="0.25">
      <c r="A32" s="8" t="s">
        <v>767</v>
      </c>
      <c r="B32" s="3" t="s">
        <v>847</v>
      </c>
      <c r="C32" s="3" t="s">
        <v>2</v>
      </c>
      <c r="D32" s="3" t="s">
        <v>1902</v>
      </c>
      <c r="E32" s="3" t="s">
        <v>769</v>
      </c>
      <c r="F32" s="3" t="s">
        <v>110</v>
      </c>
      <c r="G32" s="3" t="s">
        <v>846</v>
      </c>
      <c r="H32" s="3" t="s">
        <v>2121</v>
      </c>
      <c r="I32" s="3" t="s">
        <v>2121</v>
      </c>
      <c r="J32" s="3" t="s">
        <v>0</v>
      </c>
      <c r="K32" s="3" t="s">
        <v>1901</v>
      </c>
      <c r="L32" s="3" t="s">
        <v>766</v>
      </c>
      <c r="M32" s="3" t="s">
        <v>845</v>
      </c>
    </row>
    <row r="33" spans="1:13" x14ac:dyDescent="0.25">
      <c r="A33" s="8" t="s">
        <v>546</v>
      </c>
      <c r="B33" s="3" t="s">
        <v>1930</v>
      </c>
      <c r="C33" s="3" t="s">
        <v>2</v>
      </c>
      <c r="D33" s="3" t="s">
        <v>1902</v>
      </c>
      <c r="E33" s="3" t="s">
        <v>547</v>
      </c>
      <c r="F33" s="3" t="s">
        <v>548</v>
      </c>
      <c r="G33" s="3" t="s">
        <v>849</v>
      </c>
      <c r="H33" s="3" t="s">
        <v>2121</v>
      </c>
      <c r="I33" s="3" t="s">
        <v>2121</v>
      </c>
      <c r="J33" s="3" t="s">
        <v>16</v>
      </c>
      <c r="K33" s="3" t="s">
        <v>1901</v>
      </c>
      <c r="L33" s="3" t="s">
        <v>545</v>
      </c>
      <c r="M33" s="3" t="s">
        <v>848</v>
      </c>
    </row>
    <row r="34" spans="1:13" x14ac:dyDescent="0.25">
      <c r="A34" s="8" t="s">
        <v>850</v>
      </c>
      <c r="B34" s="3" t="s">
        <v>854</v>
      </c>
      <c r="C34" s="3" t="s">
        <v>2</v>
      </c>
      <c r="D34" s="3" t="s">
        <v>1902</v>
      </c>
      <c r="E34" s="3" t="s">
        <v>852</v>
      </c>
      <c r="F34" s="3" t="s">
        <v>93</v>
      </c>
      <c r="G34" s="3" t="s">
        <v>853</v>
      </c>
      <c r="H34" s="3" t="s">
        <v>2121</v>
      </c>
      <c r="I34" s="3" t="s">
        <v>2121</v>
      </c>
      <c r="J34" s="3" t="s">
        <v>16</v>
      </c>
      <c r="K34" s="3" t="s">
        <v>1901</v>
      </c>
      <c r="L34" s="3" t="s">
        <v>91</v>
      </c>
      <c r="M34" s="3" t="s">
        <v>851</v>
      </c>
    </row>
    <row r="35" spans="1:13" x14ac:dyDescent="0.25">
      <c r="A35" s="8" t="s">
        <v>850</v>
      </c>
      <c r="B35" s="3" t="s">
        <v>857</v>
      </c>
      <c r="C35" s="3" t="s">
        <v>2</v>
      </c>
      <c r="D35" s="3" t="s">
        <v>1902</v>
      </c>
      <c r="E35" s="3" t="s">
        <v>852</v>
      </c>
      <c r="F35" s="3" t="s">
        <v>93</v>
      </c>
      <c r="G35" s="3" t="s">
        <v>856</v>
      </c>
      <c r="H35" s="3" t="s">
        <v>2121</v>
      </c>
      <c r="I35" s="3" t="s">
        <v>2121</v>
      </c>
      <c r="J35" s="3" t="s">
        <v>16</v>
      </c>
      <c r="K35" s="3" t="s">
        <v>1901</v>
      </c>
      <c r="L35" s="3" t="s">
        <v>91</v>
      </c>
      <c r="M35" s="3" t="s">
        <v>855</v>
      </c>
    </row>
    <row r="36" spans="1:13" x14ac:dyDescent="0.25">
      <c r="A36" s="8" t="s">
        <v>342</v>
      </c>
      <c r="B36" s="3" t="s">
        <v>1931</v>
      </c>
      <c r="C36" s="3" t="s">
        <v>2</v>
      </c>
      <c r="D36" s="3" t="s">
        <v>1901</v>
      </c>
      <c r="E36" s="3" t="s">
        <v>343</v>
      </c>
      <c r="F36" s="3" t="s">
        <v>344</v>
      </c>
      <c r="G36" s="3" t="s">
        <v>862</v>
      </c>
      <c r="H36" s="3" t="s">
        <v>2121</v>
      </c>
      <c r="I36" s="3" t="s">
        <v>2121</v>
      </c>
      <c r="J36" s="3" t="s">
        <v>0</v>
      </c>
      <c r="K36" s="3" t="s">
        <v>1901</v>
      </c>
      <c r="L36" s="3" t="s">
        <v>341</v>
      </c>
      <c r="M36" s="3" t="s">
        <v>861</v>
      </c>
    </row>
    <row r="37" spans="1:13" x14ac:dyDescent="0.25">
      <c r="A37" s="8" t="s">
        <v>129</v>
      </c>
      <c r="B37" s="3" t="s">
        <v>1932</v>
      </c>
      <c r="C37" s="3" t="s">
        <v>2</v>
      </c>
      <c r="D37" s="3" t="s">
        <v>1901</v>
      </c>
      <c r="E37" s="3" t="s">
        <v>865</v>
      </c>
      <c r="F37" s="3" t="s">
        <v>131</v>
      </c>
      <c r="G37" s="3" t="s">
        <v>866</v>
      </c>
      <c r="H37" s="3" t="s">
        <v>2121</v>
      </c>
      <c r="I37" s="3" t="s">
        <v>2121</v>
      </c>
      <c r="J37" s="3" t="s">
        <v>0</v>
      </c>
      <c r="K37" s="3" t="s">
        <v>1901</v>
      </c>
      <c r="L37" s="3" t="s">
        <v>863</v>
      </c>
      <c r="M37" s="3" t="s">
        <v>864</v>
      </c>
    </row>
    <row r="38" spans="1:13" x14ac:dyDescent="0.25">
      <c r="A38" s="8" t="s">
        <v>437</v>
      </c>
      <c r="B38" s="3" t="s">
        <v>871</v>
      </c>
      <c r="C38" s="3" t="s">
        <v>2</v>
      </c>
      <c r="D38" s="3" t="s">
        <v>1907</v>
      </c>
      <c r="E38" s="3" t="s">
        <v>869</v>
      </c>
      <c r="F38" s="3" t="s">
        <v>439</v>
      </c>
      <c r="G38" s="3" t="s">
        <v>870</v>
      </c>
      <c r="H38" s="3" t="s">
        <v>2121</v>
      </c>
      <c r="I38" s="3" t="s">
        <v>16</v>
      </c>
      <c r="J38" s="3" t="s">
        <v>2121</v>
      </c>
      <c r="K38" s="3" t="s">
        <v>1901</v>
      </c>
      <c r="L38" s="3" t="s">
        <v>436</v>
      </c>
      <c r="M38" s="3" t="s">
        <v>868</v>
      </c>
    </row>
    <row r="39" spans="1:13" x14ac:dyDescent="0.25">
      <c r="A39" s="8" t="s">
        <v>437</v>
      </c>
      <c r="B39" s="3" t="s">
        <v>874</v>
      </c>
      <c r="C39" s="3" t="s">
        <v>34</v>
      </c>
      <c r="D39" s="3" t="s">
        <v>1907</v>
      </c>
      <c r="E39" s="3" t="s">
        <v>869</v>
      </c>
      <c r="F39" s="3" t="s">
        <v>439</v>
      </c>
      <c r="G39" s="3" t="s">
        <v>873</v>
      </c>
      <c r="H39" s="3" t="s">
        <v>2121</v>
      </c>
      <c r="I39" s="3" t="s">
        <v>16</v>
      </c>
      <c r="J39" s="3" t="s">
        <v>16</v>
      </c>
      <c r="K39" s="3" t="s">
        <v>1902</v>
      </c>
      <c r="L39" s="3" t="s">
        <v>436</v>
      </c>
      <c r="M39" s="3" t="s">
        <v>872</v>
      </c>
    </row>
    <row r="40" spans="1:13" x14ac:dyDescent="0.25">
      <c r="A40" s="8" t="s">
        <v>241</v>
      </c>
      <c r="B40" s="3" t="s">
        <v>1934</v>
      </c>
      <c r="C40" s="3" t="s">
        <v>34</v>
      </c>
      <c r="D40" s="3" t="s">
        <v>1901</v>
      </c>
      <c r="E40" s="3" t="s">
        <v>243</v>
      </c>
      <c r="F40" s="3" t="s">
        <v>244</v>
      </c>
      <c r="G40" s="3" t="s">
        <v>245</v>
      </c>
      <c r="H40" s="3" t="s">
        <v>2121</v>
      </c>
      <c r="I40" s="3" t="s">
        <v>16</v>
      </c>
      <c r="J40" s="3" t="s">
        <v>2121</v>
      </c>
      <c r="K40" s="3" t="s">
        <v>1901</v>
      </c>
      <c r="L40" s="3" t="s">
        <v>240</v>
      </c>
      <c r="M40" s="3" t="s">
        <v>242</v>
      </c>
    </row>
    <row r="41" spans="1:13" x14ac:dyDescent="0.25">
      <c r="A41" s="8" t="s">
        <v>384</v>
      </c>
      <c r="B41" s="3" t="s">
        <v>1917</v>
      </c>
      <c r="C41" s="3" t="s">
        <v>2</v>
      </c>
      <c r="D41" s="3" t="s">
        <v>1902</v>
      </c>
      <c r="E41" s="3" t="s">
        <v>385</v>
      </c>
      <c r="F41" s="3" t="s">
        <v>386</v>
      </c>
      <c r="G41" s="3" t="s">
        <v>790</v>
      </c>
      <c r="H41" s="3" t="s">
        <v>2121</v>
      </c>
      <c r="I41" s="3" t="s">
        <v>0</v>
      </c>
      <c r="J41" s="3" t="s">
        <v>0</v>
      </c>
      <c r="K41" s="3" t="s">
        <v>1902</v>
      </c>
      <c r="L41" s="3" t="s">
        <v>383</v>
      </c>
      <c r="M41" s="3" t="s">
        <v>875</v>
      </c>
    </row>
    <row r="42" spans="1:13" x14ac:dyDescent="0.25">
      <c r="A42" s="8" t="s">
        <v>384</v>
      </c>
      <c r="B42" s="3" t="s">
        <v>1915</v>
      </c>
      <c r="C42" s="3" t="s">
        <v>2</v>
      </c>
      <c r="D42" s="3" t="s">
        <v>1901</v>
      </c>
      <c r="E42" s="3" t="s">
        <v>385</v>
      </c>
      <c r="F42" s="3" t="s">
        <v>386</v>
      </c>
      <c r="G42" s="3" t="s">
        <v>786</v>
      </c>
      <c r="H42" s="3" t="s">
        <v>2121</v>
      </c>
      <c r="I42" s="3" t="s">
        <v>0</v>
      </c>
      <c r="J42" s="3" t="s">
        <v>0</v>
      </c>
      <c r="K42" s="3" t="s">
        <v>1902</v>
      </c>
      <c r="L42" s="3" t="s">
        <v>383</v>
      </c>
      <c r="M42" s="3" t="s">
        <v>878</v>
      </c>
    </row>
    <row r="43" spans="1:13" x14ac:dyDescent="0.25">
      <c r="A43" s="8" t="s">
        <v>283</v>
      </c>
      <c r="B43" s="3" t="s">
        <v>289</v>
      </c>
      <c r="C43" s="3" t="s">
        <v>2</v>
      </c>
      <c r="D43" s="3" t="s">
        <v>1901</v>
      </c>
      <c r="E43" s="3" t="s">
        <v>286</v>
      </c>
      <c r="F43" s="3" t="s">
        <v>287</v>
      </c>
      <c r="G43" s="3" t="s">
        <v>288</v>
      </c>
      <c r="H43" s="3" t="s">
        <v>2121</v>
      </c>
      <c r="I43" s="3" t="s">
        <v>0</v>
      </c>
      <c r="J43" s="3" t="s">
        <v>2121</v>
      </c>
      <c r="K43" s="3" t="s">
        <v>1901</v>
      </c>
      <c r="L43" s="3" t="s">
        <v>282</v>
      </c>
      <c r="M43" s="3" t="s">
        <v>285</v>
      </c>
    </row>
    <row r="44" spans="1:13" x14ac:dyDescent="0.25">
      <c r="A44" s="8" t="s">
        <v>647</v>
      </c>
      <c r="B44" s="3" t="s">
        <v>1936</v>
      </c>
      <c r="C44" s="3" t="s">
        <v>2</v>
      </c>
      <c r="D44" s="3" t="s">
        <v>1902</v>
      </c>
      <c r="E44" s="3" t="s">
        <v>648</v>
      </c>
      <c r="F44" s="3" t="s">
        <v>649</v>
      </c>
      <c r="G44" s="3" t="s">
        <v>880</v>
      </c>
      <c r="H44" s="3" t="s">
        <v>16</v>
      </c>
      <c r="I44" s="3" t="s">
        <v>2121</v>
      </c>
      <c r="J44" s="3" t="s">
        <v>2121</v>
      </c>
      <c r="K44" s="3" t="s">
        <v>1901</v>
      </c>
      <c r="L44" s="3" t="s">
        <v>646</v>
      </c>
      <c r="M44" s="3" t="s">
        <v>879</v>
      </c>
    </row>
    <row r="45" spans="1:13" x14ac:dyDescent="0.25">
      <c r="A45" s="8" t="s">
        <v>161</v>
      </c>
      <c r="B45" s="3" t="s">
        <v>1922</v>
      </c>
      <c r="C45" s="3" t="s">
        <v>34</v>
      </c>
      <c r="D45" s="3" t="s">
        <v>1901</v>
      </c>
      <c r="E45" s="3" t="s">
        <v>162</v>
      </c>
      <c r="F45" s="3" t="s">
        <v>163</v>
      </c>
      <c r="G45" s="3" t="s">
        <v>882</v>
      </c>
      <c r="H45" s="3" t="s">
        <v>2121</v>
      </c>
      <c r="I45" s="3" t="s">
        <v>2121</v>
      </c>
      <c r="J45" s="3" t="s">
        <v>0</v>
      </c>
      <c r="K45" s="3" t="s">
        <v>1901</v>
      </c>
      <c r="L45" s="3" t="s">
        <v>160</v>
      </c>
      <c r="M45" s="3" t="s">
        <v>881</v>
      </c>
    </row>
    <row r="46" spans="1:13" x14ac:dyDescent="0.25">
      <c r="A46" s="8" t="s">
        <v>542</v>
      </c>
      <c r="B46" s="3" t="s">
        <v>899</v>
      </c>
      <c r="C46" s="3" t="s">
        <v>2</v>
      </c>
      <c r="D46" s="3" t="s">
        <v>1901</v>
      </c>
      <c r="E46" s="3" t="s">
        <v>543</v>
      </c>
      <c r="F46" s="3" t="s">
        <v>544</v>
      </c>
      <c r="G46" s="3" t="s">
        <v>898</v>
      </c>
      <c r="H46" s="3" t="s">
        <v>2121</v>
      </c>
      <c r="I46" s="3" t="s">
        <v>2121</v>
      </c>
      <c r="J46" s="3" t="s">
        <v>0</v>
      </c>
      <c r="K46" s="3" t="s">
        <v>1901</v>
      </c>
      <c r="L46" s="3" t="s">
        <v>541</v>
      </c>
      <c r="M46" s="3" t="s">
        <v>897</v>
      </c>
    </row>
    <row r="47" spans="1:13" x14ac:dyDescent="0.25">
      <c r="A47" s="8" t="s">
        <v>384</v>
      </c>
      <c r="B47" s="3" t="s">
        <v>1923</v>
      </c>
      <c r="C47" s="3" t="s">
        <v>2</v>
      </c>
      <c r="D47" s="3" t="s">
        <v>1902</v>
      </c>
      <c r="E47" s="3" t="s">
        <v>385</v>
      </c>
      <c r="F47" s="3" t="s">
        <v>386</v>
      </c>
      <c r="G47" s="3" t="s">
        <v>829</v>
      </c>
      <c r="H47" s="3" t="s">
        <v>2121</v>
      </c>
      <c r="I47" s="3" t="s">
        <v>0</v>
      </c>
      <c r="J47" s="3" t="s">
        <v>0</v>
      </c>
      <c r="K47" s="3" t="s">
        <v>1902</v>
      </c>
      <c r="L47" s="3" t="s">
        <v>383</v>
      </c>
      <c r="M47" s="3" t="s">
        <v>903</v>
      </c>
    </row>
    <row r="48" spans="1:13" x14ac:dyDescent="0.25">
      <c r="A48" s="8" t="s">
        <v>370</v>
      </c>
      <c r="B48" s="3" t="s">
        <v>1939</v>
      </c>
      <c r="C48" s="3" t="s">
        <v>2</v>
      </c>
      <c r="D48" s="3" t="s">
        <v>1901</v>
      </c>
      <c r="E48" s="3" t="s">
        <v>371</v>
      </c>
      <c r="F48" s="3" t="s">
        <v>372</v>
      </c>
      <c r="G48" s="3" t="s">
        <v>912</v>
      </c>
      <c r="H48" s="3" t="s">
        <v>16</v>
      </c>
      <c r="I48" s="3" t="s">
        <v>16</v>
      </c>
      <c r="J48" s="3" t="s">
        <v>0</v>
      </c>
      <c r="K48" s="3" t="s">
        <v>1907</v>
      </c>
      <c r="L48" s="3" t="s">
        <v>369</v>
      </c>
      <c r="M48" s="3" t="s">
        <v>911</v>
      </c>
    </row>
    <row r="49" spans="1:13" x14ac:dyDescent="0.25">
      <c r="A49" s="8" t="s">
        <v>639</v>
      </c>
      <c r="B49" s="3" t="s">
        <v>1944</v>
      </c>
      <c r="C49" s="3" t="s">
        <v>2</v>
      </c>
      <c r="D49" s="3" t="s">
        <v>1901</v>
      </c>
      <c r="E49" s="3" t="s">
        <v>640</v>
      </c>
      <c r="F49" s="3" t="s">
        <v>641</v>
      </c>
      <c r="G49" s="3" t="s">
        <v>921</v>
      </c>
      <c r="H49" s="3" t="s">
        <v>2121</v>
      </c>
      <c r="I49" s="3" t="s">
        <v>2121</v>
      </c>
      <c r="J49" s="3" t="s">
        <v>16</v>
      </c>
      <c r="K49" s="3" t="s">
        <v>1901</v>
      </c>
      <c r="L49" s="3" t="s">
        <v>638</v>
      </c>
      <c r="M49" s="3" t="s">
        <v>920</v>
      </c>
    </row>
    <row r="50" spans="1:13" x14ac:dyDescent="0.25">
      <c r="A50" s="8" t="s">
        <v>230</v>
      </c>
      <c r="B50" s="3" t="s">
        <v>1945</v>
      </c>
      <c r="C50" s="3" t="s">
        <v>2</v>
      </c>
      <c r="D50" s="3" t="s">
        <v>1901</v>
      </c>
      <c r="E50" s="3" t="s">
        <v>231</v>
      </c>
      <c r="F50" s="3" t="s">
        <v>232</v>
      </c>
      <c r="G50" s="3" t="s">
        <v>926</v>
      </c>
      <c r="H50" s="3" t="s">
        <v>2121</v>
      </c>
      <c r="I50" s="3" t="s">
        <v>2121</v>
      </c>
      <c r="J50" s="3" t="s">
        <v>0</v>
      </c>
      <c r="K50" s="3" t="s">
        <v>1901</v>
      </c>
      <c r="L50" s="3" t="s">
        <v>229</v>
      </c>
      <c r="M50" s="3" t="s">
        <v>925</v>
      </c>
    </row>
    <row r="51" spans="1:13" x14ac:dyDescent="0.25">
      <c r="A51" s="8" t="s">
        <v>384</v>
      </c>
      <c r="B51" s="3" t="s">
        <v>1950</v>
      </c>
      <c r="C51" s="3" t="s">
        <v>2</v>
      </c>
      <c r="D51" s="3" t="s">
        <v>1901</v>
      </c>
      <c r="E51" s="3" t="s">
        <v>385</v>
      </c>
      <c r="F51" s="3" t="s">
        <v>386</v>
      </c>
      <c r="G51" s="3" t="s">
        <v>942</v>
      </c>
      <c r="H51" s="3" t="s">
        <v>0</v>
      </c>
      <c r="I51" s="3" t="s">
        <v>0</v>
      </c>
      <c r="J51" s="3" t="s">
        <v>2121</v>
      </c>
      <c r="K51" s="3" t="s">
        <v>1902</v>
      </c>
      <c r="L51" s="3" t="s">
        <v>383</v>
      </c>
      <c r="M51" s="3" t="s">
        <v>941</v>
      </c>
    </row>
    <row r="52" spans="1:13" x14ac:dyDescent="0.25">
      <c r="A52" s="8" t="s">
        <v>587</v>
      </c>
      <c r="B52" s="3" t="s">
        <v>949</v>
      </c>
      <c r="C52" s="3" t="s">
        <v>2</v>
      </c>
      <c r="D52" s="3" t="s">
        <v>1902</v>
      </c>
      <c r="E52" s="3" t="s">
        <v>802</v>
      </c>
      <c r="F52" s="3" t="s">
        <v>588</v>
      </c>
      <c r="G52" s="3" t="s">
        <v>948</v>
      </c>
      <c r="H52" s="3" t="s">
        <v>2121</v>
      </c>
      <c r="I52" s="3" t="s">
        <v>0</v>
      </c>
      <c r="J52" s="3" t="s">
        <v>2121</v>
      </c>
      <c r="K52" s="3" t="s">
        <v>1901</v>
      </c>
      <c r="L52" s="3" t="s">
        <v>586</v>
      </c>
      <c r="M52" s="3" t="s">
        <v>947</v>
      </c>
    </row>
    <row r="53" spans="1:13" x14ac:dyDescent="0.25">
      <c r="A53" s="8" t="s">
        <v>180</v>
      </c>
      <c r="B53" s="3" t="s">
        <v>952</v>
      </c>
      <c r="C53" s="3" t="s">
        <v>2</v>
      </c>
      <c r="D53" s="3" t="s">
        <v>1901</v>
      </c>
      <c r="E53" s="3" t="s">
        <v>181</v>
      </c>
      <c r="F53" s="3" t="s">
        <v>182</v>
      </c>
      <c r="G53" s="3" t="s">
        <v>951</v>
      </c>
      <c r="H53" s="3" t="s">
        <v>16</v>
      </c>
      <c r="I53" s="3" t="s">
        <v>2121</v>
      </c>
      <c r="J53" s="3" t="s">
        <v>16</v>
      </c>
      <c r="K53" s="3" t="s">
        <v>1902</v>
      </c>
      <c r="L53" s="3" t="s">
        <v>179</v>
      </c>
      <c r="M53" s="3" t="s">
        <v>950</v>
      </c>
    </row>
    <row r="54" spans="1:13" x14ac:dyDescent="0.25">
      <c r="A54" s="8" t="s">
        <v>655</v>
      </c>
      <c r="B54" s="3" t="s">
        <v>955</v>
      </c>
      <c r="C54" s="3" t="s">
        <v>2</v>
      </c>
      <c r="D54" s="3" t="s">
        <v>1901</v>
      </c>
      <c r="E54" s="3" t="s">
        <v>656</v>
      </c>
      <c r="F54" s="3" t="s">
        <v>657</v>
      </c>
      <c r="G54" s="3" t="s">
        <v>954</v>
      </c>
      <c r="H54" s="3" t="s">
        <v>2121</v>
      </c>
      <c r="I54" s="3" t="s">
        <v>2121</v>
      </c>
      <c r="J54" s="3" t="s">
        <v>0</v>
      </c>
      <c r="K54" s="3" t="s">
        <v>1901</v>
      </c>
      <c r="L54" s="3" t="s">
        <v>654</v>
      </c>
      <c r="M54" s="3" t="s">
        <v>953</v>
      </c>
    </row>
    <row r="55" spans="1:13" x14ac:dyDescent="0.25">
      <c r="A55" s="8" t="s">
        <v>501</v>
      </c>
      <c r="B55" s="3" t="s">
        <v>958</v>
      </c>
      <c r="C55" s="3" t="s">
        <v>2</v>
      </c>
      <c r="D55" s="3" t="s">
        <v>1907</v>
      </c>
      <c r="E55" s="3" t="s">
        <v>502</v>
      </c>
      <c r="F55" s="3" t="s">
        <v>503</v>
      </c>
      <c r="G55" s="3" t="s">
        <v>957</v>
      </c>
      <c r="H55" s="3" t="s">
        <v>0</v>
      </c>
      <c r="I55" s="3" t="s">
        <v>2121</v>
      </c>
      <c r="J55" s="3" t="s">
        <v>2121</v>
      </c>
      <c r="K55" s="3" t="s">
        <v>1901</v>
      </c>
      <c r="L55" s="3" t="s">
        <v>500</v>
      </c>
      <c r="M55" s="3" t="s">
        <v>956</v>
      </c>
    </row>
    <row r="56" spans="1:13" x14ac:dyDescent="0.25">
      <c r="A56" s="8" t="s">
        <v>180</v>
      </c>
      <c r="B56" s="3" t="s">
        <v>973</v>
      </c>
      <c r="C56" s="3" t="s">
        <v>2</v>
      </c>
      <c r="D56" s="3" t="s">
        <v>1901</v>
      </c>
      <c r="E56" s="3" t="s">
        <v>181</v>
      </c>
      <c r="F56" s="3" t="s">
        <v>182</v>
      </c>
      <c r="G56" s="3" t="s">
        <v>972</v>
      </c>
      <c r="H56" s="3" t="s">
        <v>2121</v>
      </c>
      <c r="I56" s="3" t="s">
        <v>2121</v>
      </c>
      <c r="J56" s="3" t="s">
        <v>16</v>
      </c>
      <c r="K56" s="3" t="s">
        <v>1901</v>
      </c>
      <c r="L56" s="3" t="s">
        <v>179</v>
      </c>
      <c r="M56" s="3" t="s">
        <v>971</v>
      </c>
    </row>
    <row r="57" spans="1:13" x14ac:dyDescent="0.25">
      <c r="A57" s="8" t="s">
        <v>230</v>
      </c>
      <c r="B57" s="3" t="s">
        <v>1956</v>
      </c>
      <c r="C57" s="3" t="s">
        <v>2</v>
      </c>
      <c r="D57" s="3" t="s">
        <v>1902</v>
      </c>
      <c r="E57" s="3" t="s">
        <v>231</v>
      </c>
      <c r="F57" s="3" t="s">
        <v>232</v>
      </c>
      <c r="G57" s="3" t="s">
        <v>980</v>
      </c>
      <c r="H57" s="3" t="s">
        <v>2121</v>
      </c>
      <c r="I57" s="3" t="s">
        <v>2121</v>
      </c>
      <c r="J57" s="3" t="s">
        <v>0</v>
      </c>
      <c r="K57" s="3" t="s">
        <v>1901</v>
      </c>
      <c r="L57" s="3" t="s">
        <v>229</v>
      </c>
      <c r="M57" s="3" t="s">
        <v>979</v>
      </c>
    </row>
    <row r="58" spans="1:13" x14ac:dyDescent="0.25">
      <c r="A58" s="8" t="s">
        <v>230</v>
      </c>
      <c r="B58" s="3" t="s">
        <v>1957</v>
      </c>
      <c r="C58" s="3" t="s">
        <v>2</v>
      </c>
      <c r="D58" s="3" t="s">
        <v>1902</v>
      </c>
      <c r="E58" s="3" t="s">
        <v>231</v>
      </c>
      <c r="F58" s="3" t="s">
        <v>232</v>
      </c>
      <c r="G58" s="3" t="s">
        <v>982</v>
      </c>
      <c r="H58" s="3" t="s">
        <v>2121</v>
      </c>
      <c r="I58" s="3" t="s">
        <v>2121</v>
      </c>
      <c r="J58" s="3" t="s">
        <v>0</v>
      </c>
      <c r="K58" s="3" t="s">
        <v>1901</v>
      </c>
      <c r="L58" s="3" t="s">
        <v>229</v>
      </c>
      <c r="M58" s="3" t="s">
        <v>981</v>
      </c>
    </row>
    <row r="59" spans="1:13" x14ac:dyDescent="0.25">
      <c r="A59" s="8" t="s">
        <v>437</v>
      </c>
      <c r="B59" s="3" t="s">
        <v>985</v>
      </c>
      <c r="C59" s="3" t="s">
        <v>2</v>
      </c>
      <c r="D59" s="3" t="s">
        <v>1907</v>
      </c>
      <c r="E59" s="3" t="s">
        <v>869</v>
      </c>
      <c r="F59" s="3" t="s">
        <v>439</v>
      </c>
      <c r="G59" s="3" t="s">
        <v>984</v>
      </c>
      <c r="H59" s="3" t="s">
        <v>2121</v>
      </c>
      <c r="I59" s="3" t="s">
        <v>2121</v>
      </c>
      <c r="J59" s="3" t="s">
        <v>16</v>
      </c>
      <c r="K59" s="3" t="s">
        <v>1901</v>
      </c>
      <c r="L59" s="3" t="s">
        <v>436</v>
      </c>
      <c r="M59" s="3" t="s">
        <v>983</v>
      </c>
    </row>
    <row r="60" spans="1:13" x14ac:dyDescent="0.25">
      <c r="A60" s="8" t="s">
        <v>437</v>
      </c>
      <c r="B60" s="3" t="s">
        <v>988</v>
      </c>
      <c r="C60" s="3" t="s">
        <v>2</v>
      </c>
      <c r="D60" s="3" t="s">
        <v>1902</v>
      </c>
      <c r="E60" s="3" t="s">
        <v>869</v>
      </c>
      <c r="F60" s="3" t="s">
        <v>439</v>
      </c>
      <c r="G60" s="3" t="s">
        <v>987</v>
      </c>
      <c r="H60" s="3" t="s">
        <v>2121</v>
      </c>
      <c r="I60" s="3" t="s">
        <v>2121</v>
      </c>
      <c r="J60" s="3" t="s">
        <v>0</v>
      </c>
      <c r="K60" s="3" t="s">
        <v>1901</v>
      </c>
      <c r="L60" s="3" t="s">
        <v>436</v>
      </c>
      <c r="M60" s="3" t="s">
        <v>986</v>
      </c>
    </row>
    <row r="61" spans="1:13" x14ac:dyDescent="0.25">
      <c r="A61" s="8" t="s">
        <v>665</v>
      </c>
      <c r="B61" s="3" t="s">
        <v>991</v>
      </c>
      <c r="C61" s="3" t="s">
        <v>2</v>
      </c>
      <c r="D61" s="3" t="s">
        <v>1901</v>
      </c>
      <c r="E61" s="3" t="s">
        <v>666</v>
      </c>
      <c r="F61" s="3" t="s">
        <v>667</v>
      </c>
      <c r="G61" s="3" t="s">
        <v>990</v>
      </c>
      <c r="H61" s="3" t="s">
        <v>16</v>
      </c>
      <c r="I61" s="3" t="s">
        <v>2121</v>
      </c>
      <c r="J61" s="3" t="s">
        <v>2121</v>
      </c>
      <c r="K61" s="3" t="s">
        <v>1901</v>
      </c>
      <c r="L61" s="3" t="s">
        <v>664</v>
      </c>
      <c r="M61" s="3" t="s">
        <v>989</v>
      </c>
    </row>
    <row r="62" spans="1:13" x14ac:dyDescent="0.25">
      <c r="A62" s="8" t="s">
        <v>384</v>
      </c>
      <c r="B62" s="3" t="s">
        <v>1917</v>
      </c>
      <c r="C62" s="3" t="s">
        <v>2</v>
      </c>
      <c r="D62" s="3" t="s">
        <v>1901</v>
      </c>
      <c r="E62" s="3" t="s">
        <v>385</v>
      </c>
      <c r="F62" s="3" t="s">
        <v>386</v>
      </c>
      <c r="G62" s="3" t="s">
        <v>790</v>
      </c>
      <c r="H62" s="3" t="s">
        <v>2121</v>
      </c>
      <c r="I62" s="3" t="s">
        <v>0</v>
      </c>
      <c r="J62" s="3" t="s">
        <v>2121</v>
      </c>
      <c r="K62" s="3" t="s">
        <v>1901</v>
      </c>
      <c r="L62" s="3" t="s">
        <v>383</v>
      </c>
      <c r="M62" s="3" t="s">
        <v>992</v>
      </c>
    </row>
    <row r="63" spans="1:13" x14ac:dyDescent="0.25">
      <c r="A63" s="8" t="s">
        <v>470</v>
      </c>
      <c r="B63" s="3" t="s">
        <v>1960</v>
      </c>
      <c r="C63" s="3" t="s">
        <v>2</v>
      </c>
      <c r="D63" s="3" t="s">
        <v>1901</v>
      </c>
      <c r="E63" s="3" t="s">
        <v>471</v>
      </c>
      <c r="F63" s="3" t="s">
        <v>472</v>
      </c>
      <c r="G63" s="3" t="s">
        <v>998</v>
      </c>
      <c r="H63" s="3" t="s">
        <v>0</v>
      </c>
      <c r="I63" s="3" t="s">
        <v>0</v>
      </c>
      <c r="J63" s="3" t="s">
        <v>0</v>
      </c>
      <c r="K63" s="3" t="s">
        <v>1907</v>
      </c>
      <c r="L63" s="3" t="s">
        <v>469</v>
      </c>
      <c r="M63" s="3" t="s">
        <v>997</v>
      </c>
    </row>
    <row r="64" spans="1:13" x14ac:dyDescent="0.25">
      <c r="A64" s="8" t="s">
        <v>1008</v>
      </c>
      <c r="B64" s="3" t="s">
        <v>1012</v>
      </c>
      <c r="C64" s="3" t="s">
        <v>34</v>
      </c>
      <c r="D64" s="3" t="s">
        <v>1901</v>
      </c>
      <c r="E64" s="3" t="s">
        <v>1010</v>
      </c>
      <c r="F64" s="3" t="s">
        <v>110</v>
      </c>
      <c r="G64" s="3" t="s">
        <v>1011</v>
      </c>
      <c r="H64" s="3" t="s">
        <v>2121</v>
      </c>
      <c r="I64" s="3" t="s">
        <v>2121</v>
      </c>
      <c r="J64" s="3" t="s">
        <v>16</v>
      </c>
      <c r="K64" s="3" t="s">
        <v>1901</v>
      </c>
      <c r="L64" s="3" t="s">
        <v>1007</v>
      </c>
      <c r="M64" s="3" t="s">
        <v>1009</v>
      </c>
    </row>
    <row r="65" spans="1:13" x14ac:dyDescent="0.25">
      <c r="A65" s="8" t="s">
        <v>402</v>
      </c>
      <c r="B65" s="3" t="s">
        <v>1015</v>
      </c>
      <c r="C65" s="3" t="s">
        <v>2</v>
      </c>
      <c r="D65" s="3" t="s">
        <v>1901</v>
      </c>
      <c r="E65" s="3" t="s">
        <v>403</v>
      </c>
      <c r="F65" s="3" t="s">
        <v>404</v>
      </c>
      <c r="G65" s="3" t="s">
        <v>1014</v>
      </c>
      <c r="H65" s="3" t="s">
        <v>2121</v>
      </c>
      <c r="I65" s="3" t="s">
        <v>0</v>
      </c>
      <c r="J65" s="3" t="s">
        <v>2121</v>
      </c>
      <c r="K65" s="3" t="s">
        <v>1901</v>
      </c>
      <c r="L65" s="3" t="s">
        <v>401</v>
      </c>
      <c r="M65" s="3" t="s">
        <v>1013</v>
      </c>
    </row>
    <row r="66" spans="1:13" x14ac:dyDescent="0.25">
      <c r="A66" s="8" t="s">
        <v>669</v>
      </c>
      <c r="B66" s="3" t="s">
        <v>1020</v>
      </c>
      <c r="C66" s="3" t="s">
        <v>2</v>
      </c>
      <c r="D66" s="3" t="s">
        <v>1901</v>
      </c>
      <c r="E66" s="3" t="s">
        <v>670</v>
      </c>
      <c r="F66" s="3" t="s">
        <v>671</v>
      </c>
      <c r="G66" s="3" t="s">
        <v>1019</v>
      </c>
      <c r="H66" s="3" t="s">
        <v>2121</v>
      </c>
      <c r="I66" s="3" t="s">
        <v>2121</v>
      </c>
      <c r="J66" s="3" t="s">
        <v>0</v>
      </c>
      <c r="K66" s="3" t="s">
        <v>1901</v>
      </c>
      <c r="L66" s="3" t="s">
        <v>668</v>
      </c>
      <c r="M66" s="3" t="s">
        <v>1018</v>
      </c>
    </row>
    <row r="67" spans="1:13" x14ac:dyDescent="0.25">
      <c r="A67" s="8" t="s">
        <v>587</v>
      </c>
      <c r="B67" s="3" t="s">
        <v>1026</v>
      </c>
      <c r="C67" s="3" t="s">
        <v>2</v>
      </c>
      <c r="D67" s="3" t="s">
        <v>1902</v>
      </c>
      <c r="E67" s="3" t="s">
        <v>802</v>
      </c>
      <c r="F67" s="3" t="s">
        <v>588</v>
      </c>
      <c r="G67" s="3" t="s">
        <v>1025</v>
      </c>
      <c r="H67" s="3" t="s">
        <v>2121</v>
      </c>
      <c r="I67" s="3" t="s">
        <v>0</v>
      </c>
      <c r="J67" s="3" t="s">
        <v>2121</v>
      </c>
      <c r="K67" s="3" t="s">
        <v>1901</v>
      </c>
      <c r="L67" s="3" t="s">
        <v>586</v>
      </c>
      <c r="M67" s="3" t="s">
        <v>1024</v>
      </c>
    </row>
    <row r="68" spans="1:13" x14ac:dyDescent="0.25">
      <c r="A68" s="8" t="s">
        <v>850</v>
      </c>
      <c r="B68" s="3" t="s">
        <v>1034</v>
      </c>
      <c r="C68" s="3" t="s">
        <v>2</v>
      </c>
      <c r="D68" s="3" t="s">
        <v>1902</v>
      </c>
      <c r="E68" s="3" t="s">
        <v>852</v>
      </c>
      <c r="F68" s="3" t="s">
        <v>93</v>
      </c>
      <c r="G68" s="3" t="s">
        <v>1033</v>
      </c>
      <c r="H68" s="3" t="s">
        <v>2121</v>
      </c>
      <c r="I68" s="3" t="s">
        <v>2121</v>
      </c>
      <c r="J68" s="3" t="s">
        <v>0</v>
      </c>
      <c r="K68" s="3" t="s">
        <v>1901</v>
      </c>
      <c r="L68" s="3" t="s">
        <v>91</v>
      </c>
      <c r="M68" s="3" t="s">
        <v>1032</v>
      </c>
    </row>
    <row r="69" spans="1:13" x14ac:dyDescent="0.25">
      <c r="A69" s="8" t="s">
        <v>437</v>
      </c>
      <c r="B69" s="3" t="s">
        <v>1037</v>
      </c>
      <c r="C69" s="3" t="s">
        <v>2</v>
      </c>
      <c r="D69" s="3" t="s">
        <v>1901</v>
      </c>
      <c r="E69" s="3" t="s">
        <v>869</v>
      </c>
      <c r="F69" s="3" t="s">
        <v>439</v>
      </c>
      <c r="G69" s="3" t="s">
        <v>1036</v>
      </c>
      <c r="H69" s="3" t="s">
        <v>2121</v>
      </c>
      <c r="I69" s="3" t="s">
        <v>2121</v>
      </c>
      <c r="J69" s="3" t="s">
        <v>16</v>
      </c>
      <c r="K69" s="3" t="s">
        <v>1901</v>
      </c>
      <c r="L69" s="3" t="s">
        <v>436</v>
      </c>
      <c r="M69" s="3" t="s">
        <v>1035</v>
      </c>
    </row>
    <row r="70" spans="1:13" x14ac:dyDescent="0.25">
      <c r="A70" s="8" t="s">
        <v>384</v>
      </c>
      <c r="B70" s="3" t="s">
        <v>1968</v>
      </c>
      <c r="C70" s="3" t="s">
        <v>2</v>
      </c>
      <c r="D70" s="3" t="s">
        <v>1902</v>
      </c>
      <c r="E70" s="3" t="s">
        <v>385</v>
      </c>
      <c r="F70" s="3" t="s">
        <v>386</v>
      </c>
      <c r="G70" s="3" t="s">
        <v>1055</v>
      </c>
      <c r="H70" s="3" t="s">
        <v>2121</v>
      </c>
      <c r="I70" s="3" t="s">
        <v>2121</v>
      </c>
      <c r="J70" s="3" t="s">
        <v>16</v>
      </c>
      <c r="K70" s="3" t="s">
        <v>1901</v>
      </c>
      <c r="L70" s="3" t="s">
        <v>383</v>
      </c>
      <c r="M70" s="3" t="s">
        <v>1054</v>
      </c>
    </row>
    <row r="71" spans="1:13" x14ac:dyDescent="0.25">
      <c r="A71" s="8" t="s">
        <v>192</v>
      </c>
      <c r="B71" s="3" t="s">
        <v>1969</v>
      </c>
      <c r="C71" s="3" t="s">
        <v>2</v>
      </c>
      <c r="D71" s="3" t="s">
        <v>1901</v>
      </c>
      <c r="E71" s="3" t="s">
        <v>193</v>
      </c>
      <c r="F71" s="3" t="s">
        <v>194</v>
      </c>
      <c r="G71" s="3" t="s">
        <v>1057</v>
      </c>
      <c r="H71" s="3" t="s">
        <v>2121</v>
      </c>
      <c r="I71" s="3" t="s">
        <v>0</v>
      </c>
      <c r="J71" s="3" t="s">
        <v>2121</v>
      </c>
      <c r="K71" s="3" t="s">
        <v>1901</v>
      </c>
      <c r="L71" s="3" t="s">
        <v>191</v>
      </c>
      <c r="M71" s="3" t="s">
        <v>1056</v>
      </c>
    </row>
    <row r="72" spans="1:13" x14ac:dyDescent="0.25">
      <c r="A72" s="8" t="s">
        <v>384</v>
      </c>
      <c r="B72" s="3" t="s">
        <v>1970</v>
      </c>
      <c r="C72" s="3" t="s">
        <v>2</v>
      </c>
      <c r="D72" s="3" t="s">
        <v>1902</v>
      </c>
      <c r="E72" s="3" t="s">
        <v>385</v>
      </c>
      <c r="F72" s="3" t="s">
        <v>386</v>
      </c>
      <c r="G72" s="3" t="s">
        <v>1059</v>
      </c>
      <c r="H72" s="3" t="s">
        <v>2121</v>
      </c>
      <c r="I72" s="3" t="s">
        <v>2121</v>
      </c>
      <c r="J72" s="3" t="s">
        <v>16</v>
      </c>
      <c r="K72" s="3" t="s">
        <v>1901</v>
      </c>
      <c r="L72" s="3" t="s">
        <v>383</v>
      </c>
      <c r="M72" s="3" t="s">
        <v>1058</v>
      </c>
    </row>
    <row r="73" spans="1:13" x14ac:dyDescent="0.25">
      <c r="A73" s="8" t="s">
        <v>552</v>
      </c>
      <c r="B73" s="3" t="s">
        <v>1077</v>
      </c>
      <c r="C73" s="3" t="s">
        <v>2</v>
      </c>
      <c r="D73" s="3" t="s">
        <v>1901</v>
      </c>
      <c r="E73" s="3" t="s">
        <v>553</v>
      </c>
      <c r="F73" s="3" t="s">
        <v>554</v>
      </c>
      <c r="G73" s="3" t="s">
        <v>1076</v>
      </c>
      <c r="H73" s="3" t="s">
        <v>0</v>
      </c>
      <c r="I73" s="3" t="s">
        <v>2121</v>
      </c>
      <c r="J73" s="3" t="s">
        <v>2121</v>
      </c>
      <c r="K73" s="3" t="s">
        <v>1901</v>
      </c>
      <c r="L73" s="3" t="s">
        <v>551</v>
      </c>
      <c r="M73" s="3" t="s">
        <v>1075</v>
      </c>
    </row>
    <row r="74" spans="1:13" x14ac:dyDescent="0.25">
      <c r="A74" s="8" t="s">
        <v>42</v>
      </c>
      <c r="B74" s="3" t="s">
        <v>1084</v>
      </c>
      <c r="C74" s="3" t="s">
        <v>2</v>
      </c>
      <c r="D74" s="3" t="s">
        <v>1902</v>
      </c>
      <c r="E74" s="3" t="s">
        <v>43</v>
      </c>
      <c r="F74" s="3" t="s">
        <v>44</v>
      </c>
      <c r="G74" s="3" t="s">
        <v>1083</v>
      </c>
      <c r="H74" s="3" t="s">
        <v>2121</v>
      </c>
      <c r="I74" s="3" t="s">
        <v>2121</v>
      </c>
      <c r="J74" s="3" t="s">
        <v>16</v>
      </c>
      <c r="K74" s="3" t="s">
        <v>1901</v>
      </c>
      <c r="L74" s="3" t="s">
        <v>41</v>
      </c>
      <c r="M74" s="3" t="s">
        <v>1082</v>
      </c>
    </row>
    <row r="75" spans="1:13" x14ac:dyDescent="0.25">
      <c r="A75" s="8" t="s">
        <v>501</v>
      </c>
      <c r="B75" s="3" t="s">
        <v>1091</v>
      </c>
      <c r="C75" s="3" t="s">
        <v>2</v>
      </c>
      <c r="D75" s="3" t="s">
        <v>1907</v>
      </c>
      <c r="E75" s="3" t="s">
        <v>502</v>
      </c>
      <c r="F75" s="3" t="s">
        <v>503</v>
      </c>
      <c r="G75" s="3" t="s">
        <v>1090</v>
      </c>
      <c r="H75" s="3" t="s">
        <v>0</v>
      </c>
      <c r="I75" s="3" t="s">
        <v>2121</v>
      </c>
      <c r="J75" s="3" t="s">
        <v>2121</v>
      </c>
      <c r="K75" s="3" t="s">
        <v>1901</v>
      </c>
      <c r="L75" s="3" t="s">
        <v>500</v>
      </c>
      <c r="M75" s="3" t="s">
        <v>1089</v>
      </c>
    </row>
    <row r="76" spans="1:13" x14ac:dyDescent="0.25">
      <c r="A76" s="8" t="s">
        <v>552</v>
      </c>
      <c r="B76" s="3" t="s">
        <v>1101</v>
      </c>
      <c r="C76" s="3" t="s">
        <v>2</v>
      </c>
      <c r="D76" s="3" t="s">
        <v>1901</v>
      </c>
      <c r="E76" s="3" t="s">
        <v>553</v>
      </c>
      <c r="F76" s="3" t="s">
        <v>554</v>
      </c>
      <c r="G76" s="3" t="s">
        <v>1100</v>
      </c>
      <c r="H76" s="3" t="s">
        <v>2121</v>
      </c>
      <c r="I76" s="3" t="s">
        <v>2121</v>
      </c>
      <c r="J76" s="3" t="s">
        <v>16</v>
      </c>
      <c r="K76" s="3" t="s">
        <v>1901</v>
      </c>
      <c r="L76" s="3" t="s">
        <v>551</v>
      </c>
      <c r="M76" s="3" t="s">
        <v>1099</v>
      </c>
    </row>
    <row r="77" spans="1:13" x14ac:dyDescent="0.25">
      <c r="A77" s="8" t="s">
        <v>129</v>
      </c>
      <c r="B77" s="3" t="s">
        <v>1977</v>
      </c>
      <c r="C77" s="3" t="s">
        <v>2</v>
      </c>
      <c r="D77" s="3" t="s">
        <v>1901</v>
      </c>
      <c r="E77" s="3" t="s">
        <v>865</v>
      </c>
      <c r="F77" s="3" t="s">
        <v>131</v>
      </c>
      <c r="G77" s="3" t="s">
        <v>1103</v>
      </c>
      <c r="H77" s="3" t="s">
        <v>16</v>
      </c>
      <c r="I77" s="3" t="s">
        <v>2121</v>
      </c>
      <c r="J77" s="3" t="s">
        <v>2121</v>
      </c>
      <c r="K77" s="3" t="s">
        <v>1901</v>
      </c>
      <c r="L77" s="3" t="s">
        <v>863</v>
      </c>
      <c r="M77" s="3" t="s">
        <v>1102</v>
      </c>
    </row>
    <row r="78" spans="1:13" x14ac:dyDescent="0.25">
      <c r="A78" s="8" t="s">
        <v>583</v>
      </c>
      <c r="B78" s="3" t="s">
        <v>1978</v>
      </c>
      <c r="C78" s="3" t="s">
        <v>2</v>
      </c>
      <c r="D78" s="3" t="s">
        <v>1901</v>
      </c>
      <c r="E78" s="3" t="s">
        <v>584</v>
      </c>
      <c r="F78" s="3" t="s">
        <v>585</v>
      </c>
      <c r="G78" s="3" t="s">
        <v>1114</v>
      </c>
      <c r="H78" s="3" t="s">
        <v>2121</v>
      </c>
      <c r="I78" s="3" t="s">
        <v>2121</v>
      </c>
      <c r="J78" s="3" t="s">
        <v>0</v>
      </c>
      <c r="K78" s="3" t="s">
        <v>1901</v>
      </c>
      <c r="L78" s="3" t="s">
        <v>582</v>
      </c>
      <c r="M78" s="3" t="s">
        <v>1113</v>
      </c>
    </row>
    <row r="79" spans="1:13" x14ac:dyDescent="0.25">
      <c r="A79" s="8" t="s">
        <v>10</v>
      </c>
      <c r="B79" s="3" t="s">
        <v>1117</v>
      </c>
      <c r="C79" s="3" t="s">
        <v>2</v>
      </c>
      <c r="D79" s="3" t="s">
        <v>1901</v>
      </c>
      <c r="E79" s="3" t="s">
        <v>11</v>
      </c>
      <c r="F79" s="3" t="s">
        <v>12</v>
      </c>
      <c r="G79" s="3" t="s">
        <v>1116</v>
      </c>
      <c r="H79" s="3" t="s">
        <v>2121</v>
      </c>
      <c r="I79" s="3" t="s">
        <v>2121</v>
      </c>
      <c r="J79" s="3" t="s">
        <v>16</v>
      </c>
      <c r="K79" s="3" t="s">
        <v>1901</v>
      </c>
      <c r="L79" s="3" t="s">
        <v>9</v>
      </c>
      <c r="M79" s="3" t="s">
        <v>1115</v>
      </c>
    </row>
    <row r="80" spans="1:13" x14ac:dyDescent="0.25">
      <c r="A80" s="8" t="s">
        <v>749</v>
      </c>
      <c r="B80" s="3" t="s">
        <v>1132</v>
      </c>
      <c r="C80" s="3" t="s">
        <v>34</v>
      </c>
      <c r="D80" s="3" t="s">
        <v>1902</v>
      </c>
      <c r="E80" s="3" t="s">
        <v>751</v>
      </c>
      <c r="F80" s="3" t="s">
        <v>368</v>
      </c>
      <c r="G80" s="3" t="s">
        <v>1131</v>
      </c>
      <c r="H80" s="3" t="s">
        <v>16</v>
      </c>
      <c r="I80" s="3" t="s">
        <v>16</v>
      </c>
      <c r="J80" s="3" t="s">
        <v>16</v>
      </c>
      <c r="K80" s="3" t="s">
        <v>1907</v>
      </c>
      <c r="L80" s="3" t="s">
        <v>365</v>
      </c>
      <c r="M80" s="3" t="s">
        <v>1130</v>
      </c>
    </row>
    <row r="81" spans="1:13" x14ac:dyDescent="0.25">
      <c r="A81" s="8" t="s">
        <v>384</v>
      </c>
      <c r="B81" s="3" t="s">
        <v>1984</v>
      </c>
      <c r="C81" s="3" t="s">
        <v>34</v>
      </c>
      <c r="D81" s="3" t="s">
        <v>1901</v>
      </c>
      <c r="E81" s="3" t="s">
        <v>385</v>
      </c>
      <c r="F81" s="3" t="s">
        <v>386</v>
      </c>
      <c r="G81" s="3" t="s">
        <v>1137</v>
      </c>
      <c r="H81" s="3" t="s">
        <v>0</v>
      </c>
      <c r="I81" s="3" t="s">
        <v>2121</v>
      </c>
      <c r="J81" s="3" t="s">
        <v>2121</v>
      </c>
      <c r="K81" s="3" t="s">
        <v>1901</v>
      </c>
      <c r="L81" s="3" t="s">
        <v>383</v>
      </c>
      <c r="M81" s="3" t="s">
        <v>1136</v>
      </c>
    </row>
    <row r="82" spans="1:13" x14ac:dyDescent="0.25">
      <c r="A82" s="8" t="s">
        <v>419</v>
      </c>
      <c r="B82" s="3" t="s">
        <v>423</v>
      </c>
      <c r="C82" s="3" t="s">
        <v>2</v>
      </c>
      <c r="D82" s="3" t="s">
        <v>1901</v>
      </c>
      <c r="E82" s="3" t="s">
        <v>1143</v>
      </c>
      <c r="F82" s="3" t="s">
        <v>421</v>
      </c>
      <c r="G82" s="3" t="s">
        <v>422</v>
      </c>
      <c r="H82" s="3" t="s">
        <v>2121</v>
      </c>
      <c r="I82" s="3" t="s">
        <v>0</v>
      </c>
      <c r="J82" s="3" t="s">
        <v>0</v>
      </c>
      <c r="K82" s="3" t="s">
        <v>1902</v>
      </c>
      <c r="L82" s="3" t="s">
        <v>418</v>
      </c>
      <c r="M82" s="3" t="s">
        <v>420</v>
      </c>
    </row>
    <row r="83" spans="1:13" x14ac:dyDescent="0.25">
      <c r="A83" s="8" t="s">
        <v>967</v>
      </c>
      <c r="B83" s="3" t="s">
        <v>1162</v>
      </c>
      <c r="C83" s="3" t="s">
        <v>2</v>
      </c>
      <c r="D83" s="3" t="s">
        <v>1901</v>
      </c>
      <c r="E83" s="3" t="s">
        <v>818</v>
      </c>
      <c r="F83" s="3" t="s">
        <v>215</v>
      </c>
      <c r="G83" s="3" t="s">
        <v>1161</v>
      </c>
      <c r="H83" s="3" t="s">
        <v>2121</v>
      </c>
      <c r="I83" s="3" t="s">
        <v>2121</v>
      </c>
      <c r="J83" s="3" t="s">
        <v>16</v>
      </c>
      <c r="K83" s="3" t="s">
        <v>1901</v>
      </c>
      <c r="L83" s="3" t="s">
        <v>213</v>
      </c>
      <c r="M83" s="3" t="s">
        <v>1160</v>
      </c>
    </row>
    <row r="84" spans="1:13" x14ac:dyDescent="0.25">
      <c r="A84" s="8" t="s">
        <v>665</v>
      </c>
      <c r="B84" s="3" t="s">
        <v>1168</v>
      </c>
      <c r="C84" s="3" t="s">
        <v>2</v>
      </c>
      <c r="D84" s="3" t="s">
        <v>1901</v>
      </c>
      <c r="E84" s="3" t="s">
        <v>666</v>
      </c>
      <c r="F84" s="3" t="s">
        <v>667</v>
      </c>
      <c r="G84" s="3" t="s">
        <v>1167</v>
      </c>
      <c r="H84" s="3" t="s">
        <v>2121</v>
      </c>
      <c r="I84" s="3" t="s">
        <v>2121</v>
      </c>
      <c r="J84" s="3" t="s">
        <v>0</v>
      </c>
      <c r="K84" s="3" t="s">
        <v>1901</v>
      </c>
      <c r="L84" s="3" t="s">
        <v>664</v>
      </c>
      <c r="M84" s="3" t="s">
        <v>1166</v>
      </c>
    </row>
    <row r="85" spans="1:13" x14ac:dyDescent="0.25">
      <c r="A85" s="8" t="s">
        <v>247</v>
      </c>
      <c r="B85" s="3" t="s">
        <v>1990</v>
      </c>
      <c r="C85" s="3" t="s">
        <v>2</v>
      </c>
      <c r="D85" s="3" t="s">
        <v>1901</v>
      </c>
      <c r="E85" s="3" t="s">
        <v>249</v>
      </c>
      <c r="F85" s="3" t="s">
        <v>250</v>
      </c>
      <c r="G85" s="3" t="s">
        <v>251</v>
      </c>
      <c r="H85" s="3" t="s">
        <v>2121</v>
      </c>
      <c r="I85" s="3" t="s">
        <v>2121</v>
      </c>
      <c r="J85" s="3" t="s">
        <v>0</v>
      </c>
      <c r="K85" s="3" t="s">
        <v>1901</v>
      </c>
      <c r="L85" s="3" t="s">
        <v>246</v>
      </c>
      <c r="M85" s="3" t="s">
        <v>248</v>
      </c>
    </row>
    <row r="86" spans="1:13" x14ac:dyDescent="0.25">
      <c r="A86" s="8" t="s">
        <v>659</v>
      </c>
      <c r="B86" s="3" t="s">
        <v>1991</v>
      </c>
      <c r="C86" s="3" t="s">
        <v>2</v>
      </c>
      <c r="D86" s="3" t="s">
        <v>1901</v>
      </c>
      <c r="E86" s="3" t="s">
        <v>661</v>
      </c>
      <c r="F86" s="3" t="s">
        <v>662</v>
      </c>
      <c r="G86" s="3" t="s">
        <v>663</v>
      </c>
      <c r="H86" s="3" t="s">
        <v>2121</v>
      </c>
      <c r="I86" s="3" t="s">
        <v>2121</v>
      </c>
      <c r="J86" s="3" t="s">
        <v>0</v>
      </c>
      <c r="K86" s="3" t="s">
        <v>1901</v>
      </c>
      <c r="L86" s="3" t="s">
        <v>658</v>
      </c>
      <c r="M86" s="3" t="s">
        <v>660</v>
      </c>
    </row>
    <row r="87" spans="1:13" x14ac:dyDescent="0.25">
      <c r="A87" s="8" t="s">
        <v>314</v>
      </c>
      <c r="B87" s="3" t="s">
        <v>1186</v>
      </c>
      <c r="C87" s="3" t="s">
        <v>2</v>
      </c>
      <c r="D87" s="3" t="s">
        <v>1901</v>
      </c>
      <c r="E87" s="3" t="s">
        <v>1184</v>
      </c>
      <c r="F87" s="3" t="s">
        <v>315</v>
      </c>
      <c r="G87" s="3" t="s">
        <v>1185</v>
      </c>
      <c r="H87" s="3" t="s">
        <v>2121</v>
      </c>
      <c r="I87" s="3" t="s">
        <v>2121</v>
      </c>
      <c r="J87" s="3" t="s">
        <v>16</v>
      </c>
      <c r="K87" s="3" t="s">
        <v>1901</v>
      </c>
      <c r="L87" s="3" t="s">
        <v>313</v>
      </c>
      <c r="M87" s="3" t="s">
        <v>1183</v>
      </c>
    </row>
    <row r="88" spans="1:13" x14ac:dyDescent="0.25">
      <c r="A88" s="8" t="s">
        <v>192</v>
      </c>
      <c r="B88" s="3" t="s">
        <v>1997</v>
      </c>
      <c r="C88" s="3" t="s">
        <v>2</v>
      </c>
      <c r="D88" s="3" t="s">
        <v>1901</v>
      </c>
      <c r="E88" s="3" t="s">
        <v>193</v>
      </c>
      <c r="F88" s="3" t="s">
        <v>194</v>
      </c>
      <c r="G88" s="3" t="s">
        <v>1191</v>
      </c>
      <c r="H88" s="3" t="s">
        <v>0</v>
      </c>
      <c r="I88" s="3" t="s">
        <v>0</v>
      </c>
      <c r="J88" s="3" t="s">
        <v>0</v>
      </c>
      <c r="K88" s="3" t="s">
        <v>1907</v>
      </c>
      <c r="L88" s="3" t="s">
        <v>191</v>
      </c>
      <c r="M88" s="3" t="s">
        <v>1190</v>
      </c>
    </row>
    <row r="89" spans="1:13" x14ac:dyDescent="0.25">
      <c r="A89" s="8" t="s">
        <v>967</v>
      </c>
      <c r="B89" s="3" t="s">
        <v>1204</v>
      </c>
      <c r="C89" s="3" t="s">
        <v>2</v>
      </c>
      <c r="D89" s="3" t="s">
        <v>1901</v>
      </c>
      <c r="E89" s="3" t="s">
        <v>818</v>
      </c>
      <c r="F89" s="3" t="s">
        <v>215</v>
      </c>
      <c r="G89" s="3" t="s">
        <v>1203</v>
      </c>
      <c r="H89" s="3" t="s">
        <v>2121</v>
      </c>
      <c r="I89" s="3" t="s">
        <v>0</v>
      </c>
      <c r="J89" s="3" t="s">
        <v>2121</v>
      </c>
      <c r="K89" s="3" t="s">
        <v>1901</v>
      </c>
      <c r="L89" s="3" t="s">
        <v>213</v>
      </c>
      <c r="M89" s="3" t="s">
        <v>1202</v>
      </c>
    </row>
    <row r="90" spans="1:13" x14ac:dyDescent="0.25">
      <c r="A90" s="8" t="s">
        <v>76</v>
      </c>
      <c r="B90" s="3" t="s">
        <v>2000</v>
      </c>
      <c r="C90" s="3" t="s">
        <v>2</v>
      </c>
      <c r="D90" s="3" t="s">
        <v>1901</v>
      </c>
      <c r="E90" s="3" t="s">
        <v>1206</v>
      </c>
      <c r="F90" s="3" t="s">
        <v>78</v>
      </c>
      <c r="G90" s="3" t="s">
        <v>1207</v>
      </c>
      <c r="H90" s="3" t="s">
        <v>2121</v>
      </c>
      <c r="I90" s="3" t="s">
        <v>2121</v>
      </c>
      <c r="J90" s="3" t="s">
        <v>0</v>
      </c>
      <c r="K90" s="3" t="s">
        <v>1901</v>
      </c>
      <c r="L90" s="3" t="s">
        <v>74</v>
      </c>
      <c r="M90" s="3" t="s">
        <v>1205</v>
      </c>
    </row>
    <row r="91" spans="1:13" x14ac:dyDescent="0.25">
      <c r="A91" s="8" t="s">
        <v>76</v>
      </c>
      <c r="B91" s="3" t="s">
        <v>2001</v>
      </c>
      <c r="C91" s="3" t="s">
        <v>34</v>
      </c>
      <c r="D91" s="3" t="s">
        <v>1901</v>
      </c>
      <c r="E91" s="3" t="s">
        <v>1206</v>
      </c>
      <c r="F91" s="3" t="s">
        <v>78</v>
      </c>
      <c r="G91" s="3" t="s">
        <v>1209</v>
      </c>
      <c r="H91" s="3" t="s">
        <v>2121</v>
      </c>
      <c r="I91" s="3" t="s">
        <v>2121</v>
      </c>
      <c r="J91" s="3" t="s">
        <v>0</v>
      </c>
      <c r="K91" s="3" t="s">
        <v>1901</v>
      </c>
      <c r="L91" s="3" t="s">
        <v>74</v>
      </c>
      <c r="M91" s="3" t="s">
        <v>1208</v>
      </c>
    </row>
    <row r="92" spans="1:13" x14ac:dyDescent="0.25">
      <c r="A92" s="8" t="s">
        <v>1211</v>
      </c>
      <c r="B92" s="3" t="s">
        <v>1214</v>
      </c>
      <c r="C92" s="3" t="s">
        <v>34</v>
      </c>
      <c r="D92" s="3" t="s">
        <v>1901</v>
      </c>
      <c r="E92" s="3" t="s">
        <v>107</v>
      </c>
      <c r="F92" s="3" t="s">
        <v>108</v>
      </c>
      <c r="G92" s="3" t="s">
        <v>1213</v>
      </c>
      <c r="H92" s="3" t="s">
        <v>2121</v>
      </c>
      <c r="I92" s="3" t="s">
        <v>0</v>
      </c>
      <c r="J92" s="3" t="s">
        <v>2121</v>
      </c>
      <c r="K92" s="3" t="s">
        <v>1901</v>
      </c>
      <c r="L92" s="3" t="s">
        <v>1210</v>
      </c>
      <c r="M92" s="3" t="s">
        <v>1212</v>
      </c>
    </row>
    <row r="93" spans="1:13" x14ac:dyDescent="0.25">
      <c r="A93" s="8" t="s">
        <v>482</v>
      </c>
      <c r="B93" s="3" t="s">
        <v>2003</v>
      </c>
      <c r="C93" s="3" t="s">
        <v>34</v>
      </c>
      <c r="D93" s="3" t="s">
        <v>1902</v>
      </c>
      <c r="E93" s="3" t="s">
        <v>483</v>
      </c>
      <c r="F93" s="3" t="s">
        <v>484</v>
      </c>
      <c r="G93" s="3" t="s">
        <v>1218</v>
      </c>
      <c r="H93" s="3" t="s">
        <v>2121</v>
      </c>
      <c r="I93" s="3" t="s">
        <v>2121</v>
      </c>
      <c r="J93" s="3" t="s">
        <v>16</v>
      </c>
      <c r="K93" s="3" t="s">
        <v>1901</v>
      </c>
      <c r="L93" s="3" t="s">
        <v>481</v>
      </c>
      <c r="M93" s="3" t="s">
        <v>1217</v>
      </c>
    </row>
    <row r="94" spans="1:13" x14ac:dyDescent="0.25">
      <c r="A94" s="8" t="s">
        <v>590</v>
      </c>
      <c r="B94" s="3" t="s">
        <v>2005</v>
      </c>
      <c r="C94" s="3" t="s">
        <v>2</v>
      </c>
      <c r="D94" s="3" t="s">
        <v>1901</v>
      </c>
      <c r="E94" s="3" t="s">
        <v>592</v>
      </c>
      <c r="F94" s="3" t="s">
        <v>593</v>
      </c>
      <c r="G94" s="3" t="s">
        <v>594</v>
      </c>
      <c r="H94" s="3" t="s">
        <v>2121</v>
      </c>
      <c r="I94" s="3" t="s">
        <v>2121</v>
      </c>
      <c r="J94" s="3" t="s">
        <v>0</v>
      </c>
      <c r="K94" s="3" t="s">
        <v>1901</v>
      </c>
      <c r="L94" s="3" t="s">
        <v>589</v>
      </c>
      <c r="M94" s="3" t="s">
        <v>591</v>
      </c>
    </row>
    <row r="95" spans="1:13" x14ac:dyDescent="0.25">
      <c r="A95" s="8" t="s">
        <v>425</v>
      </c>
      <c r="B95" s="3" t="s">
        <v>1234</v>
      </c>
      <c r="C95" s="3" t="s">
        <v>2</v>
      </c>
      <c r="D95" s="3" t="s">
        <v>1901</v>
      </c>
      <c r="E95" s="3" t="s">
        <v>1232</v>
      </c>
      <c r="F95" s="3" t="s">
        <v>426</v>
      </c>
      <c r="G95" s="3" t="s">
        <v>1233</v>
      </c>
      <c r="H95" s="3" t="s">
        <v>2121</v>
      </c>
      <c r="I95" s="3" t="s">
        <v>2121</v>
      </c>
      <c r="J95" s="3" t="s">
        <v>0</v>
      </c>
      <c r="K95" s="3" t="s">
        <v>1901</v>
      </c>
      <c r="L95" s="3" t="s">
        <v>424</v>
      </c>
      <c r="M95" s="3" t="s">
        <v>1231</v>
      </c>
    </row>
    <row r="96" spans="1:13" x14ac:dyDescent="0.25">
      <c r="A96" s="8" t="s">
        <v>384</v>
      </c>
      <c r="B96" s="3" t="s">
        <v>1950</v>
      </c>
      <c r="C96" s="3" t="s">
        <v>2</v>
      </c>
      <c r="D96" s="3" t="s">
        <v>1907</v>
      </c>
      <c r="E96" s="3" t="s">
        <v>385</v>
      </c>
      <c r="F96" s="3" t="s">
        <v>386</v>
      </c>
      <c r="G96" s="3" t="s">
        <v>942</v>
      </c>
      <c r="H96" s="3" t="s">
        <v>2121</v>
      </c>
      <c r="I96" s="3" t="s">
        <v>0</v>
      </c>
      <c r="J96" s="3" t="s">
        <v>16</v>
      </c>
      <c r="K96" s="3" t="s">
        <v>1902</v>
      </c>
      <c r="L96" s="3" t="s">
        <v>383</v>
      </c>
      <c r="M96" s="3" t="s">
        <v>1242</v>
      </c>
    </row>
    <row r="97" spans="1:13" x14ac:dyDescent="0.25">
      <c r="A97" s="8" t="s">
        <v>482</v>
      </c>
      <c r="B97" s="3" t="s">
        <v>2007</v>
      </c>
      <c r="C97" s="3" t="s">
        <v>34</v>
      </c>
      <c r="D97" s="3" t="s">
        <v>1902</v>
      </c>
      <c r="E97" s="3" t="s">
        <v>483</v>
      </c>
      <c r="F97" s="3" t="s">
        <v>484</v>
      </c>
      <c r="G97" s="3" t="s">
        <v>1247</v>
      </c>
      <c r="H97" s="3" t="s">
        <v>2121</v>
      </c>
      <c r="I97" s="3" t="s">
        <v>2121</v>
      </c>
      <c r="J97" s="3" t="s">
        <v>16</v>
      </c>
      <c r="K97" s="3" t="s">
        <v>1901</v>
      </c>
      <c r="L97" s="3" t="s">
        <v>481</v>
      </c>
      <c r="M97" s="3" t="s">
        <v>1246</v>
      </c>
    </row>
    <row r="98" spans="1:13" x14ac:dyDescent="0.25">
      <c r="A98" s="8" t="s">
        <v>384</v>
      </c>
      <c r="B98" s="3" t="s">
        <v>2008</v>
      </c>
      <c r="C98" s="3" t="s">
        <v>2</v>
      </c>
      <c r="D98" s="3" t="s">
        <v>1901</v>
      </c>
      <c r="E98" s="3" t="s">
        <v>385</v>
      </c>
      <c r="F98" s="3" t="s">
        <v>386</v>
      </c>
      <c r="G98" s="3" t="s">
        <v>1256</v>
      </c>
      <c r="H98" s="3" t="s">
        <v>2121</v>
      </c>
      <c r="I98" s="3" t="s">
        <v>2121</v>
      </c>
      <c r="J98" s="3" t="s">
        <v>16</v>
      </c>
      <c r="K98" s="3" t="s">
        <v>1901</v>
      </c>
      <c r="L98" s="3" t="s">
        <v>383</v>
      </c>
      <c r="M98" s="3" t="s">
        <v>1255</v>
      </c>
    </row>
    <row r="99" spans="1:13" x14ac:dyDescent="0.25">
      <c r="A99" s="8" t="s">
        <v>177</v>
      </c>
      <c r="B99" s="3" t="s">
        <v>1098</v>
      </c>
      <c r="C99" s="3" t="s">
        <v>2</v>
      </c>
      <c r="D99" s="3" t="s">
        <v>1901</v>
      </c>
      <c r="E99" s="3" t="s">
        <v>741</v>
      </c>
      <c r="F99" s="3" t="s">
        <v>178</v>
      </c>
      <c r="G99" s="3" t="s">
        <v>1097</v>
      </c>
      <c r="H99" s="3" t="s">
        <v>2121</v>
      </c>
      <c r="I99" s="3" t="s">
        <v>2121</v>
      </c>
      <c r="J99" s="3" t="s">
        <v>0</v>
      </c>
      <c r="K99" s="3" t="s">
        <v>1901</v>
      </c>
      <c r="L99" s="3" t="s">
        <v>176</v>
      </c>
      <c r="M99" s="3" t="s">
        <v>1261</v>
      </c>
    </row>
    <row r="100" spans="1:13" x14ac:dyDescent="0.25">
      <c r="A100" s="8" t="s">
        <v>187</v>
      </c>
      <c r="B100" s="3" t="s">
        <v>1279</v>
      </c>
      <c r="C100" s="3" t="s">
        <v>2</v>
      </c>
      <c r="D100" s="3" t="s">
        <v>1901</v>
      </c>
      <c r="E100" s="3" t="s">
        <v>189</v>
      </c>
      <c r="F100" s="3" t="s">
        <v>190</v>
      </c>
      <c r="G100" s="3" t="s">
        <v>1278</v>
      </c>
      <c r="H100" s="3" t="s">
        <v>0</v>
      </c>
      <c r="I100" s="3" t="s">
        <v>0</v>
      </c>
      <c r="J100" s="3" t="s">
        <v>0</v>
      </c>
      <c r="K100" s="3" t="s">
        <v>1907</v>
      </c>
      <c r="L100" s="3" t="s">
        <v>186</v>
      </c>
      <c r="M100" s="3" t="s">
        <v>1277</v>
      </c>
    </row>
    <row r="101" spans="1:13" x14ac:dyDescent="0.25">
      <c r="A101" s="8" t="s">
        <v>384</v>
      </c>
      <c r="B101" s="3" t="s">
        <v>2008</v>
      </c>
      <c r="C101" s="3" t="s">
        <v>2</v>
      </c>
      <c r="D101" s="3" t="s">
        <v>1907</v>
      </c>
      <c r="E101" s="3" t="s">
        <v>385</v>
      </c>
      <c r="F101" s="3" t="s">
        <v>386</v>
      </c>
      <c r="G101" s="3" t="s">
        <v>1256</v>
      </c>
      <c r="H101" s="3" t="s">
        <v>2121</v>
      </c>
      <c r="I101" s="3" t="s">
        <v>2121</v>
      </c>
      <c r="J101" s="3" t="s">
        <v>16</v>
      </c>
      <c r="K101" s="3" t="s">
        <v>1901</v>
      </c>
      <c r="L101" s="3" t="s">
        <v>383</v>
      </c>
      <c r="M101" s="3" t="s">
        <v>1296</v>
      </c>
    </row>
    <row r="102" spans="1:13" x14ac:dyDescent="0.25">
      <c r="A102" s="8" t="s">
        <v>412</v>
      </c>
      <c r="B102" s="3" t="s">
        <v>417</v>
      </c>
      <c r="C102" s="3" t="s">
        <v>2</v>
      </c>
      <c r="D102" s="3" t="s">
        <v>1901</v>
      </c>
      <c r="E102" s="3" t="s">
        <v>414</v>
      </c>
      <c r="F102" s="3" t="s">
        <v>415</v>
      </c>
      <c r="G102" s="3" t="s">
        <v>416</v>
      </c>
      <c r="H102" s="3" t="s">
        <v>2121</v>
      </c>
      <c r="I102" s="3" t="s">
        <v>2121</v>
      </c>
      <c r="J102" s="3" t="s">
        <v>0</v>
      </c>
      <c r="K102" s="3" t="s">
        <v>1901</v>
      </c>
      <c r="L102" s="3" t="s">
        <v>411</v>
      </c>
      <c r="M102" s="3" t="s">
        <v>413</v>
      </c>
    </row>
    <row r="103" spans="1:13" x14ac:dyDescent="0.25">
      <c r="A103" s="8" t="s">
        <v>850</v>
      </c>
      <c r="B103" s="3" t="s">
        <v>1321</v>
      </c>
      <c r="C103" s="3" t="s">
        <v>2</v>
      </c>
      <c r="D103" s="3" t="s">
        <v>1902</v>
      </c>
      <c r="E103" s="3" t="s">
        <v>852</v>
      </c>
      <c r="F103" s="3" t="s">
        <v>93</v>
      </c>
      <c r="G103" s="3" t="s">
        <v>1320</v>
      </c>
      <c r="H103" s="3" t="s">
        <v>2121</v>
      </c>
      <c r="I103" s="3" t="s">
        <v>2121</v>
      </c>
      <c r="J103" s="3" t="s">
        <v>16</v>
      </c>
      <c r="K103" s="3" t="s">
        <v>1901</v>
      </c>
      <c r="L103" s="3" t="s">
        <v>91</v>
      </c>
      <c r="M103" s="3" t="s">
        <v>1319</v>
      </c>
    </row>
    <row r="104" spans="1:13" x14ac:dyDescent="0.25">
      <c r="A104" s="8" t="s">
        <v>583</v>
      </c>
      <c r="B104" s="3" t="s">
        <v>2016</v>
      </c>
      <c r="C104" s="3" t="s">
        <v>2</v>
      </c>
      <c r="D104" s="3" t="s">
        <v>1902</v>
      </c>
      <c r="E104" s="3" t="s">
        <v>584</v>
      </c>
      <c r="F104" s="3" t="s">
        <v>585</v>
      </c>
      <c r="G104" s="3" t="s">
        <v>1323</v>
      </c>
      <c r="H104" s="3" t="s">
        <v>2121</v>
      </c>
      <c r="I104" s="3" t="s">
        <v>2121</v>
      </c>
      <c r="J104" s="3" t="s">
        <v>0</v>
      </c>
      <c r="K104" s="3" t="s">
        <v>1901</v>
      </c>
      <c r="L104" s="3" t="s">
        <v>582</v>
      </c>
      <c r="M104" s="3" t="s">
        <v>1322</v>
      </c>
    </row>
    <row r="105" spans="1:13" x14ac:dyDescent="0.25">
      <c r="A105" s="8" t="s">
        <v>1324</v>
      </c>
      <c r="B105" s="3" t="s">
        <v>1328</v>
      </c>
      <c r="C105" s="3" t="s">
        <v>34</v>
      </c>
      <c r="D105" s="3" t="s">
        <v>1907</v>
      </c>
      <c r="E105" s="3" t="s">
        <v>1326</v>
      </c>
      <c r="F105" s="3" t="s">
        <v>12</v>
      </c>
      <c r="G105" s="3" t="s">
        <v>1327</v>
      </c>
      <c r="H105" s="3" t="s">
        <v>2121</v>
      </c>
      <c r="I105" s="3" t="s">
        <v>2121</v>
      </c>
      <c r="J105" s="3" t="s">
        <v>16</v>
      </c>
      <c r="K105" s="3" t="s">
        <v>1901</v>
      </c>
      <c r="L105" s="3" t="s">
        <v>9</v>
      </c>
      <c r="M105" s="3" t="s">
        <v>1325</v>
      </c>
    </row>
    <row r="106" spans="1:13" x14ac:dyDescent="0.25">
      <c r="A106" s="8" t="s">
        <v>583</v>
      </c>
      <c r="B106" s="3" t="s">
        <v>1978</v>
      </c>
      <c r="C106" s="3" t="s">
        <v>2</v>
      </c>
      <c r="D106" s="3" t="s">
        <v>1902</v>
      </c>
      <c r="E106" s="3" t="s">
        <v>584</v>
      </c>
      <c r="F106" s="3" t="s">
        <v>585</v>
      </c>
      <c r="G106" s="3" t="s">
        <v>1114</v>
      </c>
      <c r="H106" s="3" t="s">
        <v>2121</v>
      </c>
      <c r="I106" s="3" t="s">
        <v>2121</v>
      </c>
      <c r="J106" s="3" t="s">
        <v>0</v>
      </c>
      <c r="K106" s="3" t="s">
        <v>1901</v>
      </c>
      <c r="L106" s="3" t="s">
        <v>582</v>
      </c>
      <c r="M106" s="3" t="s">
        <v>1336</v>
      </c>
    </row>
    <row r="107" spans="1:13" x14ac:dyDescent="0.25">
      <c r="A107" s="8" t="s">
        <v>192</v>
      </c>
      <c r="B107" s="3" t="s">
        <v>2019</v>
      </c>
      <c r="C107" s="3" t="s">
        <v>2</v>
      </c>
      <c r="D107" s="3" t="s">
        <v>1901</v>
      </c>
      <c r="E107" s="3" t="s">
        <v>193</v>
      </c>
      <c r="F107" s="3" t="s">
        <v>194</v>
      </c>
      <c r="G107" s="3" t="s">
        <v>1338</v>
      </c>
      <c r="H107" s="3" t="s">
        <v>2121</v>
      </c>
      <c r="I107" s="3" t="s">
        <v>2121</v>
      </c>
      <c r="J107" s="3" t="s">
        <v>16</v>
      </c>
      <c r="K107" s="3" t="s">
        <v>1901</v>
      </c>
      <c r="L107" s="3" t="s">
        <v>191</v>
      </c>
      <c r="M107" s="3" t="s">
        <v>1337</v>
      </c>
    </row>
    <row r="108" spans="1:13" x14ac:dyDescent="0.25">
      <c r="A108" s="8" t="s">
        <v>374</v>
      </c>
      <c r="B108" s="3" t="s">
        <v>1342</v>
      </c>
      <c r="C108" s="3" t="s">
        <v>2</v>
      </c>
      <c r="D108" s="3" t="s">
        <v>1902</v>
      </c>
      <c r="E108" s="3" t="s">
        <v>1340</v>
      </c>
      <c r="F108" s="3" t="s">
        <v>375</v>
      </c>
      <c r="G108" s="3" t="s">
        <v>1341</v>
      </c>
      <c r="H108" s="3" t="s">
        <v>2121</v>
      </c>
      <c r="I108" s="3" t="s">
        <v>2121</v>
      </c>
      <c r="J108" s="3" t="s">
        <v>16</v>
      </c>
      <c r="K108" s="3" t="s">
        <v>1901</v>
      </c>
      <c r="L108" s="3" t="s">
        <v>373</v>
      </c>
      <c r="M108" s="3" t="s">
        <v>1339</v>
      </c>
    </row>
    <row r="109" spans="1:13" x14ac:dyDescent="0.25">
      <c r="A109" s="8" t="s">
        <v>437</v>
      </c>
      <c r="B109" s="3" t="s">
        <v>1345</v>
      </c>
      <c r="C109" s="3" t="s">
        <v>2</v>
      </c>
      <c r="D109" s="3" t="s">
        <v>1902</v>
      </c>
      <c r="E109" s="3" t="s">
        <v>869</v>
      </c>
      <c r="F109" s="3" t="s">
        <v>439</v>
      </c>
      <c r="G109" s="3" t="s">
        <v>1344</v>
      </c>
      <c r="H109" s="3" t="s">
        <v>2121</v>
      </c>
      <c r="I109" s="3" t="s">
        <v>2121</v>
      </c>
      <c r="J109" s="3" t="s">
        <v>16</v>
      </c>
      <c r="K109" s="3" t="s">
        <v>1901</v>
      </c>
      <c r="L109" s="3" t="s">
        <v>436</v>
      </c>
      <c r="M109" s="3" t="s">
        <v>1343</v>
      </c>
    </row>
    <row r="110" spans="1:13" x14ac:dyDescent="0.25">
      <c r="A110" s="8" t="s">
        <v>437</v>
      </c>
      <c r="B110" s="3" t="s">
        <v>1348</v>
      </c>
      <c r="C110" s="3" t="s">
        <v>2</v>
      </c>
      <c r="D110" s="3" t="s">
        <v>1902</v>
      </c>
      <c r="E110" s="3" t="s">
        <v>869</v>
      </c>
      <c r="F110" s="3" t="s">
        <v>439</v>
      </c>
      <c r="G110" s="3" t="s">
        <v>1347</v>
      </c>
      <c r="H110" s="3" t="s">
        <v>2121</v>
      </c>
      <c r="I110" s="3" t="s">
        <v>2121</v>
      </c>
      <c r="J110" s="3" t="s">
        <v>16</v>
      </c>
      <c r="K110" s="3" t="s">
        <v>1901</v>
      </c>
      <c r="L110" s="3" t="s">
        <v>436</v>
      </c>
      <c r="M110" s="3" t="s">
        <v>1346</v>
      </c>
    </row>
    <row r="111" spans="1:13" x14ac:dyDescent="0.25">
      <c r="A111" s="8" t="s">
        <v>665</v>
      </c>
      <c r="B111" s="3" t="s">
        <v>1364</v>
      </c>
      <c r="C111" s="3" t="s">
        <v>2</v>
      </c>
      <c r="D111" s="3" t="s">
        <v>1902</v>
      </c>
      <c r="E111" s="3" t="s">
        <v>666</v>
      </c>
      <c r="F111" s="3" t="s">
        <v>667</v>
      </c>
      <c r="G111" s="3" t="s">
        <v>1363</v>
      </c>
      <c r="H111" s="3" t="s">
        <v>2121</v>
      </c>
      <c r="I111" s="3" t="s">
        <v>2121</v>
      </c>
      <c r="J111" s="3" t="s">
        <v>16</v>
      </c>
      <c r="K111" s="3" t="s">
        <v>1901</v>
      </c>
      <c r="L111" s="3" t="s">
        <v>664</v>
      </c>
      <c r="M111" s="3" t="s">
        <v>1362</v>
      </c>
    </row>
    <row r="112" spans="1:13" x14ac:dyDescent="0.25">
      <c r="A112" s="8" t="s">
        <v>583</v>
      </c>
      <c r="B112" s="3" t="s">
        <v>2016</v>
      </c>
      <c r="C112" s="3" t="s">
        <v>2</v>
      </c>
      <c r="D112" s="3" t="s">
        <v>1901</v>
      </c>
      <c r="E112" s="3" t="s">
        <v>584</v>
      </c>
      <c r="F112" s="3" t="s">
        <v>585</v>
      </c>
      <c r="G112" s="3" t="s">
        <v>1323</v>
      </c>
      <c r="H112" s="3" t="s">
        <v>2121</v>
      </c>
      <c r="I112" s="3" t="s">
        <v>2121</v>
      </c>
      <c r="J112" s="3" t="s">
        <v>0</v>
      </c>
      <c r="K112" s="3" t="s">
        <v>1901</v>
      </c>
      <c r="L112" s="3" t="s">
        <v>582</v>
      </c>
      <c r="M112" s="3" t="s">
        <v>1370</v>
      </c>
    </row>
    <row r="113" spans="1:13" x14ac:dyDescent="0.25">
      <c r="A113" s="8" t="s">
        <v>384</v>
      </c>
      <c r="B113" s="3" t="s">
        <v>2023</v>
      </c>
      <c r="C113" s="3" t="s">
        <v>2</v>
      </c>
      <c r="D113" s="3" t="s">
        <v>1902</v>
      </c>
      <c r="E113" s="3" t="s">
        <v>385</v>
      </c>
      <c r="F113" s="3" t="s">
        <v>386</v>
      </c>
      <c r="G113" s="3" t="s">
        <v>1372</v>
      </c>
      <c r="H113" s="3" t="s">
        <v>2121</v>
      </c>
      <c r="I113" s="3" t="s">
        <v>2121</v>
      </c>
      <c r="J113" s="3" t="s">
        <v>16</v>
      </c>
      <c r="K113" s="3" t="s">
        <v>1901</v>
      </c>
      <c r="L113" s="3" t="s">
        <v>383</v>
      </c>
      <c r="M113" s="3" t="s">
        <v>1371</v>
      </c>
    </row>
    <row r="114" spans="1:13" x14ac:dyDescent="0.25">
      <c r="A114" s="8" t="s">
        <v>384</v>
      </c>
      <c r="B114" s="3" t="s">
        <v>2024</v>
      </c>
      <c r="C114" s="3" t="s">
        <v>2</v>
      </c>
      <c r="D114" s="3" t="s">
        <v>1902</v>
      </c>
      <c r="E114" s="3" t="s">
        <v>385</v>
      </c>
      <c r="F114" s="3" t="s">
        <v>386</v>
      </c>
      <c r="G114" s="3" t="s">
        <v>1374</v>
      </c>
      <c r="H114" s="3" t="s">
        <v>2121</v>
      </c>
      <c r="I114" s="3" t="s">
        <v>2121</v>
      </c>
      <c r="J114" s="3" t="s">
        <v>16</v>
      </c>
      <c r="K114" s="3" t="s">
        <v>1901</v>
      </c>
      <c r="L114" s="3" t="s">
        <v>383</v>
      </c>
      <c r="M114" s="3" t="s">
        <v>1373</v>
      </c>
    </row>
    <row r="115" spans="1:13" x14ac:dyDescent="0.25">
      <c r="A115" s="8" t="s">
        <v>25</v>
      </c>
      <c r="B115" s="3" t="s">
        <v>1383</v>
      </c>
      <c r="C115" s="3" t="s">
        <v>2</v>
      </c>
      <c r="D115" s="3" t="s">
        <v>1901</v>
      </c>
      <c r="E115" s="3" t="s">
        <v>1330</v>
      </c>
      <c r="F115" s="3" t="s">
        <v>26</v>
      </c>
      <c r="G115" s="3" t="s">
        <v>1382</v>
      </c>
      <c r="H115" s="3" t="s">
        <v>2121</v>
      </c>
      <c r="I115" s="3" t="s">
        <v>0</v>
      </c>
      <c r="J115" s="3" t="s">
        <v>16</v>
      </c>
      <c r="K115" s="3" t="s">
        <v>1902</v>
      </c>
      <c r="L115" s="3" t="s">
        <v>24</v>
      </c>
      <c r="M115" s="3" t="s">
        <v>1381</v>
      </c>
    </row>
    <row r="116" spans="1:13" x14ac:dyDescent="0.25">
      <c r="A116" s="8" t="s">
        <v>402</v>
      </c>
      <c r="B116" s="3" t="s">
        <v>1015</v>
      </c>
      <c r="C116" s="3" t="s">
        <v>2</v>
      </c>
      <c r="D116" s="3" t="s">
        <v>1902</v>
      </c>
      <c r="E116" s="3" t="s">
        <v>403</v>
      </c>
      <c r="F116" s="3" t="s">
        <v>404</v>
      </c>
      <c r="G116" s="3" t="s">
        <v>1014</v>
      </c>
      <c r="H116" s="3" t="s">
        <v>2121</v>
      </c>
      <c r="I116" s="3" t="s">
        <v>0</v>
      </c>
      <c r="J116" s="3" t="s">
        <v>0</v>
      </c>
      <c r="K116" s="3" t="s">
        <v>1902</v>
      </c>
      <c r="L116" s="3" t="s">
        <v>401</v>
      </c>
      <c r="M116" s="3" t="s">
        <v>1384</v>
      </c>
    </row>
    <row r="117" spans="1:13" x14ac:dyDescent="0.25">
      <c r="A117" s="8" t="s">
        <v>402</v>
      </c>
      <c r="B117" s="3" t="s">
        <v>1387</v>
      </c>
      <c r="C117" s="3" t="s">
        <v>2</v>
      </c>
      <c r="D117" s="3" t="s">
        <v>1902</v>
      </c>
      <c r="E117" s="3" t="s">
        <v>403</v>
      </c>
      <c r="F117" s="3" t="s">
        <v>404</v>
      </c>
      <c r="G117" s="3" t="s">
        <v>1386</v>
      </c>
      <c r="H117" s="3" t="s">
        <v>2121</v>
      </c>
      <c r="I117" s="3" t="s">
        <v>0</v>
      </c>
      <c r="J117" s="3" t="s">
        <v>0</v>
      </c>
      <c r="K117" s="3" t="s">
        <v>1902</v>
      </c>
      <c r="L117" s="3" t="s">
        <v>401</v>
      </c>
      <c r="M117" s="3" t="s">
        <v>1385</v>
      </c>
    </row>
    <row r="118" spans="1:13" x14ac:dyDescent="0.25">
      <c r="A118" s="8" t="s">
        <v>463</v>
      </c>
      <c r="B118" s="3" t="s">
        <v>1393</v>
      </c>
      <c r="C118" s="3" t="s">
        <v>2</v>
      </c>
      <c r="D118" s="3" t="s">
        <v>1902</v>
      </c>
      <c r="E118" s="3" t="s">
        <v>1391</v>
      </c>
      <c r="F118" s="3" t="s">
        <v>464</v>
      </c>
      <c r="G118" s="3" t="s">
        <v>1392</v>
      </c>
      <c r="H118" s="3" t="s">
        <v>2121</v>
      </c>
      <c r="I118" s="3" t="s">
        <v>2121</v>
      </c>
      <c r="J118" s="3" t="s">
        <v>16</v>
      </c>
      <c r="K118" s="3" t="s">
        <v>1901</v>
      </c>
      <c r="L118" s="3" t="s">
        <v>462</v>
      </c>
      <c r="M118" s="3" t="s">
        <v>1390</v>
      </c>
    </row>
    <row r="119" spans="1:13" x14ac:dyDescent="0.25">
      <c r="A119" s="8" t="s">
        <v>463</v>
      </c>
      <c r="B119" s="3" t="s">
        <v>1396</v>
      </c>
      <c r="C119" s="3" t="s">
        <v>2</v>
      </c>
      <c r="D119" s="3" t="s">
        <v>1902</v>
      </c>
      <c r="E119" s="3" t="s">
        <v>1391</v>
      </c>
      <c r="F119" s="3" t="s">
        <v>464</v>
      </c>
      <c r="G119" s="3" t="s">
        <v>1395</v>
      </c>
      <c r="H119" s="3" t="s">
        <v>2121</v>
      </c>
      <c r="I119" s="3" t="s">
        <v>2121</v>
      </c>
      <c r="J119" s="3" t="s">
        <v>16</v>
      </c>
      <c r="K119" s="3" t="s">
        <v>1901</v>
      </c>
      <c r="L119" s="3" t="s">
        <v>462</v>
      </c>
      <c r="M119" s="3" t="s">
        <v>1394</v>
      </c>
    </row>
    <row r="120" spans="1:13" x14ac:dyDescent="0.25">
      <c r="A120" s="8" t="s">
        <v>1397</v>
      </c>
      <c r="B120" s="3" t="s">
        <v>1401</v>
      </c>
      <c r="C120" s="3" t="s">
        <v>2</v>
      </c>
      <c r="D120" s="3" t="s">
        <v>1901</v>
      </c>
      <c r="E120" s="3" t="s">
        <v>1399</v>
      </c>
      <c r="F120" s="3" t="s">
        <v>426</v>
      </c>
      <c r="G120" s="3" t="s">
        <v>1400</v>
      </c>
      <c r="H120" s="3" t="s">
        <v>2121</v>
      </c>
      <c r="I120" s="3" t="s">
        <v>2121</v>
      </c>
      <c r="J120" s="3" t="s">
        <v>0</v>
      </c>
      <c r="K120" s="3" t="s">
        <v>1901</v>
      </c>
      <c r="L120" s="3" t="s">
        <v>424</v>
      </c>
      <c r="M120" s="3" t="s">
        <v>1398</v>
      </c>
    </row>
    <row r="121" spans="1:13" x14ac:dyDescent="0.25">
      <c r="A121" s="8" t="s">
        <v>587</v>
      </c>
      <c r="B121" s="3" t="s">
        <v>1407</v>
      </c>
      <c r="C121" s="3" t="s">
        <v>2</v>
      </c>
      <c r="D121" s="3" t="s">
        <v>1902</v>
      </c>
      <c r="E121" s="3" t="s">
        <v>802</v>
      </c>
      <c r="F121" s="3" t="s">
        <v>588</v>
      </c>
      <c r="G121" s="3" t="s">
        <v>1406</v>
      </c>
      <c r="H121" s="3" t="s">
        <v>0</v>
      </c>
      <c r="I121" s="3" t="s">
        <v>0</v>
      </c>
      <c r="J121" s="3" t="s">
        <v>0</v>
      </c>
      <c r="K121" s="3" t="s">
        <v>1907</v>
      </c>
      <c r="L121" s="3" t="s">
        <v>586</v>
      </c>
      <c r="M121" s="3" t="s">
        <v>1405</v>
      </c>
    </row>
    <row r="122" spans="1:13" x14ac:dyDescent="0.25">
      <c r="A122" s="8" t="s">
        <v>437</v>
      </c>
      <c r="B122" s="3" t="s">
        <v>1411</v>
      </c>
      <c r="C122" s="3" t="s">
        <v>2</v>
      </c>
      <c r="D122" s="3" t="s">
        <v>1901</v>
      </c>
      <c r="E122" s="3" t="s">
        <v>869</v>
      </c>
      <c r="F122" s="3" t="s">
        <v>439</v>
      </c>
      <c r="G122" s="3" t="s">
        <v>1410</v>
      </c>
      <c r="H122" s="3" t="s">
        <v>2121</v>
      </c>
      <c r="I122" s="3" t="s">
        <v>2121</v>
      </c>
      <c r="J122" s="3" t="s">
        <v>16</v>
      </c>
      <c r="K122" s="3" t="s">
        <v>1901</v>
      </c>
      <c r="L122" s="3" t="s">
        <v>436</v>
      </c>
      <c r="M122" s="3" t="s">
        <v>1409</v>
      </c>
    </row>
    <row r="123" spans="1:13" x14ac:dyDescent="0.25">
      <c r="A123" s="8" t="s">
        <v>511</v>
      </c>
      <c r="B123" s="3" t="s">
        <v>1414</v>
      </c>
      <c r="C123" s="3" t="s">
        <v>2</v>
      </c>
      <c r="D123" s="3" t="s">
        <v>1901</v>
      </c>
      <c r="E123" s="3" t="s">
        <v>512</v>
      </c>
      <c r="F123" s="3" t="s">
        <v>513</v>
      </c>
      <c r="G123" s="3" t="s">
        <v>1413</v>
      </c>
      <c r="H123" s="3" t="s">
        <v>2121</v>
      </c>
      <c r="I123" s="3" t="s">
        <v>2121</v>
      </c>
      <c r="J123" s="3" t="s">
        <v>16</v>
      </c>
      <c r="K123" s="3" t="s">
        <v>1901</v>
      </c>
      <c r="L123" s="3" t="s">
        <v>510</v>
      </c>
      <c r="M123" s="3" t="s">
        <v>1412</v>
      </c>
    </row>
    <row r="124" spans="1:13" x14ac:dyDescent="0.25">
      <c r="A124" s="8" t="s">
        <v>655</v>
      </c>
      <c r="B124" s="3" t="s">
        <v>1648</v>
      </c>
      <c r="C124" s="3" t="s">
        <v>2</v>
      </c>
      <c r="D124" s="3" t="s">
        <v>1901</v>
      </c>
      <c r="E124" s="3" t="s">
        <v>656</v>
      </c>
      <c r="F124" s="3" t="s">
        <v>657</v>
      </c>
      <c r="G124" s="3" t="s">
        <v>1647</v>
      </c>
      <c r="H124" s="3" t="s">
        <v>2121</v>
      </c>
      <c r="I124" s="3" t="s">
        <v>2121</v>
      </c>
      <c r="J124" s="3" t="s">
        <v>0</v>
      </c>
      <c r="K124" s="3" t="s">
        <v>1901</v>
      </c>
      <c r="L124" s="3" t="s">
        <v>654</v>
      </c>
      <c r="M124" s="3" t="s">
        <v>2122</v>
      </c>
    </row>
    <row r="125" spans="1:13" x14ac:dyDescent="0.25">
      <c r="A125" s="8" t="s">
        <v>437</v>
      </c>
      <c r="B125" s="3" t="s">
        <v>2125</v>
      </c>
      <c r="C125" s="3" t="s">
        <v>2</v>
      </c>
      <c r="D125" s="3" t="s">
        <v>1902</v>
      </c>
      <c r="E125" s="3" t="s">
        <v>869</v>
      </c>
      <c r="F125" s="3" t="s">
        <v>439</v>
      </c>
      <c r="G125" s="3" t="s">
        <v>2124</v>
      </c>
      <c r="H125" s="3" t="s">
        <v>2121</v>
      </c>
      <c r="I125" s="3" t="s">
        <v>2121</v>
      </c>
      <c r="J125" s="3" t="s">
        <v>16</v>
      </c>
      <c r="K125" s="3" t="s">
        <v>1901</v>
      </c>
      <c r="L125" s="3" t="s">
        <v>436</v>
      </c>
      <c r="M125" s="3" t="s">
        <v>2123</v>
      </c>
    </row>
    <row r="126" spans="1:13" x14ac:dyDescent="0.25">
      <c r="A126" s="8" t="s">
        <v>192</v>
      </c>
      <c r="B126" s="3" t="s">
        <v>2033</v>
      </c>
      <c r="C126" s="3" t="s">
        <v>2</v>
      </c>
      <c r="D126" s="3" t="s">
        <v>1901</v>
      </c>
      <c r="E126" s="3" t="s">
        <v>193</v>
      </c>
      <c r="F126" s="3" t="s">
        <v>194</v>
      </c>
      <c r="G126" s="3" t="s">
        <v>1425</v>
      </c>
      <c r="H126" s="3" t="s">
        <v>2121</v>
      </c>
      <c r="I126" s="3" t="s">
        <v>0</v>
      </c>
      <c r="J126" s="3" t="s">
        <v>0</v>
      </c>
      <c r="K126" s="3" t="s">
        <v>1902</v>
      </c>
      <c r="L126" s="3" t="s">
        <v>191</v>
      </c>
      <c r="M126" s="3" t="s">
        <v>1424</v>
      </c>
    </row>
    <row r="127" spans="1:13" x14ac:dyDescent="0.25">
      <c r="A127" s="8" t="s">
        <v>437</v>
      </c>
      <c r="B127" s="3" t="s">
        <v>2128</v>
      </c>
      <c r="C127" s="3" t="s">
        <v>2</v>
      </c>
      <c r="D127" s="3" t="s">
        <v>1901</v>
      </c>
      <c r="E127" s="3" t="s">
        <v>869</v>
      </c>
      <c r="F127" s="3" t="s">
        <v>439</v>
      </c>
      <c r="G127" s="3" t="s">
        <v>2127</v>
      </c>
      <c r="H127" s="3" t="s">
        <v>2121</v>
      </c>
      <c r="I127" s="3" t="s">
        <v>2121</v>
      </c>
      <c r="J127" s="3" t="s">
        <v>16</v>
      </c>
      <c r="K127" s="3" t="s">
        <v>1901</v>
      </c>
      <c r="L127" s="3" t="s">
        <v>436</v>
      </c>
      <c r="M127" s="3" t="s">
        <v>2126</v>
      </c>
    </row>
    <row r="128" spans="1:13" x14ac:dyDescent="0.25">
      <c r="A128" s="8" t="s">
        <v>655</v>
      </c>
      <c r="B128" s="3" t="s">
        <v>955</v>
      </c>
      <c r="C128" s="3" t="s">
        <v>2</v>
      </c>
      <c r="D128" s="3" t="s">
        <v>1902</v>
      </c>
      <c r="E128" s="3" t="s">
        <v>656</v>
      </c>
      <c r="F128" s="3" t="s">
        <v>657</v>
      </c>
      <c r="G128" s="3" t="s">
        <v>954</v>
      </c>
      <c r="H128" s="3" t="s">
        <v>2121</v>
      </c>
      <c r="I128" s="3" t="s">
        <v>2121</v>
      </c>
      <c r="J128" s="3" t="s">
        <v>16</v>
      </c>
      <c r="K128" s="3" t="s">
        <v>1901</v>
      </c>
      <c r="L128" s="3" t="s">
        <v>654</v>
      </c>
      <c r="M128" s="3" t="s">
        <v>1426</v>
      </c>
    </row>
    <row r="129" spans="1:13" x14ac:dyDescent="0.25">
      <c r="A129" s="8" t="s">
        <v>1145</v>
      </c>
      <c r="B129" s="3" t="s">
        <v>1149</v>
      </c>
      <c r="C129" s="3" t="s">
        <v>34</v>
      </c>
      <c r="D129" s="3" t="s">
        <v>1902</v>
      </c>
      <c r="E129" s="3" t="s">
        <v>1147</v>
      </c>
      <c r="F129" s="3" t="s">
        <v>653</v>
      </c>
      <c r="G129" s="3" t="s">
        <v>1148</v>
      </c>
      <c r="H129" s="3" t="s">
        <v>2121</v>
      </c>
      <c r="I129" s="3" t="s">
        <v>2121</v>
      </c>
      <c r="J129" s="3" t="s">
        <v>16</v>
      </c>
      <c r="K129" s="3" t="s">
        <v>1901</v>
      </c>
      <c r="L129" s="3" t="s">
        <v>1144</v>
      </c>
      <c r="M129" s="3" t="s">
        <v>2129</v>
      </c>
    </row>
    <row r="130" spans="1:13" x14ac:dyDescent="0.25">
      <c r="A130" s="8" t="s">
        <v>1145</v>
      </c>
      <c r="B130" s="3" t="s">
        <v>2132</v>
      </c>
      <c r="C130" s="3" t="s">
        <v>2</v>
      </c>
      <c r="D130" s="3" t="s">
        <v>1902</v>
      </c>
      <c r="E130" s="3" t="s">
        <v>1147</v>
      </c>
      <c r="F130" s="3" t="s">
        <v>653</v>
      </c>
      <c r="G130" s="3" t="s">
        <v>2131</v>
      </c>
      <c r="H130" s="3" t="s">
        <v>2121</v>
      </c>
      <c r="I130" s="3" t="s">
        <v>2121</v>
      </c>
      <c r="J130" s="3" t="s">
        <v>16</v>
      </c>
      <c r="K130" s="3" t="s">
        <v>1901</v>
      </c>
      <c r="L130" s="3" t="s">
        <v>1144</v>
      </c>
      <c r="M130" s="3" t="s">
        <v>2130</v>
      </c>
    </row>
    <row r="131" spans="1:13" x14ac:dyDescent="0.25">
      <c r="A131" s="8" t="s">
        <v>398</v>
      </c>
      <c r="B131" s="3" t="s">
        <v>2133</v>
      </c>
      <c r="C131" s="3" t="s">
        <v>2</v>
      </c>
      <c r="D131" s="3" t="s">
        <v>1901</v>
      </c>
      <c r="E131" s="3" t="s">
        <v>399</v>
      </c>
      <c r="F131" s="3" t="s">
        <v>400</v>
      </c>
      <c r="G131" s="3" t="s">
        <v>2135</v>
      </c>
      <c r="H131" s="3" t="s">
        <v>2121</v>
      </c>
      <c r="I131" s="3" t="s">
        <v>2121</v>
      </c>
      <c r="J131" s="3" t="s">
        <v>0</v>
      </c>
      <c r="K131" s="3" t="s">
        <v>1901</v>
      </c>
      <c r="L131" s="3" t="s">
        <v>397</v>
      </c>
      <c r="M131" s="3" t="s">
        <v>2134</v>
      </c>
    </row>
    <row r="132" spans="1:13" x14ac:dyDescent="0.25">
      <c r="A132" s="8" t="s">
        <v>192</v>
      </c>
      <c r="B132" s="3" t="s">
        <v>2034</v>
      </c>
      <c r="C132" s="3" t="s">
        <v>2</v>
      </c>
      <c r="D132" s="3" t="s">
        <v>1901</v>
      </c>
      <c r="E132" s="3" t="s">
        <v>193</v>
      </c>
      <c r="F132" s="3" t="s">
        <v>194</v>
      </c>
      <c r="G132" s="3" t="s">
        <v>1428</v>
      </c>
      <c r="H132" s="3" t="s">
        <v>2121</v>
      </c>
      <c r="I132" s="3" t="s">
        <v>0</v>
      </c>
      <c r="J132" s="3" t="s">
        <v>2121</v>
      </c>
      <c r="K132" s="3" t="s">
        <v>1901</v>
      </c>
      <c r="L132" s="3" t="s">
        <v>191</v>
      </c>
      <c r="M132" s="3" t="s">
        <v>1427</v>
      </c>
    </row>
    <row r="133" spans="1:13" x14ac:dyDescent="0.25">
      <c r="A133" s="8" t="s">
        <v>2137</v>
      </c>
      <c r="B133" s="3" t="s">
        <v>2142</v>
      </c>
      <c r="C133" s="3" t="s">
        <v>2</v>
      </c>
      <c r="D133" s="3" t="s">
        <v>1901</v>
      </c>
      <c r="E133" s="3" t="s">
        <v>2139</v>
      </c>
      <c r="F133" s="3" t="s">
        <v>2140</v>
      </c>
      <c r="G133" s="3" t="s">
        <v>2141</v>
      </c>
      <c r="H133" s="3" t="s">
        <v>2121</v>
      </c>
      <c r="I133" s="3" t="s">
        <v>2121</v>
      </c>
      <c r="J133" s="3" t="s">
        <v>16</v>
      </c>
      <c r="K133" s="3" t="s">
        <v>1901</v>
      </c>
      <c r="L133" s="3" t="s">
        <v>2136</v>
      </c>
      <c r="M133" s="3" t="s">
        <v>2138</v>
      </c>
    </row>
    <row r="134" spans="1:13" x14ac:dyDescent="0.25">
      <c r="A134" s="8" t="s">
        <v>850</v>
      </c>
      <c r="B134" s="3" t="s">
        <v>1481</v>
      </c>
      <c r="C134" s="3" t="s">
        <v>2</v>
      </c>
      <c r="D134" s="3" t="s">
        <v>1902</v>
      </c>
      <c r="E134" s="3" t="s">
        <v>852</v>
      </c>
      <c r="F134" s="3" t="s">
        <v>93</v>
      </c>
      <c r="G134" s="3" t="s">
        <v>1480</v>
      </c>
      <c r="H134" s="3" t="s">
        <v>2121</v>
      </c>
      <c r="I134" s="3" t="s">
        <v>2121</v>
      </c>
      <c r="J134" s="3" t="s">
        <v>16</v>
      </c>
      <c r="K134" s="3" t="s">
        <v>1901</v>
      </c>
      <c r="L134" s="3" t="s">
        <v>91</v>
      </c>
      <c r="M134" s="3" t="s">
        <v>2143</v>
      </c>
    </row>
    <row r="135" spans="1:13" x14ac:dyDescent="0.25">
      <c r="A135" s="8" t="s">
        <v>165</v>
      </c>
      <c r="B135" s="3" t="s">
        <v>2146</v>
      </c>
      <c r="C135" s="3" t="s">
        <v>2</v>
      </c>
      <c r="D135" s="3" t="s">
        <v>1902</v>
      </c>
      <c r="E135" s="3" t="s">
        <v>167</v>
      </c>
      <c r="F135" s="3" t="s">
        <v>168</v>
      </c>
      <c r="G135" s="3" t="s">
        <v>2145</v>
      </c>
      <c r="H135" s="3" t="s">
        <v>2121</v>
      </c>
      <c r="I135" s="3" t="s">
        <v>2121</v>
      </c>
      <c r="J135" s="3" t="s">
        <v>0</v>
      </c>
      <c r="K135" s="3" t="s">
        <v>1901</v>
      </c>
      <c r="L135" s="3" t="s">
        <v>164</v>
      </c>
      <c r="M135" s="3" t="s">
        <v>2144</v>
      </c>
    </row>
    <row r="136" spans="1:13" x14ac:dyDescent="0.25">
      <c r="A136" s="8" t="s">
        <v>2149</v>
      </c>
      <c r="B136" s="3" t="s">
        <v>2148</v>
      </c>
      <c r="C136" s="3" t="s">
        <v>2</v>
      </c>
      <c r="D136" s="3" t="s">
        <v>1902</v>
      </c>
      <c r="E136" s="3" t="s">
        <v>2151</v>
      </c>
      <c r="F136" s="3" t="s">
        <v>2152</v>
      </c>
      <c r="G136" s="3" t="s">
        <v>2153</v>
      </c>
      <c r="H136" s="3" t="s">
        <v>2121</v>
      </c>
      <c r="I136" s="3" t="s">
        <v>2121</v>
      </c>
      <c r="J136" s="3" t="s">
        <v>16</v>
      </c>
      <c r="K136" s="3" t="s">
        <v>1901</v>
      </c>
      <c r="L136" s="3" t="s">
        <v>2147</v>
      </c>
      <c r="M136" s="3" t="s">
        <v>2150</v>
      </c>
    </row>
    <row r="137" spans="1:13" x14ac:dyDescent="0.25">
      <c r="A137" s="8" t="s">
        <v>214</v>
      </c>
      <c r="B137" s="3" t="s">
        <v>1434</v>
      </c>
      <c r="C137" s="3" t="s">
        <v>2</v>
      </c>
      <c r="D137" s="3" t="s">
        <v>1901</v>
      </c>
      <c r="E137" s="3" t="s">
        <v>792</v>
      </c>
      <c r="F137" s="3" t="s">
        <v>215</v>
      </c>
      <c r="G137" s="3" t="s">
        <v>1433</v>
      </c>
      <c r="H137" s="3" t="s">
        <v>2121</v>
      </c>
      <c r="I137" s="3" t="s">
        <v>0</v>
      </c>
      <c r="J137" s="3" t="s">
        <v>16</v>
      </c>
      <c r="K137" s="3" t="s">
        <v>1902</v>
      </c>
      <c r="L137" s="3" t="s">
        <v>213</v>
      </c>
      <c r="M137" s="3" t="s">
        <v>1432</v>
      </c>
    </row>
    <row r="138" spans="1:13" x14ac:dyDescent="0.25">
      <c r="A138" s="8" t="s">
        <v>967</v>
      </c>
      <c r="B138" s="3" t="s">
        <v>2156</v>
      </c>
      <c r="C138" s="3" t="s">
        <v>2</v>
      </c>
      <c r="D138" s="3" t="s">
        <v>1902</v>
      </c>
      <c r="E138" s="3" t="s">
        <v>818</v>
      </c>
      <c r="F138" s="3" t="s">
        <v>215</v>
      </c>
      <c r="G138" s="3" t="s">
        <v>2155</v>
      </c>
      <c r="H138" s="3" t="s">
        <v>2121</v>
      </c>
      <c r="I138" s="3" t="s">
        <v>16</v>
      </c>
      <c r="J138" s="3" t="s">
        <v>0</v>
      </c>
      <c r="K138" s="3" t="s">
        <v>1902</v>
      </c>
      <c r="L138" s="3" t="s">
        <v>213</v>
      </c>
      <c r="M138" s="3" t="s">
        <v>2154</v>
      </c>
    </row>
    <row r="139" spans="1:13" x14ac:dyDescent="0.25">
      <c r="A139" s="8" t="s">
        <v>587</v>
      </c>
      <c r="B139" s="3" t="s">
        <v>1254</v>
      </c>
      <c r="C139" s="3" t="s">
        <v>2</v>
      </c>
      <c r="D139" s="3" t="s">
        <v>1902</v>
      </c>
      <c r="E139" s="3" t="s">
        <v>802</v>
      </c>
      <c r="F139" s="3" t="s">
        <v>588</v>
      </c>
      <c r="G139" s="3" t="s">
        <v>1442</v>
      </c>
      <c r="H139" s="3" t="s">
        <v>0</v>
      </c>
      <c r="I139" s="3" t="s">
        <v>0</v>
      </c>
      <c r="J139" s="3" t="s">
        <v>0</v>
      </c>
      <c r="K139" s="3" t="s">
        <v>1907</v>
      </c>
      <c r="L139" s="3" t="s">
        <v>586</v>
      </c>
      <c r="M139" s="3" t="s">
        <v>1441</v>
      </c>
    </row>
    <row r="140" spans="1:13" x14ac:dyDescent="0.25">
      <c r="A140" s="8" t="s">
        <v>276</v>
      </c>
      <c r="B140" s="3" t="s">
        <v>1446</v>
      </c>
      <c r="C140" s="3" t="s">
        <v>2</v>
      </c>
      <c r="D140" s="3" t="s">
        <v>1901</v>
      </c>
      <c r="E140" s="3" t="s">
        <v>1444</v>
      </c>
      <c r="F140" s="3" t="s">
        <v>277</v>
      </c>
      <c r="G140" s="3" t="s">
        <v>1445</v>
      </c>
      <c r="H140" s="3" t="s">
        <v>0</v>
      </c>
      <c r="I140" s="3" t="s">
        <v>0</v>
      </c>
      <c r="J140" s="3" t="s">
        <v>0</v>
      </c>
      <c r="K140" s="3" t="s">
        <v>1907</v>
      </c>
      <c r="L140" s="3" t="s">
        <v>275</v>
      </c>
      <c r="M140" s="3" t="s">
        <v>1443</v>
      </c>
    </row>
    <row r="141" spans="1:13" x14ac:dyDescent="0.25">
      <c r="A141" s="8" t="s">
        <v>165</v>
      </c>
      <c r="B141" s="3" t="s">
        <v>170</v>
      </c>
      <c r="C141" s="3" t="s">
        <v>34</v>
      </c>
      <c r="D141" s="3" t="s">
        <v>1902</v>
      </c>
      <c r="E141" s="3" t="s">
        <v>167</v>
      </c>
      <c r="F141" s="3" t="s">
        <v>168</v>
      </c>
      <c r="G141" s="3" t="s">
        <v>169</v>
      </c>
      <c r="H141" s="3" t="s">
        <v>2121</v>
      </c>
      <c r="I141" s="3" t="s">
        <v>2121</v>
      </c>
      <c r="J141" s="3" t="s">
        <v>0</v>
      </c>
      <c r="K141" s="3" t="s">
        <v>1901</v>
      </c>
      <c r="L141" s="3" t="s">
        <v>164</v>
      </c>
      <c r="M141" s="3" t="s">
        <v>166</v>
      </c>
    </row>
    <row r="142" spans="1:13" x14ac:dyDescent="0.25">
      <c r="A142" s="8" t="s">
        <v>291</v>
      </c>
      <c r="B142" s="3" t="s">
        <v>2159</v>
      </c>
      <c r="C142" s="3" t="s">
        <v>2</v>
      </c>
      <c r="D142" s="3" t="s">
        <v>1902</v>
      </c>
      <c r="E142" s="3" t="s">
        <v>1263</v>
      </c>
      <c r="F142" s="3" t="s">
        <v>292</v>
      </c>
      <c r="G142" s="3" t="s">
        <v>2158</v>
      </c>
      <c r="H142" s="3" t="s">
        <v>2121</v>
      </c>
      <c r="I142" s="3" t="s">
        <v>16</v>
      </c>
      <c r="J142" s="3" t="s">
        <v>2121</v>
      </c>
      <c r="K142" s="3" t="s">
        <v>1901</v>
      </c>
      <c r="L142" s="3" t="s">
        <v>290</v>
      </c>
      <c r="M142" s="3" t="s">
        <v>2157</v>
      </c>
    </row>
    <row r="143" spans="1:13" x14ac:dyDescent="0.25">
      <c r="A143" s="8" t="s">
        <v>388</v>
      </c>
      <c r="B143" s="3" t="s">
        <v>1449</v>
      </c>
      <c r="C143" s="3" t="s">
        <v>2</v>
      </c>
      <c r="D143" s="3" t="s">
        <v>1901</v>
      </c>
      <c r="E143" s="3" t="s">
        <v>389</v>
      </c>
      <c r="F143" s="3" t="s">
        <v>390</v>
      </c>
      <c r="G143" s="3" t="s">
        <v>1448</v>
      </c>
      <c r="H143" s="3" t="s">
        <v>2121</v>
      </c>
      <c r="I143" s="3" t="s">
        <v>2121</v>
      </c>
      <c r="J143" s="3" t="s">
        <v>16</v>
      </c>
      <c r="K143" s="3" t="s">
        <v>1901</v>
      </c>
      <c r="L143" s="3" t="s">
        <v>387</v>
      </c>
      <c r="M143" s="3" t="s">
        <v>1447</v>
      </c>
    </row>
    <row r="144" spans="1:13" x14ac:dyDescent="0.25">
      <c r="A144" s="8" t="s">
        <v>669</v>
      </c>
      <c r="B144" s="3" t="s">
        <v>2162</v>
      </c>
      <c r="C144" s="3" t="s">
        <v>2</v>
      </c>
      <c r="D144" s="3" t="s">
        <v>1901</v>
      </c>
      <c r="E144" s="3" t="s">
        <v>670</v>
      </c>
      <c r="F144" s="3" t="s">
        <v>671</v>
      </c>
      <c r="G144" s="3" t="s">
        <v>2161</v>
      </c>
      <c r="H144" s="3" t="s">
        <v>0</v>
      </c>
      <c r="I144" s="3" t="s">
        <v>0</v>
      </c>
      <c r="J144" s="3" t="s">
        <v>0</v>
      </c>
      <c r="K144" s="3" t="s">
        <v>1907</v>
      </c>
      <c r="L144" s="3" t="s">
        <v>668</v>
      </c>
      <c r="M144" s="3" t="s">
        <v>2160</v>
      </c>
    </row>
    <row r="145" spans="1:13" x14ac:dyDescent="0.25">
      <c r="A145" s="8" t="s">
        <v>463</v>
      </c>
      <c r="B145" s="3" t="s">
        <v>1393</v>
      </c>
      <c r="C145" s="3" t="s">
        <v>2</v>
      </c>
      <c r="D145" s="3" t="s">
        <v>1901</v>
      </c>
      <c r="E145" s="3" t="s">
        <v>1391</v>
      </c>
      <c r="F145" s="3" t="s">
        <v>464</v>
      </c>
      <c r="G145" s="3" t="s">
        <v>1392</v>
      </c>
      <c r="H145" s="3" t="s">
        <v>2121</v>
      </c>
      <c r="I145" s="3" t="s">
        <v>2121</v>
      </c>
      <c r="J145" s="3" t="s">
        <v>16</v>
      </c>
      <c r="K145" s="3" t="s">
        <v>1901</v>
      </c>
      <c r="L145" s="3" t="s">
        <v>462</v>
      </c>
      <c r="M145" s="3" t="s">
        <v>2163</v>
      </c>
    </row>
    <row r="146" spans="1:13" x14ac:dyDescent="0.25">
      <c r="A146" s="8" t="s">
        <v>511</v>
      </c>
      <c r="B146" s="3" t="s">
        <v>1414</v>
      </c>
      <c r="C146" s="3" t="s">
        <v>2</v>
      </c>
      <c r="D146" s="3" t="s">
        <v>1902</v>
      </c>
      <c r="E146" s="3" t="s">
        <v>512</v>
      </c>
      <c r="F146" s="3" t="s">
        <v>513</v>
      </c>
      <c r="G146" s="3" t="s">
        <v>1413</v>
      </c>
      <c r="H146" s="3" t="s">
        <v>2121</v>
      </c>
      <c r="I146" s="3" t="s">
        <v>2121</v>
      </c>
      <c r="J146" s="3" t="s">
        <v>0</v>
      </c>
      <c r="K146" s="3" t="s">
        <v>1901</v>
      </c>
      <c r="L146" s="3" t="s">
        <v>510</v>
      </c>
      <c r="M146" s="3" t="s">
        <v>2164</v>
      </c>
    </row>
    <row r="147" spans="1:13" x14ac:dyDescent="0.25">
      <c r="A147" s="8" t="s">
        <v>511</v>
      </c>
      <c r="B147" s="3" t="s">
        <v>2167</v>
      </c>
      <c r="C147" s="3" t="s">
        <v>2</v>
      </c>
      <c r="D147" s="3" t="s">
        <v>1902</v>
      </c>
      <c r="E147" s="3" t="s">
        <v>512</v>
      </c>
      <c r="F147" s="3" t="s">
        <v>513</v>
      </c>
      <c r="G147" s="3" t="s">
        <v>2166</v>
      </c>
      <c r="H147" s="3" t="s">
        <v>2121</v>
      </c>
      <c r="I147" s="3" t="s">
        <v>2121</v>
      </c>
      <c r="J147" s="3" t="s">
        <v>0</v>
      </c>
      <c r="K147" s="3" t="s">
        <v>1901</v>
      </c>
      <c r="L147" s="3" t="s">
        <v>510</v>
      </c>
      <c r="M147" s="3" t="s">
        <v>2165</v>
      </c>
    </row>
    <row r="148" spans="1:13" x14ac:dyDescent="0.25">
      <c r="A148" s="8" t="s">
        <v>402</v>
      </c>
      <c r="B148" s="3" t="s">
        <v>1387</v>
      </c>
      <c r="C148" s="3" t="s">
        <v>2</v>
      </c>
      <c r="D148" s="3" t="s">
        <v>1901</v>
      </c>
      <c r="E148" s="3" t="s">
        <v>403</v>
      </c>
      <c r="F148" s="3" t="s">
        <v>404</v>
      </c>
      <c r="G148" s="3" t="s">
        <v>1386</v>
      </c>
      <c r="H148" s="3" t="s">
        <v>16</v>
      </c>
      <c r="I148" s="3" t="s">
        <v>16</v>
      </c>
      <c r="J148" s="3" t="s">
        <v>16</v>
      </c>
      <c r="K148" s="3" t="s">
        <v>1907</v>
      </c>
      <c r="L148" s="3" t="s">
        <v>401</v>
      </c>
      <c r="M148" s="3" t="s">
        <v>1450</v>
      </c>
    </row>
    <row r="149" spans="1:13" x14ac:dyDescent="0.25">
      <c r="A149" s="8" t="s">
        <v>384</v>
      </c>
      <c r="B149" s="3" t="s">
        <v>2017</v>
      </c>
      <c r="C149" s="3" t="s">
        <v>2</v>
      </c>
      <c r="D149" s="3" t="s">
        <v>1901</v>
      </c>
      <c r="E149" s="3" t="s">
        <v>385</v>
      </c>
      <c r="F149" s="3" t="s">
        <v>386</v>
      </c>
      <c r="G149" s="3" t="s">
        <v>2169</v>
      </c>
      <c r="H149" s="3" t="s">
        <v>2121</v>
      </c>
      <c r="I149" s="3" t="s">
        <v>2121</v>
      </c>
      <c r="J149" s="3" t="s">
        <v>0</v>
      </c>
      <c r="K149" s="3" t="s">
        <v>1901</v>
      </c>
      <c r="L149" s="3" t="s">
        <v>383</v>
      </c>
      <c r="M149" s="3" t="s">
        <v>2168</v>
      </c>
    </row>
    <row r="150" spans="1:13" x14ac:dyDescent="0.25">
      <c r="A150" s="8" t="s">
        <v>284</v>
      </c>
      <c r="B150" s="3" t="s">
        <v>2071</v>
      </c>
      <c r="C150" s="3" t="s">
        <v>2</v>
      </c>
      <c r="D150" s="3" t="s">
        <v>1901</v>
      </c>
      <c r="E150" s="3" t="s">
        <v>2171</v>
      </c>
      <c r="F150" s="3" t="s">
        <v>287</v>
      </c>
      <c r="G150" s="3" t="s">
        <v>2172</v>
      </c>
      <c r="H150" s="3" t="s">
        <v>2121</v>
      </c>
      <c r="I150" s="3" t="s">
        <v>2121</v>
      </c>
      <c r="J150" s="3" t="s">
        <v>16</v>
      </c>
      <c r="K150" s="3" t="s">
        <v>1901</v>
      </c>
      <c r="L150" s="3" t="s">
        <v>282</v>
      </c>
      <c r="M150" s="3" t="s">
        <v>2170</v>
      </c>
    </row>
    <row r="151" spans="1:13" x14ac:dyDescent="0.25">
      <c r="A151" s="8" t="s">
        <v>2175</v>
      </c>
      <c r="B151" s="3" t="s">
        <v>2174</v>
      </c>
      <c r="C151" s="3" t="s">
        <v>2</v>
      </c>
      <c r="D151" s="3" t="s">
        <v>1902</v>
      </c>
      <c r="E151" s="3" t="s">
        <v>2177</v>
      </c>
      <c r="F151" s="3" t="s">
        <v>2178</v>
      </c>
      <c r="G151" s="3" t="s">
        <v>2179</v>
      </c>
      <c r="H151" s="3" t="s">
        <v>2121</v>
      </c>
      <c r="I151" s="3" t="s">
        <v>2121</v>
      </c>
      <c r="J151" s="3" t="s">
        <v>0</v>
      </c>
      <c r="K151" s="3" t="s">
        <v>1901</v>
      </c>
      <c r="L151" s="3" t="s">
        <v>2173</v>
      </c>
      <c r="M151" s="3" t="s">
        <v>2176</v>
      </c>
    </row>
    <row r="152" spans="1:13" x14ac:dyDescent="0.25">
      <c r="A152" s="8" t="s">
        <v>552</v>
      </c>
      <c r="B152" s="3" t="s">
        <v>1455</v>
      </c>
      <c r="C152" s="3" t="s">
        <v>2</v>
      </c>
      <c r="D152" s="3" t="s">
        <v>1901</v>
      </c>
      <c r="E152" s="3" t="s">
        <v>553</v>
      </c>
      <c r="F152" s="3" t="s">
        <v>554</v>
      </c>
      <c r="G152" s="3" t="s">
        <v>1454</v>
      </c>
      <c r="H152" s="3" t="s">
        <v>0</v>
      </c>
      <c r="I152" s="3" t="s">
        <v>2121</v>
      </c>
      <c r="J152" s="3" t="s">
        <v>2121</v>
      </c>
      <c r="K152" s="3" t="s">
        <v>1901</v>
      </c>
      <c r="L152" s="3" t="s">
        <v>551</v>
      </c>
      <c r="M152" s="3" t="s">
        <v>1453</v>
      </c>
    </row>
    <row r="153" spans="1:13" x14ac:dyDescent="0.25">
      <c r="A153" s="8" t="s">
        <v>749</v>
      </c>
      <c r="B153" s="3" t="s">
        <v>1458</v>
      </c>
      <c r="C153" s="3" t="s">
        <v>2</v>
      </c>
      <c r="D153" s="3" t="s">
        <v>1902</v>
      </c>
      <c r="E153" s="3" t="s">
        <v>751</v>
      </c>
      <c r="F153" s="3" t="s">
        <v>368</v>
      </c>
      <c r="G153" s="3" t="s">
        <v>1457</v>
      </c>
      <c r="H153" s="3" t="s">
        <v>2121</v>
      </c>
      <c r="I153" s="3" t="s">
        <v>16</v>
      </c>
      <c r="J153" s="3" t="s">
        <v>16</v>
      </c>
      <c r="K153" s="3" t="s">
        <v>1902</v>
      </c>
      <c r="L153" s="3" t="s">
        <v>365</v>
      </c>
      <c r="M153" s="3" t="s">
        <v>1456</v>
      </c>
    </row>
    <row r="154" spans="1:13" x14ac:dyDescent="0.25">
      <c r="A154" s="8" t="s">
        <v>76</v>
      </c>
      <c r="B154" s="3" t="s">
        <v>2035</v>
      </c>
      <c r="C154" s="3" t="s">
        <v>2</v>
      </c>
      <c r="D154" s="3" t="s">
        <v>1902</v>
      </c>
      <c r="E154" s="3" t="s">
        <v>1206</v>
      </c>
      <c r="F154" s="3" t="s">
        <v>78</v>
      </c>
      <c r="G154" s="3" t="s">
        <v>1460</v>
      </c>
      <c r="H154" s="3" t="s">
        <v>2121</v>
      </c>
      <c r="I154" s="3" t="s">
        <v>2121</v>
      </c>
      <c r="J154" s="3" t="s">
        <v>16</v>
      </c>
      <c r="K154" s="3" t="s">
        <v>1901</v>
      </c>
      <c r="L154" s="3" t="s">
        <v>74</v>
      </c>
      <c r="M154" s="3" t="s">
        <v>1459</v>
      </c>
    </row>
    <row r="155" spans="1:13" x14ac:dyDescent="0.25">
      <c r="A155" s="8" t="s">
        <v>184</v>
      </c>
      <c r="B155" s="3" t="s">
        <v>2182</v>
      </c>
      <c r="C155" s="3" t="s">
        <v>34</v>
      </c>
      <c r="D155" s="3" t="s">
        <v>1901</v>
      </c>
      <c r="E155" s="3" t="s">
        <v>905</v>
      </c>
      <c r="F155" s="3" t="s">
        <v>185</v>
      </c>
      <c r="G155" s="3" t="s">
        <v>2181</v>
      </c>
      <c r="H155" s="3" t="s">
        <v>2121</v>
      </c>
      <c r="I155" s="3" t="s">
        <v>0</v>
      </c>
      <c r="J155" s="3" t="s">
        <v>2121</v>
      </c>
      <c r="K155" s="3" t="s">
        <v>1901</v>
      </c>
      <c r="L155" s="3" t="s">
        <v>183</v>
      </c>
      <c r="M155" s="3" t="s">
        <v>2180</v>
      </c>
    </row>
    <row r="156" spans="1:13" x14ac:dyDescent="0.25">
      <c r="A156" s="8" t="s">
        <v>749</v>
      </c>
      <c r="B156" s="3" t="s">
        <v>756</v>
      </c>
      <c r="C156" s="3" t="s">
        <v>2</v>
      </c>
      <c r="D156" s="3" t="s">
        <v>1901</v>
      </c>
      <c r="E156" s="3" t="s">
        <v>751</v>
      </c>
      <c r="F156" s="3" t="s">
        <v>368</v>
      </c>
      <c r="G156" s="3" t="s">
        <v>755</v>
      </c>
      <c r="H156" s="3" t="s">
        <v>2121</v>
      </c>
      <c r="I156" s="3" t="s">
        <v>2121</v>
      </c>
      <c r="J156" s="3" t="s">
        <v>16</v>
      </c>
      <c r="K156" s="3" t="s">
        <v>1901</v>
      </c>
      <c r="L156" s="3" t="s">
        <v>365</v>
      </c>
      <c r="M156" s="3" t="s">
        <v>2183</v>
      </c>
    </row>
    <row r="157" spans="1:13" x14ac:dyDescent="0.25">
      <c r="A157" s="8" t="s">
        <v>84</v>
      </c>
      <c r="B157" s="3" t="s">
        <v>2186</v>
      </c>
      <c r="C157" s="3" t="s">
        <v>2</v>
      </c>
      <c r="D157" s="3" t="s">
        <v>1907</v>
      </c>
      <c r="E157" s="3" t="s">
        <v>85</v>
      </c>
      <c r="F157" s="3" t="s">
        <v>86</v>
      </c>
      <c r="G157" s="3" t="s">
        <v>2185</v>
      </c>
      <c r="H157" s="3" t="s">
        <v>2121</v>
      </c>
      <c r="I157" s="3" t="s">
        <v>2121</v>
      </c>
      <c r="J157" s="3" t="s">
        <v>16</v>
      </c>
      <c r="K157" s="3" t="s">
        <v>1901</v>
      </c>
      <c r="L157" s="3" t="s">
        <v>83</v>
      </c>
      <c r="M157" s="3" t="s">
        <v>2184</v>
      </c>
    </row>
    <row r="158" spans="1:13" x14ac:dyDescent="0.25">
      <c r="A158" s="8" t="s">
        <v>84</v>
      </c>
      <c r="B158" s="3" t="s">
        <v>815</v>
      </c>
      <c r="C158" s="3" t="s">
        <v>2</v>
      </c>
      <c r="D158" s="3" t="s">
        <v>1907</v>
      </c>
      <c r="E158" s="3" t="s">
        <v>85</v>
      </c>
      <c r="F158" s="3" t="s">
        <v>86</v>
      </c>
      <c r="G158" s="3" t="s">
        <v>814</v>
      </c>
      <c r="H158" s="3" t="s">
        <v>2121</v>
      </c>
      <c r="I158" s="3" t="s">
        <v>2121</v>
      </c>
      <c r="J158" s="3" t="s">
        <v>16</v>
      </c>
      <c r="K158" s="3" t="s">
        <v>1901</v>
      </c>
      <c r="L158" s="3" t="s">
        <v>83</v>
      </c>
      <c r="M158" s="3" t="s">
        <v>2187</v>
      </c>
    </row>
    <row r="159" spans="1:13" x14ac:dyDescent="0.25">
      <c r="A159" s="8" t="s">
        <v>84</v>
      </c>
      <c r="B159" s="3" t="s">
        <v>2190</v>
      </c>
      <c r="C159" s="3" t="s">
        <v>2</v>
      </c>
      <c r="D159" s="3" t="s">
        <v>1907</v>
      </c>
      <c r="E159" s="3" t="s">
        <v>85</v>
      </c>
      <c r="F159" s="3" t="s">
        <v>86</v>
      </c>
      <c r="G159" s="3" t="s">
        <v>2189</v>
      </c>
      <c r="H159" s="3" t="s">
        <v>2121</v>
      </c>
      <c r="I159" s="3" t="s">
        <v>2121</v>
      </c>
      <c r="J159" s="3" t="s">
        <v>16</v>
      </c>
      <c r="K159" s="3" t="s">
        <v>1901</v>
      </c>
      <c r="L159" s="3" t="s">
        <v>83</v>
      </c>
      <c r="M159" s="3" t="s">
        <v>2188</v>
      </c>
    </row>
    <row r="160" spans="1:13" x14ac:dyDescent="0.25">
      <c r="A160" s="8" t="s">
        <v>291</v>
      </c>
      <c r="B160" s="3" t="s">
        <v>2193</v>
      </c>
      <c r="C160" s="3" t="s">
        <v>2</v>
      </c>
      <c r="D160" s="3" t="s">
        <v>1901</v>
      </c>
      <c r="E160" s="3" t="s">
        <v>1263</v>
      </c>
      <c r="F160" s="3" t="s">
        <v>292</v>
      </c>
      <c r="G160" s="3" t="s">
        <v>2192</v>
      </c>
      <c r="H160" s="3" t="s">
        <v>2121</v>
      </c>
      <c r="I160" s="3" t="s">
        <v>2121</v>
      </c>
      <c r="J160" s="3" t="s">
        <v>16</v>
      </c>
      <c r="K160" s="3" t="s">
        <v>1901</v>
      </c>
      <c r="L160" s="3" t="s">
        <v>290</v>
      </c>
      <c r="M160" s="3" t="s">
        <v>2191</v>
      </c>
    </row>
    <row r="161" spans="1:13" x14ac:dyDescent="0.25">
      <c r="A161" s="8" t="s">
        <v>609</v>
      </c>
      <c r="B161" s="3" t="s">
        <v>2037</v>
      </c>
      <c r="C161" s="3" t="s">
        <v>2</v>
      </c>
      <c r="D161" s="3" t="s">
        <v>1902</v>
      </c>
      <c r="E161" s="3" t="s">
        <v>610</v>
      </c>
      <c r="F161" s="3" t="s">
        <v>611</v>
      </c>
      <c r="G161" s="3" t="s">
        <v>1465</v>
      </c>
      <c r="H161" s="3" t="s">
        <v>2121</v>
      </c>
      <c r="I161" s="3" t="s">
        <v>2121</v>
      </c>
      <c r="J161" s="3" t="s">
        <v>0</v>
      </c>
      <c r="K161" s="3" t="s">
        <v>1901</v>
      </c>
      <c r="L161" s="3" t="s">
        <v>608</v>
      </c>
      <c r="M161" s="3" t="s">
        <v>1464</v>
      </c>
    </row>
    <row r="162" spans="1:13" x14ac:dyDescent="0.25">
      <c r="A162" s="8" t="s">
        <v>2194</v>
      </c>
      <c r="B162" s="3" t="s">
        <v>2197</v>
      </c>
      <c r="C162" s="3" t="s">
        <v>2</v>
      </c>
      <c r="D162" s="3" t="s">
        <v>1901</v>
      </c>
      <c r="E162" s="3" t="s">
        <v>553</v>
      </c>
      <c r="F162" s="3" t="s">
        <v>554</v>
      </c>
      <c r="G162" s="3" t="s">
        <v>2196</v>
      </c>
      <c r="H162" s="3" t="s">
        <v>2121</v>
      </c>
      <c r="I162" s="3" t="s">
        <v>0</v>
      </c>
      <c r="J162" s="3" t="s">
        <v>2121</v>
      </c>
      <c r="K162" s="3" t="s">
        <v>1901</v>
      </c>
      <c r="L162" s="3" t="s">
        <v>551</v>
      </c>
      <c r="M162" s="3" t="s">
        <v>2195</v>
      </c>
    </row>
    <row r="163" spans="1:13" x14ac:dyDescent="0.25">
      <c r="A163" s="8" t="s">
        <v>187</v>
      </c>
      <c r="B163" s="3" t="s">
        <v>1468</v>
      </c>
      <c r="C163" s="3" t="s">
        <v>2</v>
      </c>
      <c r="D163" s="3" t="s">
        <v>1902</v>
      </c>
      <c r="E163" s="3" t="s">
        <v>189</v>
      </c>
      <c r="F163" s="3" t="s">
        <v>190</v>
      </c>
      <c r="G163" s="3" t="s">
        <v>1467</v>
      </c>
      <c r="H163" s="3" t="s">
        <v>2121</v>
      </c>
      <c r="I163" s="3" t="s">
        <v>0</v>
      </c>
      <c r="J163" s="3" t="s">
        <v>2121</v>
      </c>
      <c r="K163" s="3" t="s">
        <v>1901</v>
      </c>
      <c r="L163" s="3" t="s">
        <v>186</v>
      </c>
      <c r="M163" s="3" t="s">
        <v>1466</v>
      </c>
    </row>
    <row r="164" spans="1:13" x14ac:dyDescent="0.25">
      <c r="A164" s="8" t="s">
        <v>2200</v>
      </c>
      <c r="B164" s="3" t="s">
        <v>2199</v>
      </c>
      <c r="C164" s="3" t="s">
        <v>2</v>
      </c>
      <c r="D164" s="3" t="s">
        <v>1902</v>
      </c>
      <c r="E164" s="3" t="s">
        <v>2202</v>
      </c>
      <c r="F164" s="3" t="s">
        <v>2203</v>
      </c>
      <c r="G164" s="3" t="s">
        <v>2204</v>
      </c>
      <c r="H164" s="3" t="s">
        <v>2121</v>
      </c>
      <c r="I164" s="3" t="s">
        <v>2121</v>
      </c>
      <c r="J164" s="3" t="s">
        <v>16</v>
      </c>
      <c r="K164" s="3" t="s">
        <v>1901</v>
      </c>
      <c r="L164" s="3" t="s">
        <v>2198</v>
      </c>
      <c r="M164" s="3" t="s">
        <v>2201</v>
      </c>
    </row>
    <row r="165" spans="1:13" x14ac:dyDescent="0.25">
      <c r="A165" s="8" t="s">
        <v>2194</v>
      </c>
      <c r="B165" s="3" t="s">
        <v>2207</v>
      </c>
      <c r="C165" s="3" t="s">
        <v>2</v>
      </c>
      <c r="D165" s="3" t="s">
        <v>1901</v>
      </c>
      <c r="E165" s="3" t="s">
        <v>553</v>
      </c>
      <c r="F165" s="3" t="s">
        <v>554</v>
      </c>
      <c r="G165" s="3" t="s">
        <v>2206</v>
      </c>
      <c r="H165" s="3" t="s">
        <v>2121</v>
      </c>
      <c r="I165" s="3" t="s">
        <v>2121</v>
      </c>
      <c r="J165" s="3" t="s">
        <v>16</v>
      </c>
      <c r="K165" s="3" t="s">
        <v>1901</v>
      </c>
      <c r="L165" s="3" t="s">
        <v>551</v>
      </c>
      <c r="M165" s="3" t="s">
        <v>2205</v>
      </c>
    </row>
    <row r="166" spans="1:13" x14ac:dyDescent="0.25">
      <c r="A166" s="8" t="s">
        <v>28</v>
      </c>
      <c r="B166" s="3" t="s">
        <v>32</v>
      </c>
      <c r="C166" s="3" t="s">
        <v>2</v>
      </c>
      <c r="D166" s="3" t="s">
        <v>1901</v>
      </c>
      <c r="E166" s="3" t="s">
        <v>1469</v>
      </c>
      <c r="F166" s="3" t="s">
        <v>30</v>
      </c>
      <c r="G166" s="3" t="s">
        <v>31</v>
      </c>
      <c r="H166" s="3" t="s">
        <v>2121</v>
      </c>
      <c r="I166" s="3" t="s">
        <v>2121</v>
      </c>
      <c r="J166" s="3" t="s">
        <v>0</v>
      </c>
      <c r="K166" s="3" t="s">
        <v>1901</v>
      </c>
      <c r="L166" s="3" t="s">
        <v>27</v>
      </c>
      <c r="M166" s="3" t="s">
        <v>29</v>
      </c>
    </row>
    <row r="167" spans="1:13" x14ac:dyDescent="0.25">
      <c r="A167" s="8" t="s">
        <v>2208</v>
      </c>
      <c r="B167" s="3" t="s">
        <v>1943</v>
      </c>
      <c r="C167" s="3" t="s">
        <v>2</v>
      </c>
      <c r="D167" s="3" t="s">
        <v>1902</v>
      </c>
      <c r="E167" s="3" t="s">
        <v>2210</v>
      </c>
      <c r="F167" s="3" t="s">
        <v>2211</v>
      </c>
      <c r="G167" s="3" t="s">
        <v>2212</v>
      </c>
      <c r="H167" s="3" t="s">
        <v>2121</v>
      </c>
      <c r="I167" s="3" t="s">
        <v>2121</v>
      </c>
      <c r="J167" s="3" t="s">
        <v>16</v>
      </c>
      <c r="K167" s="3" t="s">
        <v>1901</v>
      </c>
      <c r="L167" s="3" t="s">
        <v>358</v>
      </c>
      <c r="M167" s="3" t="s">
        <v>2209</v>
      </c>
    </row>
    <row r="168" spans="1:13" x14ac:dyDescent="0.25">
      <c r="A168" s="8" t="s">
        <v>2208</v>
      </c>
      <c r="B168" s="3" t="s">
        <v>2066</v>
      </c>
      <c r="C168" s="3" t="s">
        <v>2</v>
      </c>
      <c r="D168" s="3" t="s">
        <v>1902</v>
      </c>
      <c r="E168" s="3" t="s">
        <v>2210</v>
      </c>
      <c r="F168" s="3" t="s">
        <v>2211</v>
      </c>
      <c r="G168" s="3" t="s">
        <v>2214</v>
      </c>
      <c r="H168" s="3" t="s">
        <v>2121</v>
      </c>
      <c r="I168" s="3" t="s">
        <v>2121</v>
      </c>
      <c r="J168" s="3" t="s">
        <v>16</v>
      </c>
      <c r="K168" s="3" t="s">
        <v>1901</v>
      </c>
      <c r="L168" s="3" t="s">
        <v>358</v>
      </c>
      <c r="M168" s="3" t="s">
        <v>2213</v>
      </c>
    </row>
    <row r="169" spans="1:13" x14ac:dyDescent="0.25">
      <c r="A169" s="8" t="s">
        <v>384</v>
      </c>
      <c r="B169" s="3" t="s">
        <v>2023</v>
      </c>
      <c r="C169" s="3" t="s">
        <v>2</v>
      </c>
      <c r="D169" s="3" t="s">
        <v>1907</v>
      </c>
      <c r="E169" s="3" t="s">
        <v>385</v>
      </c>
      <c r="F169" s="3" t="s">
        <v>386</v>
      </c>
      <c r="G169" s="3" t="s">
        <v>1372</v>
      </c>
      <c r="H169" s="3" t="s">
        <v>2121</v>
      </c>
      <c r="I169" s="3" t="s">
        <v>2121</v>
      </c>
      <c r="J169" s="3" t="s">
        <v>16</v>
      </c>
      <c r="K169" s="3" t="s">
        <v>1901</v>
      </c>
      <c r="L169" s="3" t="s">
        <v>383</v>
      </c>
      <c r="M169" s="3" t="s">
        <v>2215</v>
      </c>
    </row>
    <row r="170" spans="1:13" x14ac:dyDescent="0.25">
      <c r="A170" s="8" t="s">
        <v>384</v>
      </c>
      <c r="B170" s="3" t="s">
        <v>2216</v>
      </c>
      <c r="C170" s="3" t="s">
        <v>2</v>
      </c>
      <c r="D170" s="3" t="s">
        <v>1907</v>
      </c>
      <c r="E170" s="3" t="s">
        <v>385</v>
      </c>
      <c r="F170" s="3" t="s">
        <v>386</v>
      </c>
      <c r="G170" s="3" t="s">
        <v>2218</v>
      </c>
      <c r="H170" s="3" t="s">
        <v>2121</v>
      </c>
      <c r="I170" s="3" t="s">
        <v>2121</v>
      </c>
      <c r="J170" s="3" t="s">
        <v>16</v>
      </c>
      <c r="K170" s="3" t="s">
        <v>1901</v>
      </c>
      <c r="L170" s="3" t="s">
        <v>383</v>
      </c>
      <c r="M170" s="3" t="s">
        <v>2217</v>
      </c>
    </row>
    <row r="171" spans="1:13" x14ac:dyDescent="0.25">
      <c r="A171" s="8" t="s">
        <v>384</v>
      </c>
      <c r="B171" s="3" t="s">
        <v>2024</v>
      </c>
      <c r="C171" s="3" t="s">
        <v>2</v>
      </c>
      <c r="D171" s="3" t="s">
        <v>1907</v>
      </c>
      <c r="E171" s="3" t="s">
        <v>385</v>
      </c>
      <c r="F171" s="3" t="s">
        <v>386</v>
      </c>
      <c r="G171" s="3" t="s">
        <v>1374</v>
      </c>
      <c r="H171" s="3" t="s">
        <v>2121</v>
      </c>
      <c r="I171" s="3" t="s">
        <v>2121</v>
      </c>
      <c r="J171" s="3" t="s">
        <v>16</v>
      </c>
      <c r="K171" s="3" t="s">
        <v>1901</v>
      </c>
      <c r="L171" s="3" t="s">
        <v>383</v>
      </c>
      <c r="M171" s="3" t="s">
        <v>2219</v>
      </c>
    </row>
    <row r="172" spans="1:13" x14ac:dyDescent="0.25">
      <c r="A172" s="8" t="s">
        <v>99</v>
      </c>
      <c r="B172" s="3" t="s">
        <v>2222</v>
      </c>
      <c r="C172" s="3" t="s">
        <v>2</v>
      </c>
      <c r="D172" s="3" t="s">
        <v>1901</v>
      </c>
      <c r="E172" s="3" t="s">
        <v>884</v>
      </c>
      <c r="F172" s="3" t="s">
        <v>100</v>
      </c>
      <c r="G172" s="3" t="s">
        <v>2221</v>
      </c>
      <c r="H172" s="3" t="s">
        <v>16</v>
      </c>
      <c r="I172" s="3" t="s">
        <v>2121</v>
      </c>
      <c r="J172" s="3" t="s">
        <v>16</v>
      </c>
      <c r="K172" s="3" t="s">
        <v>1902</v>
      </c>
      <c r="L172" s="3" t="s">
        <v>98</v>
      </c>
      <c r="M172" s="3" t="s">
        <v>2220</v>
      </c>
    </row>
    <row r="173" spans="1:13" x14ac:dyDescent="0.25">
      <c r="A173" s="8" t="s">
        <v>609</v>
      </c>
      <c r="B173" s="3" t="s">
        <v>2223</v>
      </c>
      <c r="C173" s="3" t="s">
        <v>2</v>
      </c>
      <c r="D173" s="3" t="s">
        <v>1901</v>
      </c>
      <c r="E173" s="3" t="s">
        <v>610</v>
      </c>
      <c r="F173" s="3" t="s">
        <v>611</v>
      </c>
      <c r="G173" s="3" t="s">
        <v>2225</v>
      </c>
      <c r="H173" s="3" t="s">
        <v>2121</v>
      </c>
      <c r="I173" s="3" t="s">
        <v>0</v>
      </c>
      <c r="J173" s="3" t="s">
        <v>0</v>
      </c>
      <c r="K173" s="3" t="s">
        <v>1902</v>
      </c>
      <c r="L173" s="3" t="s">
        <v>608</v>
      </c>
      <c r="M173" s="3" t="s">
        <v>2224</v>
      </c>
    </row>
    <row r="174" spans="1:13" x14ac:dyDescent="0.25">
      <c r="A174" s="8" t="s">
        <v>192</v>
      </c>
      <c r="B174" s="3" t="s">
        <v>2226</v>
      </c>
      <c r="C174" s="3" t="s">
        <v>2</v>
      </c>
      <c r="D174" s="3" t="s">
        <v>1901</v>
      </c>
      <c r="E174" s="3" t="s">
        <v>193</v>
      </c>
      <c r="F174" s="3" t="s">
        <v>194</v>
      </c>
      <c r="G174" s="3" t="s">
        <v>2228</v>
      </c>
      <c r="H174" s="3" t="s">
        <v>16</v>
      </c>
      <c r="I174" s="3" t="s">
        <v>2121</v>
      </c>
      <c r="J174" s="3" t="s">
        <v>16</v>
      </c>
      <c r="K174" s="3" t="s">
        <v>1902</v>
      </c>
      <c r="L174" s="3" t="s">
        <v>191</v>
      </c>
      <c r="M174" s="3" t="s">
        <v>2227</v>
      </c>
    </row>
    <row r="175" spans="1:13" x14ac:dyDescent="0.25">
      <c r="A175" s="8" t="s">
        <v>42</v>
      </c>
      <c r="B175" s="3" t="s">
        <v>2231</v>
      </c>
      <c r="C175" s="3" t="s">
        <v>34</v>
      </c>
      <c r="D175" s="3" t="s">
        <v>1902</v>
      </c>
      <c r="E175" s="3" t="s">
        <v>43</v>
      </c>
      <c r="F175" s="3" t="s">
        <v>44</v>
      </c>
      <c r="G175" s="3" t="s">
        <v>2230</v>
      </c>
      <c r="H175" s="3" t="s">
        <v>2121</v>
      </c>
      <c r="I175" s="3" t="s">
        <v>2121</v>
      </c>
      <c r="J175" s="3" t="s">
        <v>16</v>
      </c>
      <c r="K175" s="3" t="s">
        <v>1901</v>
      </c>
      <c r="L175" s="3" t="s">
        <v>41</v>
      </c>
      <c r="M175" s="3" t="s">
        <v>2229</v>
      </c>
    </row>
    <row r="176" spans="1:13" x14ac:dyDescent="0.25">
      <c r="A176" s="8" t="s">
        <v>1145</v>
      </c>
      <c r="B176" s="3" t="s">
        <v>2132</v>
      </c>
      <c r="C176" s="3" t="s">
        <v>2</v>
      </c>
      <c r="D176" s="3" t="s">
        <v>1901</v>
      </c>
      <c r="E176" s="3" t="s">
        <v>1147</v>
      </c>
      <c r="F176" s="3" t="s">
        <v>653</v>
      </c>
      <c r="G176" s="3" t="s">
        <v>2131</v>
      </c>
      <c r="H176" s="3" t="s">
        <v>2121</v>
      </c>
      <c r="I176" s="3" t="s">
        <v>2121</v>
      </c>
      <c r="J176" s="3" t="s">
        <v>16</v>
      </c>
      <c r="K176" s="3" t="s">
        <v>1901</v>
      </c>
      <c r="L176" s="3" t="s">
        <v>1144</v>
      </c>
      <c r="M176" s="3" t="s">
        <v>2232</v>
      </c>
    </row>
    <row r="177" spans="1:13" x14ac:dyDescent="0.25">
      <c r="A177" s="8" t="s">
        <v>187</v>
      </c>
      <c r="B177" s="3" t="s">
        <v>1279</v>
      </c>
      <c r="C177" s="3" t="s">
        <v>2</v>
      </c>
      <c r="D177" s="3" t="s">
        <v>1902</v>
      </c>
      <c r="E177" s="3" t="s">
        <v>189</v>
      </c>
      <c r="F177" s="3" t="s">
        <v>190</v>
      </c>
      <c r="G177" s="3" t="s">
        <v>1278</v>
      </c>
      <c r="H177" s="3" t="s">
        <v>2121</v>
      </c>
      <c r="I177" s="3" t="s">
        <v>0</v>
      </c>
      <c r="J177" s="3" t="s">
        <v>2121</v>
      </c>
      <c r="K177" s="3" t="s">
        <v>1901</v>
      </c>
      <c r="L177" s="3" t="s">
        <v>186</v>
      </c>
      <c r="M177" s="3" t="s">
        <v>1484</v>
      </c>
    </row>
    <row r="178" spans="1:13" x14ac:dyDescent="0.25">
      <c r="A178" s="8" t="s">
        <v>1281</v>
      </c>
      <c r="B178" s="3" t="s">
        <v>2235</v>
      </c>
      <c r="C178" s="3" t="s">
        <v>2</v>
      </c>
      <c r="D178" s="3" t="s">
        <v>1902</v>
      </c>
      <c r="E178" s="3" t="s">
        <v>1283</v>
      </c>
      <c r="F178" s="3" t="s">
        <v>439</v>
      </c>
      <c r="G178" s="3" t="s">
        <v>2234</v>
      </c>
      <c r="H178" s="3" t="s">
        <v>16</v>
      </c>
      <c r="I178" s="3" t="s">
        <v>2121</v>
      </c>
      <c r="J178" s="3" t="s">
        <v>2121</v>
      </c>
      <c r="K178" s="3" t="s">
        <v>1901</v>
      </c>
      <c r="L178" s="3" t="s">
        <v>1280</v>
      </c>
      <c r="M178" s="3" t="s">
        <v>2233</v>
      </c>
    </row>
    <row r="179" spans="1:13" x14ac:dyDescent="0.25">
      <c r="A179" s="8" t="s">
        <v>25</v>
      </c>
      <c r="B179" s="3" t="s">
        <v>2238</v>
      </c>
      <c r="C179" s="3" t="s">
        <v>2</v>
      </c>
      <c r="D179" s="3" t="s">
        <v>1907</v>
      </c>
      <c r="E179" s="3" t="s">
        <v>1330</v>
      </c>
      <c r="F179" s="3" t="s">
        <v>26</v>
      </c>
      <c r="G179" s="3" t="s">
        <v>2237</v>
      </c>
      <c r="H179" s="3" t="s">
        <v>2121</v>
      </c>
      <c r="I179" s="3" t="s">
        <v>2121</v>
      </c>
      <c r="J179" s="3" t="s">
        <v>16</v>
      </c>
      <c r="K179" s="3" t="s">
        <v>1901</v>
      </c>
      <c r="L179" s="3" t="s">
        <v>24</v>
      </c>
      <c r="M179" s="3" t="s">
        <v>2236</v>
      </c>
    </row>
    <row r="180" spans="1:13" x14ac:dyDescent="0.25">
      <c r="A180" s="8" t="s">
        <v>850</v>
      </c>
      <c r="B180" s="3" t="s">
        <v>2241</v>
      </c>
      <c r="C180" s="3" t="s">
        <v>2</v>
      </c>
      <c r="D180" s="3" t="s">
        <v>1902</v>
      </c>
      <c r="E180" s="3" t="s">
        <v>852</v>
      </c>
      <c r="F180" s="3" t="s">
        <v>93</v>
      </c>
      <c r="G180" s="3" t="s">
        <v>2240</v>
      </c>
      <c r="H180" s="3" t="s">
        <v>2121</v>
      </c>
      <c r="I180" s="3" t="s">
        <v>2121</v>
      </c>
      <c r="J180" s="3" t="s">
        <v>16</v>
      </c>
      <c r="K180" s="3" t="s">
        <v>1901</v>
      </c>
      <c r="L180" s="3" t="s">
        <v>91</v>
      </c>
      <c r="M180" s="3" t="s">
        <v>2239</v>
      </c>
    </row>
    <row r="181" spans="1:13" x14ac:dyDescent="0.25">
      <c r="A181" s="8" t="s">
        <v>301</v>
      </c>
      <c r="B181" s="3" t="s">
        <v>2244</v>
      </c>
      <c r="C181" s="3" t="s">
        <v>2</v>
      </c>
      <c r="D181" s="3" t="s">
        <v>1902</v>
      </c>
      <c r="E181" s="3" t="s">
        <v>1750</v>
      </c>
      <c r="F181" s="3" t="s">
        <v>303</v>
      </c>
      <c r="G181" s="3" t="s">
        <v>2243</v>
      </c>
      <c r="H181" s="3" t="s">
        <v>2121</v>
      </c>
      <c r="I181" s="3" t="s">
        <v>2121</v>
      </c>
      <c r="J181" s="3" t="s">
        <v>16</v>
      </c>
      <c r="K181" s="3" t="s">
        <v>1901</v>
      </c>
      <c r="L181" s="3" t="s">
        <v>300</v>
      </c>
      <c r="M181" s="3" t="s">
        <v>2242</v>
      </c>
    </row>
    <row r="182" spans="1:13" x14ac:dyDescent="0.25">
      <c r="A182" s="8" t="s">
        <v>301</v>
      </c>
      <c r="B182" s="3" t="s">
        <v>2247</v>
      </c>
      <c r="C182" s="3" t="s">
        <v>2</v>
      </c>
      <c r="D182" s="3" t="s">
        <v>1902</v>
      </c>
      <c r="E182" s="3" t="s">
        <v>1750</v>
      </c>
      <c r="F182" s="3" t="s">
        <v>303</v>
      </c>
      <c r="G182" s="3" t="s">
        <v>2246</v>
      </c>
      <c r="H182" s="3" t="s">
        <v>2121</v>
      </c>
      <c r="I182" s="3" t="s">
        <v>2121</v>
      </c>
      <c r="J182" s="3" t="s">
        <v>16</v>
      </c>
      <c r="K182" s="3" t="s">
        <v>1901</v>
      </c>
      <c r="L182" s="3" t="s">
        <v>300</v>
      </c>
      <c r="M182" s="3" t="s">
        <v>2245</v>
      </c>
    </row>
    <row r="183" spans="1:13" x14ac:dyDescent="0.25">
      <c r="A183" s="8" t="s">
        <v>2249</v>
      </c>
      <c r="B183" s="3" t="s">
        <v>2254</v>
      </c>
      <c r="C183" s="3" t="s">
        <v>2</v>
      </c>
      <c r="D183" s="3" t="s">
        <v>1901</v>
      </c>
      <c r="E183" s="3" t="s">
        <v>2251</v>
      </c>
      <c r="F183" s="3" t="s">
        <v>2252</v>
      </c>
      <c r="G183" s="3" t="s">
        <v>2253</v>
      </c>
      <c r="H183" s="3" t="s">
        <v>16</v>
      </c>
      <c r="I183" s="3" t="s">
        <v>2121</v>
      </c>
      <c r="J183" s="3" t="s">
        <v>2121</v>
      </c>
      <c r="K183" s="3" t="s">
        <v>1901</v>
      </c>
      <c r="L183" s="3" t="s">
        <v>2248</v>
      </c>
      <c r="M183" s="3" t="s">
        <v>2250</v>
      </c>
    </row>
    <row r="184" spans="1:13" x14ac:dyDescent="0.25">
      <c r="A184" s="8" t="s">
        <v>14</v>
      </c>
      <c r="B184" s="3" t="s">
        <v>2257</v>
      </c>
      <c r="C184" s="3" t="s">
        <v>2</v>
      </c>
      <c r="D184" s="3" t="s">
        <v>1901</v>
      </c>
      <c r="E184" s="3" t="s">
        <v>1173</v>
      </c>
      <c r="F184" s="3" t="s">
        <v>15</v>
      </c>
      <c r="G184" s="3" t="s">
        <v>2256</v>
      </c>
      <c r="H184" s="3" t="s">
        <v>16</v>
      </c>
      <c r="I184" s="3" t="s">
        <v>2121</v>
      </c>
      <c r="J184" s="3" t="s">
        <v>2121</v>
      </c>
      <c r="K184" s="3" t="s">
        <v>1901</v>
      </c>
      <c r="L184" s="3" t="s">
        <v>13</v>
      </c>
      <c r="M184" s="3" t="s">
        <v>2255</v>
      </c>
    </row>
    <row r="185" spans="1:13" x14ac:dyDescent="0.25">
      <c r="A185" s="8" t="s">
        <v>370</v>
      </c>
      <c r="B185" s="3" t="s">
        <v>2044</v>
      </c>
      <c r="C185" s="3" t="s">
        <v>2</v>
      </c>
      <c r="D185" s="3" t="s">
        <v>1901</v>
      </c>
      <c r="E185" s="3" t="s">
        <v>371</v>
      </c>
      <c r="F185" s="3" t="s">
        <v>372</v>
      </c>
      <c r="G185" s="3" t="s">
        <v>1492</v>
      </c>
      <c r="H185" s="3" t="s">
        <v>0</v>
      </c>
      <c r="I185" s="3" t="s">
        <v>0</v>
      </c>
      <c r="J185" s="3" t="s">
        <v>0</v>
      </c>
      <c r="K185" s="3" t="s">
        <v>1907</v>
      </c>
      <c r="L185" s="3" t="s">
        <v>369</v>
      </c>
      <c r="M185" s="3" t="s">
        <v>1491</v>
      </c>
    </row>
    <row r="186" spans="1:13" x14ac:dyDescent="0.25">
      <c r="A186" s="8" t="s">
        <v>1493</v>
      </c>
      <c r="B186" s="3" t="s">
        <v>1496</v>
      </c>
      <c r="C186" s="3" t="s">
        <v>2</v>
      </c>
      <c r="D186" s="3" t="s">
        <v>1902</v>
      </c>
      <c r="E186" s="3" t="s">
        <v>1140</v>
      </c>
      <c r="F186" s="3" t="s">
        <v>550</v>
      </c>
      <c r="G186" s="3" t="s">
        <v>1495</v>
      </c>
      <c r="H186" s="3" t="s">
        <v>2121</v>
      </c>
      <c r="I186" s="3" t="s">
        <v>2121</v>
      </c>
      <c r="J186" s="3" t="s">
        <v>16</v>
      </c>
      <c r="K186" s="3" t="s">
        <v>1901</v>
      </c>
      <c r="L186" s="3" t="s">
        <v>549</v>
      </c>
      <c r="M186" s="3" t="s">
        <v>1494</v>
      </c>
    </row>
    <row r="187" spans="1:13" x14ac:dyDescent="0.25">
      <c r="A187" s="8" t="s">
        <v>1493</v>
      </c>
      <c r="B187" s="3" t="s">
        <v>1499</v>
      </c>
      <c r="C187" s="3" t="s">
        <v>2</v>
      </c>
      <c r="D187" s="3" t="s">
        <v>1902</v>
      </c>
      <c r="E187" s="3" t="s">
        <v>1140</v>
      </c>
      <c r="F187" s="3" t="s">
        <v>550</v>
      </c>
      <c r="G187" s="3" t="s">
        <v>1498</v>
      </c>
      <c r="H187" s="3" t="s">
        <v>2121</v>
      </c>
      <c r="I187" s="3" t="s">
        <v>2121</v>
      </c>
      <c r="J187" s="3" t="s">
        <v>16</v>
      </c>
      <c r="K187" s="3" t="s">
        <v>1901</v>
      </c>
      <c r="L187" s="3" t="s">
        <v>549</v>
      </c>
      <c r="M187" s="3" t="s">
        <v>1497</v>
      </c>
    </row>
    <row r="188" spans="1:13" x14ac:dyDescent="0.25">
      <c r="A188" s="8" t="s">
        <v>850</v>
      </c>
      <c r="B188" s="3" t="s">
        <v>1502</v>
      </c>
      <c r="C188" s="3" t="s">
        <v>2</v>
      </c>
      <c r="D188" s="3" t="s">
        <v>1902</v>
      </c>
      <c r="E188" s="3" t="s">
        <v>852</v>
      </c>
      <c r="F188" s="3" t="s">
        <v>93</v>
      </c>
      <c r="G188" s="3" t="s">
        <v>1501</v>
      </c>
      <c r="H188" s="3" t="s">
        <v>2121</v>
      </c>
      <c r="I188" s="3" t="s">
        <v>2121</v>
      </c>
      <c r="J188" s="3" t="s">
        <v>0</v>
      </c>
      <c r="K188" s="3" t="s">
        <v>1901</v>
      </c>
      <c r="L188" s="3" t="s">
        <v>91</v>
      </c>
      <c r="M188" s="3" t="s">
        <v>1500</v>
      </c>
    </row>
    <row r="189" spans="1:13" x14ac:dyDescent="0.25">
      <c r="A189" s="8" t="s">
        <v>2259</v>
      </c>
      <c r="B189" s="3" t="s">
        <v>2264</v>
      </c>
      <c r="C189" s="3" t="s">
        <v>2</v>
      </c>
      <c r="D189" s="3" t="s">
        <v>1901</v>
      </c>
      <c r="E189" s="3" t="s">
        <v>2261</v>
      </c>
      <c r="F189" s="3" t="s">
        <v>2262</v>
      </c>
      <c r="G189" s="3" t="s">
        <v>2263</v>
      </c>
      <c r="H189" s="3" t="s">
        <v>2121</v>
      </c>
      <c r="I189" s="3" t="s">
        <v>2121</v>
      </c>
      <c r="J189" s="3" t="s">
        <v>16</v>
      </c>
      <c r="K189" s="3" t="s">
        <v>1901</v>
      </c>
      <c r="L189" s="3" t="s">
        <v>2258</v>
      </c>
      <c r="M189" s="3" t="s">
        <v>2260</v>
      </c>
    </row>
    <row r="190" spans="1:13" x14ac:dyDescent="0.25">
      <c r="A190" s="8" t="s">
        <v>88</v>
      </c>
      <c r="B190" s="3" t="s">
        <v>2025</v>
      </c>
      <c r="C190" s="3" t="s">
        <v>2</v>
      </c>
      <c r="D190" s="3" t="s">
        <v>1901</v>
      </c>
      <c r="E190" s="3" t="s">
        <v>89</v>
      </c>
      <c r="F190" s="3" t="s">
        <v>90</v>
      </c>
      <c r="G190" s="3" t="s">
        <v>1507</v>
      </c>
      <c r="H190" s="3" t="s">
        <v>0</v>
      </c>
      <c r="I190" s="3" t="s">
        <v>2121</v>
      </c>
      <c r="J190" s="3" t="s">
        <v>2121</v>
      </c>
      <c r="K190" s="3" t="s">
        <v>1901</v>
      </c>
      <c r="L190" s="3" t="s">
        <v>87</v>
      </c>
      <c r="M190" s="3" t="s">
        <v>1506</v>
      </c>
    </row>
    <row r="191" spans="1:13" x14ac:dyDescent="0.25">
      <c r="A191" s="8" t="s">
        <v>25</v>
      </c>
      <c r="B191" s="3" t="s">
        <v>2267</v>
      </c>
      <c r="C191" s="3" t="s">
        <v>34</v>
      </c>
      <c r="D191" s="3" t="s">
        <v>1907</v>
      </c>
      <c r="E191" s="3" t="s">
        <v>1330</v>
      </c>
      <c r="F191" s="3" t="s">
        <v>26</v>
      </c>
      <c r="G191" s="3" t="s">
        <v>2266</v>
      </c>
      <c r="H191" s="3" t="s">
        <v>16</v>
      </c>
      <c r="I191" s="3" t="s">
        <v>2121</v>
      </c>
      <c r="J191" s="3" t="s">
        <v>2121</v>
      </c>
      <c r="K191" s="3" t="s">
        <v>1901</v>
      </c>
      <c r="L191" s="3" t="s">
        <v>24</v>
      </c>
      <c r="M191" s="3" t="s">
        <v>2265</v>
      </c>
    </row>
    <row r="192" spans="1:13" x14ac:dyDescent="0.25">
      <c r="A192" s="8" t="s">
        <v>749</v>
      </c>
      <c r="B192" s="3" t="s">
        <v>1512</v>
      </c>
      <c r="C192" s="3" t="s">
        <v>34</v>
      </c>
      <c r="D192" s="3" t="s">
        <v>1902</v>
      </c>
      <c r="E192" s="3" t="s">
        <v>751</v>
      </c>
      <c r="F192" s="3" t="s">
        <v>368</v>
      </c>
      <c r="G192" s="3" t="s">
        <v>1511</v>
      </c>
      <c r="H192" s="3" t="s">
        <v>2121</v>
      </c>
      <c r="I192" s="3" t="s">
        <v>2121</v>
      </c>
      <c r="J192" s="3" t="s">
        <v>16</v>
      </c>
      <c r="K192" s="3" t="s">
        <v>1901</v>
      </c>
      <c r="L192" s="3" t="s">
        <v>365</v>
      </c>
      <c r="M192" s="3" t="s">
        <v>1510</v>
      </c>
    </row>
    <row r="193" spans="1:13" x14ac:dyDescent="0.25">
      <c r="A193" s="8" t="s">
        <v>314</v>
      </c>
      <c r="B193" s="3" t="s">
        <v>1515</v>
      </c>
      <c r="C193" s="3" t="s">
        <v>2</v>
      </c>
      <c r="D193" s="3" t="s">
        <v>1901</v>
      </c>
      <c r="E193" s="3" t="s">
        <v>1184</v>
      </c>
      <c r="F193" s="3" t="s">
        <v>315</v>
      </c>
      <c r="G193" s="3" t="s">
        <v>1514</v>
      </c>
      <c r="H193" s="3" t="s">
        <v>16</v>
      </c>
      <c r="I193" s="3" t="s">
        <v>2121</v>
      </c>
      <c r="J193" s="3" t="s">
        <v>2121</v>
      </c>
      <c r="K193" s="3" t="s">
        <v>1901</v>
      </c>
      <c r="L193" s="3" t="s">
        <v>313</v>
      </c>
      <c r="M193" s="3" t="s">
        <v>1513</v>
      </c>
    </row>
    <row r="194" spans="1:13" x14ac:dyDescent="0.25">
      <c r="A194" s="8" t="s">
        <v>850</v>
      </c>
      <c r="B194" s="3" t="s">
        <v>2270</v>
      </c>
      <c r="C194" s="3" t="s">
        <v>2</v>
      </c>
      <c r="D194" s="3" t="s">
        <v>1902</v>
      </c>
      <c r="E194" s="3" t="s">
        <v>852</v>
      </c>
      <c r="F194" s="3" t="s">
        <v>93</v>
      </c>
      <c r="G194" s="3" t="s">
        <v>2269</v>
      </c>
      <c r="H194" s="3" t="s">
        <v>2121</v>
      </c>
      <c r="I194" s="3" t="s">
        <v>2121</v>
      </c>
      <c r="J194" s="3" t="s">
        <v>16</v>
      </c>
      <c r="K194" s="3" t="s">
        <v>1901</v>
      </c>
      <c r="L194" s="3" t="s">
        <v>91</v>
      </c>
      <c r="M194" s="3" t="s">
        <v>2268</v>
      </c>
    </row>
    <row r="195" spans="1:13" x14ac:dyDescent="0.25">
      <c r="A195" s="8" t="s">
        <v>669</v>
      </c>
      <c r="B195" s="3" t="s">
        <v>2273</v>
      </c>
      <c r="C195" s="3" t="s">
        <v>2</v>
      </c>
      <c r="D195" s="3" t="s">
        <v>1901</v>
      </c>
      <c r="E195" s="3" t="s">
        <v>670</v>
      </c>
      <c r="F195" s="3" t="s">
        <v>671</v>
      </c>
      <c r="G195" s="3" t="s">
        <v>2272</v>
      </c>
      <c r="H195" s="3" t="s">
        <v>2121</v>
      </c>
      <c r="I195" s="3" t="s">
        <v>0</v>
      </c>
      <c r="J195" s="3" t="s">
        <v>2121</v>
      </c>
      <c r="K195" s="3" t="s">
        <v>1901</v>
      </c>
      <c r="L195" s="3" t="s">
        <v>668</v>
      </c>
      <c r="M195" s="3" t="s">
        <v>2271</v>
      </c>
    </row>
    <row r="196" spans="1:13" x14ac:dyDescent="0.25">
      <c r="A196" s="8" t="s">
        <v>702</v>
      </c>
      <c r="B196" s="3" t="s">
        <v>2046</v>
      </c>
      <c r="C196" s="3" t="s">
        <v>2</v>
      </c>
      <c r="D196" s="3" t="s">
        <v>1901</v>
      </c>
      <c r="E196" s="3" t="s">
        <v>703</v>
      </c>
      <c r="F196" s="3" t="s">
        <v>704</v>
      </c>
      <c r="G196" s="3" t="s">
        <v>1517</v>
      </c>
      <c r="H196" s="3" t="s">
        <v>2121</v>
      </c>
      <c r="I196" s="3" t="s">
        <v>2121</v>
      </c>
      <c r="J196" s="3" t="s">
        <v>0</v>
      </c>
      <c r="K196" s="3" t="s">
        <v>1901</v>
      </c>
      <c r="L196" s="3" t="s">
        <v>701</v>
      </c>
      <c r="M196" s="3" t="s">
        <v>1516</v>
      </c>
    </row>
    <row r="197" spans="1:13" x14ac:dyDescent="0.25">
      <c r="A197" s="8" t="s">
        <v>850</v>
      </c>
      <c r="B197" s="3" t="s">
        <v>2276</v>
      </c>
      <c r="C197" s="3" t="s">
        <v>2</v>
      </c>
      <c r="D197" s="3" t="s">
        <v>1902</v>
      </c>
      <c r="E197" s="3" t="s">
        <v>852</v>
      </c>
      <c r="F197" s="3" t="s">
        <v>93</v>
      </c>
      <c r="G197" s="3" t="s">
        <v>2275</v>
      </c>
      <c r="H197" s="3" t="s">
        <v>2121</v>
      </c>
      <c r="I197" s="3" t="s">
        <v>2121</v>
      </c>
      <c r="J197" s="3" t="s">
        <v>16</v>
      </c>
      <c r="K197" s="3" t="s">
        <v>1901</v>
      </c>
      <c r="L197" s="3" t="s">
        <v>91</v>
      </c>
      <c r="M197" s="3" t="s">
        <v>2274</v>
      </c>
    </row>
    <row r="198" spans="1:13" x14ac:dyDescent="0.25">
      <c r="A198" s="8" t="s">
        <v>457</v>
      </c>
      <c r="B198" s="3" t="s">
        <v>2277</v>
      </c>
      <c r="C198" s="3" t="s">
        <v>2</v>
      </c>
      <c r="D198" s="3" t="s">
        <v>1901</v>
      </c>
      <c r="E198" s="3" t="s">
        <v>459</v>
      </c>
      <c r="F198" s="3" t="s">
        <v>460</v>
      </c>
      <c r="G198" s="3" t="s">
        <v>2279</v>
      </c>
      <c r="H198" s="3" t="s">
        <v>16</v>
      </c>
      <c r="I198" s="3" t="s">
        <v>2121</v>
      </c>
      <c r="J198" s="3" t="s">
        <v>2121</v>
      </c>
      <c r="K198" s="3" t="s">
        <v>1901</v>
      </c>
      <c r="L198" s="3" t="s">
        <v>456</v>
      </c>
      <c r="M198" s="3" t="s">
        <v>2278</v>
      </c>
    </row>
    <row r="199" spans="1:13" x14ac:dyDescent="0.25">
      <c r="A199" s="8" t="s">
        <v>572</v>
      </c>
      <c r="B199" s="3" t="s">
        <v>1919</v>
      </c>
      <c r="C199" s="3" t="s">
        <v>34</v>
      </c>
      <c r="D199" s="3" t="s">
        <v>1902</v>
      </c>
      <c r="E199" s="3" t="s">
        <v>573</v>
      </c>
      <c r="F199" s="3" t="s">
        <v>574</v>
      </c>
      <c r="G199" s="3" t="s">
        <v>1519</v>
      </c>
      <c r="H199" s="3" t="s">
        <v>2121</v>
      </c>
      <c r="I199" s="3" t="s">
        <v>2121</v>
      </c>
      <c r="J199" s="3" t="s">
        <v>0</v>
      </c>
      <c r="K199" s="3" t="s">
        <v>1901</v>
      </c>
      <c r="L199" s="3" t="s">
        <v>571</v>
      </c>
      <c r="M199" s="3" t="s">
        <v>1518</v>
      </c>
    </row>
    <row r="200" spans="1:13" x14ac:dyDescent="0.25">
      <c r="A200" s="8" t="s">
        <v>187</v>
      </c>
      <c r="B200" s="3" t="s">
        <v>1165</v>
      </c>
      <c r="C200" s="3" t="s">
        <v>2</v>
      </c>
      <c r="D200" s="3" t="s">
        <v>1901</v>
      </c>
      <c r="E200" s="3" t="s">
        <v>189</v>
      </c>
      <c r="F200" s="3" t="s">
        <v>190</v>
      </c>
      <c r="G200" s="3" t="s">
        <v>1164</v>
      </c>
      <c r="H200" s="3" t="s">
        <v>16</v>
      </c>
      <c r="I200" s="3" t="s">
        <v>2121</v>
      </c>
      <c r="J200" s="3" t="s">
        <v>2121</v>
      </c>
      <c r="K200" s="3" t="s">
        <v>1901</v>
      </c>
      <c r="L200" s="3" t="s">
        <v>186</v>
      </c>
      <c r="M200" s="3" t="s">
        <v>1520</v>
      </c>
    </row>
    <row r="201" spans="1:13" x14ac:dyDescent="0.25">
      <c r="A201" s="8" t="s">
        <v>669</v>
      </c>
      <c r="B201" s="3" t="s">
        <v>1523</v>
      </c>
      <c r="C201" s="3" t="s">
        <v>2</v>
      </c>
      <c r="D201" s="3" t="s">
        <v>1901</v>
      </c>
      <c r="E201" s="3" t="s">
        <v>670</v>
      </c>
      <c r="F201" s="3" t="s">
        <v>671</v>
      </c>
      <c r="G201" s="3" t="s">
        <v>1522</v>
      </c>
      <c r="H201" s="3" t="s">
        <v>16</v>
      </c>
      <c r="I201" s="3" t="s">
        <v>2121</v>
      </c>
      <c r="J201" s="3" t="s">
        <v>2121</v>
      </c>
      <c r="K201" s="3" t="s">
        <v>1901</v>
      </c>
      <c r="L201" s="3" t="s">
        <v>668</v>
      </c>
      <c r="M201" s="3" t="s">
        <v>1521</v>
      </c>
    </row>
    <row r="202" spans="1:13" x14ac:dyDescent="0.25">
      <c r="A202" s="8" t="s">
        <v>749</v>
      </c>
      <c r="B202" s="3" t="s">
        <v>765</v>
      </c>
      <c r="C202" s="3" t="s">
        <v>2</v>
      </c>
      <c r="D202" s="3" t="s">
        <v>1902</v>
      </c>
      <c r="E202" s="3" t="s">
        <v>751</v>
      </c>
      <c r="F202" s="3" t="s">
        <v>368</v>
      </c>
      <c r="G202" s="3" t="s">
        <v>764</v>
      </c>
      <c r="H202" s="3" t="s">
        <v>2121</v>
      </c>
      <c r="I202" s="3" t="s">
        <v>2121</v>
      </c>
      <c r="J202" s="3" t="s">
        <v>16</v>
      </c>
      <c r="K202" s="3" t="s">
        <v>1901</v>
      </c>
      <c r="L202" s="3" t="s">
        <v>365</v>
      </c>
      <c r="M202" s="3" t="s">
        <v>2280</v>
      </c>
    </row>
    <row r="203" spans="1:13" x14ac:dyDescent="0.25">
      <c r="A203" s="8" t="s">
        <v>850</v>
      </c>
      <c r="B203" s="3" t="s">
        <v>1707</v>
      </c>
      <c r="C203" s="3" t="s">
        <v>2</v>
      </c>
      <c r="D203" s="3" t="s">
        <v>1907</v>
      </c>
      <c r="E203" s="3" t="s">
        <v>852</v>
      </c>
      <c r="F203" s="3" t="s">
        <v>93</v>
      </c>
      <c r="G203" s="3" t="s">
        <v>1706</v>
      </c>
      <c r="H203" s="3" t="s">
        <v>2121</v>
      </c>
      <c r="I203" s="3" t="s">
        <v>2121</v>
      </c>
      <c r="J203" s="3" t="s">
        <v>16</v>
      </c>
      <c r="K203" s="3" t="s">
        <v>1901</v>
      </c>
      <c r="L203" s="3" t="s">
        <v>91</v>
      </c>
      <c r="M203" s="3" t="s">
        <v>2281</v>
      </c>
    </row>
    <row r="204" spans="1:13" x14ac:dyDescent="0.25">
      <c r="A204" s="8" t="s">
        <v>84</v>
      </c>
      <c r="B204" s="3" t="s">
        <v>2190</v>
      </c>
      <c r="C204" s="3" t="s">
        <v>2</v>
      </c>
      <c r="D204" s="3" t="s">
        <v>1902</v>
      </c>
      <c r="E204" s="3" t="s">
        <v>85</v>
      </c>
      <c r="F204" s="3" t="s">
        <v>86</v>
      </c>
      <c r="G204" s="3" t="s">
        <v>2189</v>
      </c>
      <c r="H204" s="3" t="s">
        <v>2121</v>
      </c>
      <c r="I204" s="3" t="s">
        <v>2121</v>
      </c>
      <c r="J204" s="3" t="s">
        <v>16</v>
      </c>
      <c r="K204" s="3" t="s">
        <v>1901</v>
      </c>
      <c r="L204" s="3" t="s">
        <v>83</v>
      </c>
      <c r="M204" s="3" t="s">
        <v>2282</v>
      </c>
    </row>
    <row r="205" spans="1:13" x14ac:dyDescent="0.25">
      <c r="A205" s="8" t="s">
        <v>466</v>
      </c>
      <c r="B205" s="3" t="s">
        <v>2030</v>
      </c>
      <c r="C205" s="3" t="s">
        <v>2</v>
      </c>
      <c r="D205" s="3" t="s">
        <v>1901</v>
      </c>
      <c r="E205" s="3" t="s">
        <v>467</v>
      </c>
      <c r="F205" s="3" t="s">
        <v>468</v>
      </c>
      <c r="G205" s="3" t="s">
        <v>1528</v>
      </c>
      <c r="H205" s="3" t="s">
        <v>2121</v>
      </c>
      <c r="I205" s="3" t="s">
        <v>2121</v>
      </c>
      <c r="J205" s="3" t="s">
        <v>16</v>
      </c>
      <c r="K205" s="3" t="s">
        <v>1901</v>
      </c>
      <c r="L205" s="3" t="s">
        <v>465</v>
      </c>
      <c r="M205" s="3" t="s">
        <v>1527</v>
      </c>
    </row>
    <row r="206" spans="1:13" x14ac:dyDescent="0.25">
      <c r="A206" s="8" t="s">
        <v>428</v>
      </c>
      <c r="B206" s="3" t="s">
        <v>2285</v>
      </c>
      <c r="C206" s="3" t="s">
        <v>2</v>
      </c>
      <c r="D206" s="3" t="s">
        <v>1901</v>
      </c>
      <c r="E206" s="3" t="s">
        <v>1043</v>
      </c>
      <c r="F206" s="3" t="s">
        <v>431</v>
      </c>
      <c r="G206" s="3" t="s">
        <v>2284</v>
      </c>
      <c r="H206" s="3" t="s">
        <v>2121</v>
      </c>
      <c r="I206" s="3" t="s">
        <v>2121</v>
      </c>
      <c r="J206" s="3" t="s">
        <v>16</v>
      </c>
      <c r="K206" s="3" t="s">
        <v>1901</v>
      </c>
      <c r="L206" s="3" t="s">
        <v>427</v>
      </c>
      <c r="M206" s="3" t="s">
        <v>2283</v>
      </c>
    </row>
    <row r="207" spans="1:13" x14ac:dyDescent="0.25">
      <c r="A207" s="8" t="s">
        <v>25</v>
      </c>
      <c r="B207" s="3" t="s">
        <v>2288</v>
      </c>
      <c r="C207" s="3" t="s">
        <v>2</v>
      </c>
      <c r="D207" s="3" t="s">
        <v>1907</v>
      </c>
      <c r="E207" s="3" t="s">
        <v>1330</v>
      </c>
      <c r="F207" s="3" t="s">
        <v>26</v>
      </c>
      <c r="G207" s="3" t="s">
        <v>2287</v>
      </c>
      <c r="H207" s="3" t="s">
        <v>2121</v>
      </c>
      <c r="I207" s="3" t="s">
        <v>2121</v>
      </c>
      <c r="J207" s="3" t="s">
        <v>16</v>
      </c>
      <c r="K207" s="3" t="s">
        <v>1901</v>
      </c>
      <c r="L207" s="3" t="s">
        <v>24</v>
      </c>
      <c r="M207" s="3" t="s">
        <v>2286</v>
      </c>
    </row>
    <row r="208" spans="1:13" x14ac:dyDescent="0.25">
      <c r="A208" s="8" t="s">
        <v>384</v>
      </c>
      <c r="B208" s="3" t="s">
        <v>1984</v>
      </c>
      <c r="C208" s="3" t="s">
        <v>34</v>
      </c>
      <c r="D208" s="3" t="s">
        <v>1902</v>
      </c>
      <c r="E208" s="3" t="s">
        <v>385</v>
      </c>
      <c r="F208" s="3" t="s">
        <v>386</v>
      </c>
      <c r="G208" s="3" t="s">
        <v>1137</v>
      </c>
      <c r="H208" s="3" t="s">
        <v>2121</v>
      </c>
      <c r="I208" s="3" t="s">
        <v>2121</v>
      </c>
      <c r="J208" s="3" t="s">
        <v>0</v>
      </c>
      <c r="K208" s="3" t="s">
        <v>1901</v>
      </c>
      <c r="L208" s="3" t="s">
        <v>383</v>
      </c>
      <c r="M208" s="3" t="s">
        <v>1529</v>
      </c>
    </row>
    <row r="209" spans="1:13" x14ac:dyDescent="0.25">
      <c r="A209" s="8" t="s">
        <v>187</v>
      </c>
      <c r="B209" s="3" t="s">
        <v>1532</v>
      </c>
      <c r="C209" s="3" t="s">
        <v>2</v>
      </c>
      <c r="D209" s="3" t="s">
        <v>1901</v>
      </c>
      <c r="E209" s="3" t="s">
        <v>189</v>
      </c>
      <c r="F209" s="3" t="s">
        <v>190</v>
      </c>
      <c r="G209" s="3" t="s">
        <v>1531</v>
      </c>
      <c r="H209" s="3" t="s">
        <v>16</v>
      </c>
      <c r="I209" s="3" t="s">
        <v>2121</v>
      </c>
      <c r="J209" s="3" t="s">
        <v>2121</v>
      </c>
      <c r="K209" s="3" t="s">
        <v>1901</v>
      </c>
      <c r="L209" s="3" t="s">
        <v>186</v>
      </c>
      <c r="M209" s="3" t="s">
        <v>1530</v>
      </c>
    </row>
    <row r="210" spans="1:13" x14ac:dyDescent="0.25">
      <c r="A210" s="8" t="s">
        <v>967</v>
      </c>
      <c r="B210" s="3" t="s">
        <v>2291</v>
      </c>
      <c r="C210" s="3" t="s">
        <v>2</v>
      </c>
      <c r="D210" s="3" t="s">
        <v>1902</v>
      </c>
      <c r="E210" s="3" t="s">
        <v>818</v>
      </c>
      <c r="F210" s="3" t="s">
        <v>215</v>
      </c>
      <c r="G210" s="3" t="s">
        <v>2290</v>
      </c>
      <c r="H210" s="3" t="s">
        <v>2121</v>
      </c>
      <c r="I210" s="3" t="s">
        <v>2121</v>
      </c>
      <c r="J210" s="3" t="s">
        <v>16</v>
      </c>
      <c r="K210" s="3" t="s">
        <v>1901</v>
      </c>
      <c r="L210" s="3" t="s">
        <v>213</v>
      </c>
      <c r="M210" s="3" t="s">
        <v>2289</v>
      </c>
    </row>
    <row r="211" spans="1:13" x14ac:dyDescent="0.25">
      <c r="A211" s="8" t="s">
        <v>2293</v>
      </c>
      <c r="B211" s="3" t="s">
        <v>2298</v>
      </c>
      <c r="C211" s="3" t="s">
        <v>2</v>
      </c>
      <c r="D211" s="3" t="s">
        <v>1901</v>
      </c>
      <c r="E211" s="3" t="s">
        <v>2295</v>
      </c>
      <c r="F211" s="3" t="s">
        <v>2296</v>
      </c>
      <c r="G211" s="3" t="s">
        <v>2297</v>
      </c>
      <c r="H211" s="3" t="s">
        <v>16</v>
      </c>
      <c r="I211" s="3" t="s">
        <v>2121</v>
      </c>
      <c r="J211" s="3" t="s">
        <v>2121</v>
      </c>
      <c r="K211" s="3" t="s">
        <v>1901</v>
      </c>
      <c r="L211" s="3" t="s">
        <v>2292</v>
      </c>
      <c r="M211" s="3" t="s">
        <v>2294</v>
      </c>
    </row>
    <row r="212" spans="1:13" x14ac:dyDescent="0.25">
      <c r="A212" s="8" t="s">
        <v>749</v>
      </c>
      <c r="B212" s="3" t="s">
        <v>1230</v>
      </c>
      <c r="C212" s="3" t="s">
        <v>2</v>
      </c>
      <c r="D212" s="3" t="s">
        <v>1901</v>
      </c>
      <c r="E212" s="3" t="s">
        <v>751</v>
      </c>
      <c r="F212" s="3" t="s">
        <v>368</v>
      </c>
      <c r="G212" s="3" t="s">
        <v>1539</v>
      </c>
      <c r="H212" s="3" t="s">
        <v>2121</v>
      </c>
      <c r="I212" s="3" t="s">
        <v>0</v>
      </c>
      <c r="J212" s="3" t="s">
        <v>2121</v>
      </c>
      <c r="K212" s="3" t="s">
        <v>1901</v>
      </c>
      <c r="L212" s="3" t="s">
        <v>365</v>
      </c>
      <c r="M212" s="3" t="s">
        <v>1538</v>
      </c>
    </row>
    <row r="213" spans="1:13" x14ac:dyDescent="0.25">
      <c r="A213" s="8" t="s">
        <v>716</v>
      </c>
      <c r="B213" s="3" t="s">
        <v>720</v>
      </c>
      <c r="C213" s="3" t="s">
        <v>2</v>
      </c>
      <c r="D213" s="3" t="s">
        <v>1901</v>
      </c>
      <c r="E213" s="3" t="s">
        <v>1540</v>
      </c>
      <c r="F213" s="3" t="s">
        <v>718</v>
      </c>
      <c r="G213" s="3" t="s">
        <v>719</v>
      </c>
      <c r="H213" s="3" t="s">
        <v>0</v>
      </c>
      <c r="I213" s="3" t="s">
        <v>0</v>
      </c>
      <c r="J213" s="3" t="s">
        <v>0</v>
      </c>
      <c r="K213" s="3" t="s">
        <v>1907</v>
      </c>
      <c r="L213" s="3" t="s">
        <v>715</v>
      </c>
      <c r="M213" s="3" t="s">
        <v>717</v>
      </c>
    </row>
    <row r="214" spans="1:13" x14ac:dyDescent="0.25">
      <c r="A214" s="8" t="s">
        <v>2301</v>
      </c>
      <c r="B214" s="3" t="s">
        <v>2300</v>
      </c>
      <c r="C214" s="3" t="s">
        <v>2</v>
      </c>
      <c r="D214" s="3" t="s">
        <v>1902</v>
      </c>
      <c r="E214" s="3" t="s">
        <v>2303</v>
      </c>
      <c r="F214" s="3" t="s">
        <v>2304</v>
      </c>
      <c r="G214" s="3" t="s">
        <v>2305</v>
      </c>
      <c r="H214" s="3" t="s">
        <v>2121</v>
      </c>
      <c r="I214" s="3" t="s">
        <v>0</v>
      </c>
      <c r="J214" s="3" t="s">
        <v>2121</v>
      </c>
      <c r="K214" s="3" t="s">
        <v>1901</v>
      </c>
      <c r="L214" s="3" t="s">
        <v>2299</v>
      </c>
      <c r="M214" s="3" t="s">
        <v>2302</v>
      </c>
    </row>
    <row r="215" spans="1:13" x14ac:dyDescent="0.25">
      <c r="A215" s="8" t="s">
        <v>2301</v>
      </c>
      <c r="B215" s="3" t="s">
        <v>2306</v>
      </c>
      <c r="C215" s="3" t="s">
        <v>2</v>
      </c>
      <c r="D215" s="3" t="s">
        <v>1902</v>
      </c>
      <c r="E215" s="3" t="s">
        <v>2303</v>
      </c>
      <c r="F215" s="3" t="s">
        <v>2304</v>
      </c>
      <c r="G215" s="3" t="s">
        <v>2308</v>
      </c>
      <c r="H215" s="3" t="s">
        <v>2121</v>
      </c>
      <c r="I215" s="3" t="s">
        <v>0</v>
      </c>
      <c r="J215" s="3" t="s">
        <v>2121</v>
      </c>
      <c r="K215" s="3" t="s">
        <v>1901</v>
      </c>
      <c r="L215" s="3" t="s">
        <v>2299</v>
      </c>
      <c r="M215" s="3" t="s">
        <v>2307</v>
      </c>
    </row>
    <row r="216" spans="1:13" x14ac:dyDescent="0.25">
      <c r="A216" s="8" t="s">
        <v>14</v>
      </c>
      <c r="B216" s="3" t="s">
        <v>1175</v>
      </c>
      <c r="C216" s="3" t="s">
        <v>2</v>
      </c>
      <c r="D216" s="3" t="s">
        <v>1901</v>
      </c>
      <c r="E216" s="3" t="s">
        <v>1173</v>
      </c>
      <c r="F216" s="3" t="s">
        <v>15</v>
      </c>
      <c r="G216" s="3" t="s">
        <v>1174</v>
      </c>
      <c r="H216" s="3" t="s">
        <v>16</v>
      </c>
      <c r="I216" s="3" t="s">
        <v>2121</v>
      </c>
      <c r="J216" s="3" t="s">
        <v>2121</v>
      </c>
      <c r="K216" s="3" t="s">
        <v>1901</v>
      </c>
      <c r="L216" s="3" t="s">
        <v>13</v>
      </c>
      <c r="M216" s="3" t="s">
        <v>2309</v>
      </c>
    </row>
    <row r="217" spans="1:13" x14ac:dyDescent="0.25">
      <c r="A217" s="8" t="s">
        <v>505</v>
      </c>
      <c r="B217" s="3" t="s">
        <v>2312</v>
      </c>
      <c r="C217" s="3" t="s">
        <v>2</v>
      </c>
      <c r="D217" s="3" t="s">
        <v>1902</v>
      </c>
      <c r="E217" s="3" t="s">
        <v>1361</v>
      </c>
      <c r="F217" s="3" t="s">
        <v>507</v>
      </c>
      <c r="G217" s="3" t="s">
        <v>2311</v>
      </c>
      <c r="H217" s="3" t="s">
        <v>2121</v>
      </c>
      <c r="I217" s="3" t="s">
        <v>2121</v>
      </c>
      <c r="J217" s="3" t="s">
        <v>16</v>
      </c>
      <c r="K217" s="3" t="s">
        <v>1901</v>
      </c>
      <c r="L217" s="3" t="s">
        <v>504</v>
      </c>
      <c r="M217" s="3" t="s">
        <v>2310</v>
      </c>
    </row>
    <row r="218" spans="1:13" x14ac:dyDescent="0.25">
      <c r="A218" s="8" t="s">
        <v>647</v>
      </c>
      <c r="B218" s="3" t="s">
        <v>1990</v>
      </c>
      <c r="C218" s="3" t="s">
        <v>34</v>
      </c>
      <c r="D218" s="3" t="s">
        <v>1902</v>
      </c>
      <c r="E218" s="3" t="s">
        <v>648</v>
      </c>
      <c r="F218" s="3" t="s">
        <v>649</v>
      </c>
      <c r="G218" s="3" t="s">
        <v>2314</v>
      </c>
      <c r="H218" s="3" t="s">
        <v>2121</v>
      </c>
      <c r="I218" s="3" t="s">
        <v>2121</v>
      </c>
      <c r="J218" s="3" t="s">
        <v>16</v>
      </c>
      <c r="K218" s="3" t="s">
        <v>1901</v>
      </c>
      <c r="L218" s="3" t="s">
        <v>646</v>
      </c>
      <c r="M218" s="3" t="s">
        <v>2313</v>
      </c>
    </row>
    <row r="219" spans="1:13" x14ac:dyDescent="0.25">
      <c r="A219" s="8" t="s">
        <v>850</v>
      </c>
      <c r="B219" s="3" t="s">
        <v>2317</v>
      </c>
      <c r="C219" s="3" t="s">
        <v>739</v>
      </c>
      <c r="D219" s="3" t="s">
        <v>1902</v>
      </c>
      <c r="E219" s="3" t="s">
        <v>852</v>
      </c>
      <c r="F219" s="3" t="s">
        <v>93</v>
      </c>
      <c r="G219" s="3" t="s">
        <v>2316</v>
      </c>
      <c r="H219" s="3" t="s">
        <v>16</v>
      </c>
      <c r="I219" s="3" t="s">
        <v>2121</v>
      </c>
      <c r="J219" s="3" t="s">
        <v>2121</v>
      </c>
      <c r="K219" s="3" t="s">
        <v>1901</v>
      </c>
      <c r="L219" s="3" t="s">
        <v>91</v>
      </c>
      <c r="M219" s="3" t="s">
        <v>2315</v>
      </c>
    </row>
    <row r="220" spans="1:13" x14ac:dyDescent="0.25">
      <c r="A220" s="8" t="s">
        <v>850</v>
      </c>
      <c r="B220" s="3" t="s">
        <v>2320</v>
      </c>
      <c r="C220" s="3" t="s">
        <v>2</v>
      </c>
      <c r="D220" s="3" t="s">
        <v>1902</v>
      </c>
      <c r="E220" s="3" t="s">
        <v>852</v>
      </c>
      <c r="F220" s="3" t="s">
        <v>93</v>
      </c>
      <c r="G220" s="3" t="s">
        <v>2319</v>
      </c>
      <c r="H220" s="3" t="s">
        <v>16</v>
      </c>
      <c r="I220" s="3" t="s">
        <v>16</v>
      </c>
      <c r="J220" s="3" t="s">
        <v>16</v>
      </c>
      <c r="K220" s="3" t="s">
        <v>1907</v>
      </c>
      <c r="L220" s="3" t="s">
        <v>91</v>
      </c>
      <c r="M220" s="3" t="s">
        <v>2318</v>
      </c>
    </row>
    <row r="221" spans="1:13" x14ac:dyDescent="0.25">
      <c r="A221" s="8" t="s">
        <v>388</v>
      </c>
      <c r="B221" s="3" t="s">
        <v>2323</v>
      </c>
      <c r="C221" s="3" t="s">
        <v>2</v>
      </c>
      <c r="D221" s="3" t="s">
        <v>1901</v>
      </c>
      <c r="E221" s="3" t="s">
        <v>389</v>
      </c>
      <c r="F221" s="3" t="s">
        <v>390</v>
      </c>
      <c r="G221" s="3" t="s">
        <v>2322</v>
      </c>
      <c r="H221" s="3" t="s">
        <v>2121</v>
      </c>
      <c r="I221" s="3" t="s">
        <v>2121</v>
      </c>
      <c r="J221" s="3" t="s">
        <v>16</v>
      </c>
      <c r="K221" s="3" t="s">
        <v>1901</v>
      </c>
      <c r="L221" s="3" t="s">
        <v>387</v>
      </c>
      <c r="M221" s="3" t="s">
        <v>2321</v>
      </c>
    </row>
    <row r="222" spans="1:13" x14ac:dyDescent="0.25">
      <c r="A222" s="8" t="s">
        <v>276</v>
      </c>
      <c r="B222" s="3" t="s">
        <v>1446</v>
      </c>
      <c r="C222" s="3" t="s">
        <v>2</v>
      </c>
      <c r="D222" s="3" t="s">
        <v>1902</v>
      </c>
      <c r="E222" s="3" t="s">
        <v>1444</v>
      </c>
      <c r="F222" s="3" t="s">
        <v>277</v>
      </c>
      <c r="G222" s="3" t="s">
        <v>1445</v>
      </c>
      <c r="H222" s="3" t="s">
        <v>0</v>
      </c>
      <c r="I222" s="3" t="s">
        <v>0</v>
      </c>
      <c r="J222" s="3" t="s">
        <v>0</v>
      </c>
      <c r="K222" s="3" t="s">
        <v>1907</v>
      </c>
      <c r="L222" s="3" t="s">
        <v>275</v>
      </c>
      <c r="M222" s="3" t="s">
        <v>1546</v>
      </c>
    </row>
    <row r="223" spans="1:13" x14ac:dyDescent="0.25">
      <c r="A223" s="8" t="s">
        <v>702</v>
      </c>
      <c r="B223" s="3" t="s">
        <v>2050</v>
      </c>
      <c r="C223" s="3" t="s">
        <v>2</v>
      </c>
      <c r="D223" s="3" t="s">
        <v>1901</v>
      </c>
      <c r="E223" s="3" t="s">
        <v>703</v>
      </c>
      <c r="F223" s="3" t="s">
        <v>704</v>
      </c>
      <c r="G223" s="3" t="s">
        <v>1549</v>
      </c>
      <c r="H223" s="3" t="s">
        <v>2121</v>
      </c>
      <c r="I223" s="3" t="s">
        <v>2121</v>
      </c>
      <c r="J223" s="3" t="s">
        <v>0</v>
      </c>
      <c r="K223" s="3" t="s">
        <v>1901</v>
      </c>
      <c r="L223" s="3" t="s">
        <v>701</v>
      </c>
      <c r="M223" s="3" t="s">
        <v>1548</v>
      </c>
    </row>
    <row r="224" spans="1:13" x14ac:dyDescent="0.25">
      <c r="A224" s="8" t="s">
        <v>2325</v>
      </c>
      <c r="B224" s="3" t="s">
        <v>2330</v>
      </c>
      <c r="C224" s="3" t="s">
        <v>2</v>
      </c>
      <c r="D224" s="3" t="s">
        <v>1901</v>
      </c>
      <c r="E224" s="3" t="s">
        <v>2327</v>
      </c>
      <c r="F224" s="3" t="s">
        <v>2328</v>
      </c>
      <c r="G224" s="3" t="s">
        <v>2329</v>
      </c>
      <c r="H224" s="3" t="s">
        <v>2121</v>
      </c>
      <c r="I224" s="3" t="s">
        <v>0</v>
      </c>
      <c r="J224" s="3" t="s">
        <v>2121</v>
      </c>
      <c r="K224" s="3" t="s">
        <v>1901</v>
      </c>
      <c r="L224" s="3" t="s">
        <v>2324</v>
      </c>
      <c r="M224" s="3" t="s">
        <v>2326</v>
      </c>
    </row>
    <row r="225" spans="1:13" x14ac:dyDescent="0.25">
      <c r="A225" s="8" t="s">
        <v>384</v>
      </c>
      <c r="B225" s="3" t="s">
        <v>2331</v>
      </c>
      <c r="C225" s="3" t="s">
        <v>2</v>
      </c>
      <c r="D225" s="3" t="s">
        <v>1901</v>
      </c>
      <c r="E225" s="3" t="s">
        <v>385</v>
      </c>
      <c r="F225" s="3" t="s">
        <v>386</v>
      </c>
      <c r="G225" s="3" t="s">
        <v>2333</v>
      </c>
      <c r="H225" s="3" t="s">
        <v>2121</v>
      </c>
      <c r="I225" s="3" t="s">
        <v>16</v>
      </c>
      <c r="J225" s="3" t="s">
        <v>2121</v>
      </c>
      <c r="K225" s="3" t="s">
        <v>1901</v>
      </c>
      <c r="L225" s="3" t="s">
        <v>383</v>
      </c>
      <c r="M225" s="3" t="s">
        <v>2332</v>
      </c>
    </row>
    <row r="226" spans="1:13" x14ac:dyDescent="0.25">
      <c r="A226" s="8" t="s">
        <v>655</v>
      </c>
      <c r="B226" s="3" t="s">
        <v>2336</v>
      </c>
      <c r="C226" s="3" t="s">
        <v>2</v>
      </c>
      <c r="D226" s="3" t="s">
        <v>1902</v>
      </c>
      <c r="E226" s="3" t="s">
        <v>656</v>
      </c>
      <c r="F226" s="3" t="s">
        <v>657</v>
      </c>
      <c r="G226" s="3" t="s">
        <v>2335</v>
      </c>
      <c r="H226" s="3" t="s">
        <v>2121</v>
      </c>
      <c r="I226" s="3" t="s">
        <v>2121</v>
      </c>
      <c r="J226" s="3" t="s">
        <v>16</v>
      </c>
      <c r="K226" s="3" t="s">
        <v>1901</v>
      </c>
      <c r="L226" s="3" t="s">
        <v>654</v>
      </c>
      <c r="M226" s="3" t="s">
        <v>2334</v>
      </c>
    </row>
    <row r="227" spans="1:13" x14ac:dyDescent="0.25">
      <c r="A227" s="8" t="s">
        <v>850</v>
      </c>
      <c r="B227" s="3" t="s">
        <v>2339</v>
      </c>
      <c r="C227" s="3" t="s">
        <v>2</v>
      </c>
      <c r="D227" s="3" t="s">
        <v>1907</v>
      </c>
      <c r="E227" s="3" t="s">
        <v>852</v>
      </c>
      <c r="F227" s="3" t="s">
        <v>93</v>
      </c>
      <c r="G227" s="3" t="s">
        <v>2338</v>
      </c>
      <c r="H227" s="3" t="s">
        <v>2121</v>
      </c>
      <c r="I227" s="3" t="s">
        <v>2121</v>
      </c>
      <c r="J227" s="3" t="s">
        <v>16</v>
      </c>
      <c r="K227" s="3" t="s">
        <v>1901</v>
      </c>
      <c r="L227" s="3" t="s">
        <v>91</v>
      </c>
      <c r="M227" s="3" t="s">
        <v>2337</v>
      </c>
    </row>
    <row r="228" spans="1:13" x14ac:dyDescent="0.25">
      <c r="A228" s="8" t="s">
        <v>850</v>
      </c>
      <c r="B228" s="3" t="s">
        <v>2342</v>
      </c>
      <c r="C228" s="3" t="s">
        <v>34</v>
      </c>
      <c r="D228" s="3" t="s">
        <v>1907</v>
      </c>
      <c r="E228" s="3" t="s">
        <v>852</v>
      </c>
      <c r="F228" s="3" t="s">
        <v>93</v>
      </c>
      <c r="G228" s="3" t="s">
        <v>2341</v>
      </c>
      <c r="H228" s="3" t="s">
        <v>2121</v>
      </c>
      <c r="I228" s="3" t="s">
        <v>2121</v>
      </c>
      <c r="J228" s="3" t="s">
        <v>16</v>
      </c>
      <c r="K228" s="3" t="s">
        <v>1901</v>
      </c>
      <c r="L228" s="3" t="s">
        <v>91</v>
      </c>
      <c r="M228" s="3" t="s">
        <v>2340</v>
      </c>
    </row>
    <row r="229" spans="1:13" x14ac:dyDescent="0.25">
      <c r="A229" s="8" t="s">
        <v>2344</v>
      </c>
      <c r="B229" s="3" t="s">
        <v>2349</v>
      </c>
      <c r="C229" s="3" t="s">
        <v>2</v>
      </c>
      <c r="D229" s="3" t="s">
        <v>1902</v>
      </c>
      <c r="E229" s="3" t="s">
        <v>2346</v>
      </c>
      <c r="F229" s="3" t="s">
        <v>2347</v>
      </c>
      <c r="G229" s="3" t="s">
        <v>2348</v>
      </c>
      <c r="H229" s="3" t="s">
        <v>2121</v>
      </c>
      <c r="I229" s="3" t="s">
        <v>2121</v>
      </c>
      <c r="J229" s="3" t="s">
        <v>0</v>
      </c>
      <c r="K229" s="3" t="s">
        <v>1901</v>
      </c>
      <c r="L229" s="3" t="s">
        <v>2343</v>
      </c>
      <c r="M229" s="3" t="s">
        <v>2345</v>
      </c>
    </row>
    <row r="230" spans="1:13" x14ac:dyDescent="0.25">
      <c r="A230" s="8" t="s">
        <v>505</v>
      </c>
      <c r="B230" s="3" t="s">
        <v>509</v>
      </c>
      <c r="C230" s="3" t="s">
        <v>2</v>
      </c>
      <c r="D230" s="3" t="s">
        <v>1902</v>
      </c>
      <c r="E230" s="3" t="s">
        <v>1361</v>
      </c>
      <c r="F230" s="3" t="s">
        <v>507</v>
      </c>
      <c r="G230" s="3" t="s">
        <v>508</v>
      </c>
      <c r="H230" s="3" t="s">
        <v>2121</v>
      </c>
      <c r="I230" s="3" t="s">
        <v>2121</v>
      </c>
      <c r="J230" s="3" t="s">
        <v>16</v>
      </c>
      <c r="K230" s="3" t="s">
        <v>1901</v>
      </c>
      <c r="L230" s="3" t="s">
        <v>504</v>
      </c>
      <c r="M230" s="3" t="s">
        <v>2350</v>
      </c>
    </row>
    <row r="231" spans="1:13" x14ac:dyDescent="0.25">
      <c r="A231" s="8" t="s">
        <v>2352</v>
      </c>
      <c r="B231" s="3" t="s">
        <v>2357</v>
      </c>
      <c r="C231" s="3" t="s">
        <v>2</v>
      </c>
      <c r="D231" s="3" t="s">
        <v>1901</v>
      </c>
      <c r="E231" s="3" t="s">
        <v>2354</v>
      </c>
      <c r="F231" s="3" t="s">
        <v>2355</v>
      </c>
      <c r="G231" s="3" t="s">
        <v>2356</v>
      </c>
      <c r="H231" s="3" t="s">
        <v>2121</v>
      </c>
      <c r="I231" s="3" t="s">
        <v>2121</v>
      </c>
      <c r="J231" s="3" t="s">
        <v>0</v>
      </c>
      <c r="K231" s="3" t="s">
        <v>1901</v>
      </c>
      <c r="L231" s="3" t="s">
        <v>2351</v>
      </c>
      <c r="M231" s="3" t="s">
        <v>2353</v>
      </c>
    </row>
    <row r="232" spans="1:13" x14ac:dyDescent="0.25">
      <c r="A232" s="8" t="s">
        <v>647</v>
      </c>
      <c r="B232" s="3" t="s">
        <v>2051</v>
      </c>
      <c r="C232" s="3" t="s">
        <v>2</v>
      </c>
      <c r="D232" s="3" t="s">
        <v>1901</v>
      </c>
      <c r="E232" s="3" t="s">
        <v>648</v>
      </c>
      <c r="F232" s="3" t="s">
        <v>649</v>
      </c>
      <c r="G232" s="3" t="s">
        <v>1562</v>
      </c>
      <c r="H232" s="3" t="s">
        <v>2121</v>
      </c>
      <c r="I232" s="3" t="s">
        <v>2121</v>
      </c>
      <c r="J232" s="3" t="s">
        <v>16</v>
      </c>
      <c r="K232" s="3" t="s">
        <v>1901</v>
      </c>
      <c r="L232" s="3" t="s">
        <v>646</v>
      </c>
      <c r="M232" s="3" t="s">
        <v>1561</v>
      </c>
    </row>
    <row r="233" spans="1:13" x14ac:dyDescent="0.25">
      <c r="A233" s="8" t="s">
        <v>437</v>
      </c>
      <c r="B233" s="3" t="s">
        <v>1565</v>
      </c>
      <c r="C233" s="3" t="s">
        <v>2</v>
      </c>
      <c r="D233" s="3" t="s">
        <v>1901</v>
      </c>
      <c r="E233" s="3" t="s">
        <v>869</v>
      </c>
      <c r="F233" s="3" t="s">
        <v>439</v>
      </c>
      <c r="G233" s="3" t="s">
        <v>1564</v>
      </c>
      <c r="H233" s="3" t="s">
        <v>2121</v>
      </c>
      <c r="I233" s="3" t="s">
        <v>2121</v>
      </c>
      <c r="J233" s="3" t="s">
        <v>16</v>
      </c>
      <c r="K233" s="3" t="s">
        <v>1901</v>
      </c>
      <c r="L233" s="3" t="s">
        <v>436</v>
      </c>
      <c r="M233" s="3" t="s">
        <v>1563</v>
      </c>
    </row>
    <row r="234" spans="1:13" x14ac:dyDescent="0.25">
      <c r="A234" s="8" t="s">
        <v>437</v>
      </c>
      <c r="B234" s="3" t="s">
        <v>2360</v>
      </c>
      <c r="C234" s="3" t="s">
        <v>2</v>
      </c>
      <c r="D234" s="3" t="s">
        <v>1902</v>
      </c>
      <c r="E234" s="3" t="s">
        <v>869</v>
      </c>
      <c r="F234" s="3" t="s">
        <v>439</v>
      </c>
      <c r="G234" s="3" t="s">
        <v>2359</v>
      </c>
      <c r="H234" s="3" t="s">
        <v>2121</v>
      </c>
      <c r="I234" s="3" t="s">
        <v>0</v>
      </c>
      <c r="J234" s="3" t="s">
        <v>0</v>
      </c>
      <c r="K234" s="3" t="s">
        <v>1902</v>
      </c>
      <c r="L234" s="3" t="s">
        <v>436</v>
      </c>
      <c r="M234" s="3" t="s">
        <v>2358</v>
      </c>
    </row>
    <row r="235" spans="1:13" x14ac:dyDescent="0.25">
      <c r="A235" s="8" t="s">
        <v>192</v>
      </c>
      <c r="B235" s="3" t="s">
        <v>2361</v>
      </c>
      <c r="C235" s="3" t="s">
        <v>2</v>
      </c>
      <c r="D235" s="3" t="s">
        <v>1901</v>
      </c>
      <c r="E235" s="3" t="s">
        <v>193</v>
      </c>
      <c r="F235" s="3" t="s">
        <v>194</v>
      </c>
      <c r="G235" s="3" t="s">
        <v>2363</v>
      </c>
      <c r="H235" s="3" t="s">
        <v>2121</v>
      </c>
      <c r="I235" s="3" t="s">
        <v>2121</v>
      </c>
      <c r="J235" s="3" t="s">
        <v>16</v>
      </c>
      <c r="K235" s="3" t="s">
        <v>1901</v>
      </c>
      <c r="L235" s="3" t="s">
        <v>191</v>
      </c>
      <c r="M235" s="3" t="s">
        <v>2362</v>
      </c>
    </row>
    <row r="236" spans="1:13" x14ac:dyDescent="0.25">
      <c r="A236" s="8" t="s">
        <v>609</v>
      </c>
      <c r="B236" s="3" t="s">
        <v>2052</v>
      </c>
      <c r="C236" s="3" t="s">
        <v>34</v>
      </c>
      <c r="D236" s="3" t="s">
        <v>1902</v>
      </c>
      <c r="E236" s="3" t="s">
        <v>610</v>
      </c>
      <c r="F236" s="3" t="s">
        <v>611</v>
      </c>
      <c r="G236" s="3" t="s">
        <v>1574</v>
      </c>
      <c r="H236" s="3" t="s">
        <v>2121</v>
      </c>
      <c r="I236" s="3" t="s">
        <v>2121</v>
      </c>
      <c r="J236" s="3" t="s">
        <v>0</v>
      </c>
      <c r="K236" s="3" t="s">
        <v>1901</v>
      </c>
      <c r="L236" s="3" t="s">
        <v>608</v>
      </c>
      <c r="M236" s="3" t="s">
        <v>1573</v>
      </c>
    </row>
    <row r="237" spans="1:13" x14ac:dyDescent="0.25">
      <c r="A237" s="8" t="s">
        <v>511</v>
      </c>
      <c r="B237" s="3" t="s">
        <v>2366</v>
      </c>
      <c r="C237" s="3" t="s">
        <v>34</v>
      </c>
      <c r="D237" s="3" t="s">
        <v>1902</v>
      </c>
      <c r="E237" s="3" t="s">
        <v>512</v>
      </c>
      <c r="F237" s="3" t="s">
        <v>513</v>
      </c>
      <c r="G237" s="3" t="s">
        <v>2365</v>
      </c>
      <c r="H237" s="3" t="s">
        <v>2121</v>
      </c>
      <c r="I237" s="3" t="s">
        <v>2121</v>
      </c>
      <c r="J237" s="3" t="s">
        <v>16</v>
      </c>
      <c r="K237" s="3" t="s">
        <v>1901</v>
      </c>
      <c r="L237" s="3" t="s">
        <v>510</v>
      </c>
      <c r="M237" s="3" t="s">
        <v>2364</v>
      </c>
    </row>
    <row r="238" spans="1:13" x14ac:dyDescent="0.25">
      <c r="A238" s="8" t="s">
        <v>850</v>
      </c>
      <c r="B238" s="3" t="s">
        <v>2369</v>
      </c>
      <c r="C238" s="3" t="s">
        <v>2</v>
      </c>
      <c r="D238" s="3" t="s">
        <v>1901</v>
      </c>
      <c r="E238" s="3" t="s">
        <v>852</v>
      </c>
      <c r="F238" s="3" t="s">
        <v>93</v>
      </c>
      <c r="G238" s="3" t="s">
        <v>2368</v>
      </c>
      <c r="H238" s="3" t="s">
        <v>2121</v>
      </c>
      <c r="I238" s="3" t="s">
        <v>2121</v>
      </c>
      <c r="J238" s="3" t="s">
        <v>0</v>
      </c>
      <c r="K238" s="3" t="s">
        <v>1901</v>
      </c>
      <c r="L238" s="3" t="s">
        <v>91</v>
      </c>
      <c r="M238" s="3" t="s">
        <v>2367</v>
      </c>
    </row>
    <row r="239" spans="1:13" x14ac:dyDescent="0.25">
      <c r="A239" s="8" t="s">
        <v>437</v>
      </c>
      <c r="B239" s="3" t="s">
        <v>2372</v>
      </c>
      <c r="C239" s="3" t="s">
        <v>2</v>
      </c>
      <c r="D239" s="3" t="s">
        <v>1902</v>
      </c>
      <c r="E239" s="3" t="s">
        <v>869</v>
      </c>
      <c r="F239" s="3" t="s">
        <v>439</v>
      </c>
      <c r="G239" s="3" t="s">
        <v>2371</v>
      </c>
      <c r="H239" s="3" t="s">
        <v>2121</v>
      </c>
      <c r="I239" s="3" t="s">
        <v>2121</v>
      </c>
      <c r="J239" s="3" t="s">
        <v>16</v>
      </c>
      <c r="K239" s="3" t="s">
        <v>1901</v>
      </c>
      <c r="L239" s="3" t="s">
        <v>436</v>
      </c>
      <c r="M239" s="3" t="s">
        <v>2370</v>
      </c>
    </row>
    <row r="240" spans="1:13" x14ac:dyDescent="0.25">
      <c r="A240" s="8" t="s">
        <v>498</v>
      </c>
      <c r="B240" s="3" t="s">
        <v>1582</v>
      </c>
      <c r="C240" s="3" t="s">
        <v>2</v>
      </c>
      <c r="D240" s="3" t="s">
        <v>1901</v>
      </c>
      <c r="E240" s="3" t="s">
        <v>1086</v>
      </c>
      <c r="F240" s="3" t="s">
        <v>499</v>
      </c>
      <c r="G240" s="3" t="s">
        <v>1581</v>
      </c>
      <c r="H240" s="3" t="s">
        <v>2121</v>
      </c>
      <c r="I240" s="3" t="s">
        <v>16</v>
      </c>
      <c r="J240" s="3" t="s">
        <v>16</v>
      </c>
      <c r="K240" s="3" t="s">
        <v>1902</v>
      </c>
      <c r="L240" s="3" t="s">
        <v>497</v>
      </c>
      <c r="M240" s="3" t="s">
        <v>1580</v>
      </c>
    </row>
    <row r="241" spans="1:13" x14ac:dyDescent="0.25">
      <c r="A241" s="8" t="s">
        <v>647</v>
      </c>
      <c r="B241" s="3" t="s">
        <v>2373</v>
      </c>
      <c r="C241" s="3" t="s">
        <v>2</v>
      </c>
      <c r="D241" s="3" t="s">
        <v>1902</v>
      </c>
      <c r="E241" s="3" t="s">
        <v>648</v>
      </c>
      <c r="F241" s="3" t="s">
        <v>649</v>
      </c>
      <c r="G241" s="3" t="s">
        <v>2375</v>
      </c>
      <c r="H241" s="3" t="s">
        <v>2121</v>
      </c>
      <c r="I241" s="3" t="s">
        <v>2121</v>
      </c>
      <c r="J241" s="3" t="s">
        <v>16</v>
      </c>
      <c r="K241" s="3" t="s">
        <v>1901</v>
      </c>
      <c r="L241" s="3" t="s">
        <v>646</v>
      </c>
      <c r="M241" s="3" t="s">
        <v>2374</v>
      </c>
    </row>
    <row r="242" spans="1:13" x14ac:dyDescent="0.25">
      <c r="A242" s="8" t="s">
        <v>572</v>
      </c>
      <c r="B242" s="3" t="s">
        <v>1918</v>
      </c>
      <c r="C242" s="3" t="s">
        <v>2</v>
      </c>
      <c r="D242" s="3" t="s">
        <v>1902</v>
      </c>
      <c r="E242" s="3" t="s">
        <v>573</v>
      </c>
      <c r="F242" s="3" t="s">
        <v>574</v>
      </c>
      <c r="G242" s="3" t="s">
        <v>1584</v>
      </c>
      <c r="H242" s="3" t="s">
        <v>2121</v>
      </c>
      <c r="I242" s="3" t="s">
        <v>0</v>
      </c>
      <c r="J242" s="3" t="s">
        <v>0</v>
      </c>
      <c r="K242" s="3" t="s">
        <v>1902</v>
      </c>
      <c r="L242" s="3" t="s">
        <v>571</v>
      </c>
      <c r="M242" s="3" t="s">
        <v>1583</v>
      </c>
    </row>
    <row r="243" spans="1:13" x14ac:dyDescent="0.25">
      <c r="A243" s="8" t="s">
        <v>384</v>
      </c>
      <c r="B243" s="3" t="s">
        <v>2054</v>
      </c>
      <c r="C243" s="3" t="s">
        <v>2</v>
      </c>
      <c r="D243" s="3" t="s">
        <v>1902</v>
      </c>
      <c r="E243" s="3" t="s">
        <v>385</v>
      </c>
      <c r="F243" s="3" t="s">
        <v>386</v>
      </c>
      <c r="G243" s="3" t="s">
        <v>1586</v>
      </c>
      <c r="H243" s="3" t="s">
        <v>2121</v>
      </c>
      <c r="I243" s="3" t="s">
        <v>2121</v>
      </c>
      <c r="J243" s="3" t="s">
        <v>0</v>
      </c>
      <c r="K243" s="3" t="s">
        <v>1901</v>
      </c>
      <c r="L243" s="3" t="s">
        <v>383</v>
      </c>
      <c r="M243" s="3" t="s">
        <v>1585</v>
      </c>
    </row>
    <row r="244" spans="1:13" x14ac:dyDescent="0.25">
      <c r="A244" s="8" t="s">
        <v>192</v>
      </c>
      <c r="B244" s="3" t="s">
        <v>2028</v>
      </c>
      <c r="C244" s="3" t="s">
        <v>2</v>
      </c>
      <c r="D244" s="3" t="s">
        <v>1901</v>
      </c>
      <c r="E244" s="3" t="s">
        <v>193</v>
      </c>
      <c r="F244" s="3" t="s">
        <v>194</v>
      </c>
      <c r="G244" s="3" t="s">
        <v>2377</v>
      </c>
      <c r="H244" s="3" t="s">
        <v>2121</v>
      </c>
      <c r="I244" s="3" t="s">
        <v>2121</v>
      </c>
      <c r="J244" s="3" t="s">
        <v>16</v>
      </c>
      <c r="K244" s="3" t="s">
        <v>1901</v>
      </c>
      <c r="L244" s="3" t="s">
        <v>191</v>
      </c>
      <c r="M244" s="3" t="s">
        <v>2376</v>
      </c>
    </row>
    <row r="245" spans="1:13" x14ac:dyDescent="0.25">
      <c r="A245" s="8" t="s">
        <v>505</v>
      </c>
      <c r="B245" s="3" t="s">
        <v>2380</v>
      </c>
      <c r="C245" s="3" t="s">
        <v>2</v>
      </c>
      <c r="D245" s="3" t="s">
        <v>1902</v>
      </c>
      <c r="E245" s="3" t="s">
        <v>1361</v>
      </c>
      <c r="F245" s="3" t="s">
        <v>507</v>
      </c>
      <c r="G245" s="3" t="s">
        <v>2379</v>
      </c>
      <c r="H245" s="3" t="s">
        <v>2121</v>
      </c>
      <c r="I245" s="3" t="s">
        <v>2121</v>
      </c>
      <c r="J245" s="3" t="s">
        <v>16</v>
      </c>
      <c r="K245" s="3" t="s">
        <v>1901</v>
      </c>
      <c r="L245" s="3" t="s">
        <v>504</v>
      </c>
      <c r="M245" s="3" t="s">
        <v>2378</v>
      </c>
    </row>
    <row r="246" spans="1:13" x14ac:dyDescent="0.25">
      <c r="A246" s="8" t="s">
        <v>1493</v>
      </c>
      <c r="B246" s="3" t="s">
        <v>1499</v>
      </c>
      <c r="C246" s="3" t="s">
        <v>2</v>
      </c>
      <c r="D246" s="3" t="s">
        <v>1901</v>
      </c>
      <c r="E246" s="3" t="s">
        <v>1140</v>
      </c>
      <c r="F246" s="3" t="s">
        <v>550</v>
      </c>
      <c r="G246" s="3" t="s">
        <v>1498</v>
      </c>
      <c r="H246" s="3" t="s">
        <v>2121</v>
      </c>
      <c r="I246" s="3" t="s">
        <v>0</v>
      </c>
      <c r="J246" s="3" t="s">
        <v>2121</v>
      </c>
      <c r="K246" s="3" t="s">
        <v>1901</v>
      </c>
      <c r="L246" s="3" t="s">
        <v>549</v>
      </c>
      <c r="M246" s="3" t="s">
        <v>1587</v>
      </c>
    </row>
    <row r="247" spans="1:13" x14ac:dyDescent="0.25">
      <c r="A247" s="8" t="s">
        <v>478</v>
      </c>
      <c r="B247" s="3" t="s">
        <v>2381</v>
      </c>
      <c r="C247" s="3" t="s">
        <v>2</v>
      </c>
      <c r="D247" s="3" t="s">
        <v>1907</v>
      </c>
      <c r="E247" s="3" t="s">
        <v>479</v>
      </c>
      <c r="F247" s="3" t="s">
        <v>480</v>
      </c>
      <c r="G247" s="3" t="s">
        <v>2383</v>
      </c>
      <c r="H247" s="3" t="s">
        <v>2121</v>
      </c>
      <c r="I247" s="3" t="s">
        <v>2121</v>
      </c>
      <c r="J247" s="3" t="s">
        <v>16</v>
      </c>
      <c r="K247" s="3" t="s">
        <v>1901</v>
      </c>
      <c r="L247" s="3" t="s">
        <v>477</v>
      </c>
      <c r="M247" s="3" t="s">
        <v>2382</v>
      </c>
    </row>
    <row r="248" spans="1:13" x14ac:dyDescent="0.25">
      <c r="A248" s="8" t="s">
        <v>572</v>
      </c>
      <c r="B248" s="3" t="s">
        <v>2055</v>
      </c>
      <c r="C248" s="3" t="s">
        <v>2</v>
      </c>
      <c r="D248" s="3" t="s">
        <v>1901</v>
      </c>
      <c r="E248" s="3" t="s">
        <v>573</v>
      </c>
      <c r="F248" s="3" t="s">
        <v>574</v>
      </c>
      <c r="G248" s="3" t="s">
        <v>1589</v>
      </c>
      <c r="H248" s="3" t="s">
        <v>2121</v>
      </c>
      <c r="I248" s="3" t="s">
        <v>2121</v>
      </c>
      <c r="J248" s="3" t="s">
        <v>0</v>
      </c>
      <c r="K248" s="3" t="s">
        <v>1901</v>
      </c>
      <c r="L248" s="3" t="s">
        <v>571</v>
      </c>
      <c r="M248" s="3" t="s">
        <v>1588</v>
      </c>
    </row>
    <row r="249" spans="1:13" x14ac:dyDescent="0.25">
      <c r="A249" s="8" t="s">
        <v>2384</v>
      </c>
      <c r="B249" s="3" t="s">
        <v>2387</v>
      </c>
      <c r="C249" s="3" t="s">
        <v>34</v>
      </c>
      <c r="D249" s="3" t="s">
        <v>1901</v>
      </c>
      <c r="E249" s="3" t="s">
        <v>512</v>
      </c>
      <c r="F249" s="3" t="s">
        <v>513</v>
      </c>
      <c r="G249" s="3" t="s">
        <v>2386</v>
      </c>
      <c r="H249" s="3" t="s">
        <v>2121</v>
      </c>
      <c r="I249" s="3" t="s">
        <v>2121</v>
      </c>
      <c r="J249" s="3" t="s">
        <v>0</v>
      </c>
      <c r="K249" s="3" t="s">
        <v>1901</v>
      </c>
      <c r="L249" s="3" t="s">
        <v>1280</v>
      </c>
      <c r="M249" s="3" t="s">
        <v>2385</v>
      </c>
    </row>
    <row r="250" spans="1:13" x14ac:dyDescent="0.25">
      <c r="A250" s="8" t="s">
        <v>629</v>
      </c>
      <c r="B250" s="3" t="s">
        <v>2388</v>
      </c>
      <c r="C250" s="3" t="s">
        <v>2</v>
      </c>
      <c r="D250" s="3" t="s">
        <v>1902</v>
      </c>
      <c r="E250" s="3" t="s">
        <v>630</v>
      </c>
      <c r="F250" s="3" t="s">
        <v>631</v>
      </c>
      <c r="G250" s="3" t="s">
        <v>2390</v>
      </c>
      <c r="H250" s="3" t="s">
        <v>0</v>
      </c>
      <c r="I250" s="3" t="s">
        <v>2121</v>
      </c>
      <c r="J250" s="3" t="s">
        <v>0</v>
      </c>
      <c r="K250" s="3" t="s">
        <v>1902</v>
      </c>
      <c r="L250" s="3" t="s">
        <v>628</v>
      </c>
      <c r="M250" s="3" t="s">
        <v>2389</v>
      </c>
    </row>
    <row r="251" spans="1:13" x14ac:dyDescent="0.25">
      <c r="A251" s="8" t="s">
        <v>384</v>
      </c>
      <c r="B251" s="3" t="s">
        <v>2391</v>
      </c>
      <c r="C251" s="3" t="s">
        <v>2</v>
      </c>
      <c r="D251" s="3" t="s">
        <v>1902</v>
      </c>
      <c r="E251" s="3" t="s">
        <v>385</v>
      </c>
      <c r="F251" s="3" t="s">
        <v>386</v>
      </c>
      <c r="G251" s="3" t="s">
        <v>2393</v>
      </c>
      <c r="H251" s="3" t="s">
        <v>2121</v>
      </c>
      <c r="I251" s="3" t="s">
        <v>0</v>
      </c>
      <c r="J251" s="3" t="s">
        <v>2121</v>
      </c>
      <c r="K251" s="3" t="s">
        <v>1901</v>
      </c>
      <c r="L251" s="3" t="s">
        <v>383</v>
      </c>
      <c r="M251" s="3" t="s">
        <v>2392</v>
      </c>
    </row>
    <row r="252" spans="1:13" x14ac:dyDescent="0.25">
      <c r="A252" s="8" t="s">
        <v>437</v>
      </c>
      <c r="B252" s="3" t="s">
        <v>2396</v>
      </c>
      <c r="C252" s="3" t="s">
        <v>2</v>
      </c>
      <c r="D252" s="3" t="s">
        <v>1901</v>
      </c>
      <c r="E252" s="3" t="s">
        <v>869</v>
      </c>
      <c r="F252" s="3" t="s">
        <v>439</v>
      </c>
      <c r="G252" s="3" t="s">
        <v>2395</v>
      </c>
      <c r="H252" s="3" t="s">
        <v>2121</v>
      </c>
      <c r="I252" s="3" t="s">
        <v>2121</v>
      </c>
      <c r="J252" s="3" t="s">
        <v>16</v>
      </c>
      <c r="K252" s="3" t="s">
        <v>1901</v>
      </c>
      <c r="L252" s="3" t="s">
        <v>436</v>
      </c>
      <c r="M252" s="3" t="s">
        <v>2394</v>
      </c>
    </row>
    <row r="253" spans="1:13" x14ac:dyDescent="0.25">
      <c r="A253" s="8" t="s">
        <v>639</v>
      </c>
      <c r="B253" s="3" t="s">
        <v>2057</v>
      </c>
      <c r="C253" s="3" t="s">
        <v>2</v>
      </c>
      <c r="D253" s="3" t="s">
        <v>1902</v>
      </c>
      <c r="E253" s="3" t="s">
        <v>640</v>
      </c>
      <c r="F253" s="3" t="s">
        <v>641</v>
      </c>
      <c r="G253" s="3" t="s">
        <v>1597</v>
      </c>
      <c r="H253" s="3" t="s">
        <v>2121</v>
      </c>
      <c r="I253" s="3" t="s">
        <v>2121</v>
      </c>
      <c r="J253" s="3" t="s">
        <v>16</v>
      </c>
      <c r="K253" s="3" t="s">
        <v>1901</v>
      </c>
      <c r="L253" s="3" t="s">
        <v>638</v>
      </c>
      <c r="M253" s="3" t="s">
        <v>1596</v>
      </c>
    </row>
    <row r="254" spans="1:13" x14ac:dyDescent="0.25">
      <c r="A254" s="8" t="s">
        <v>639</v>
      </c>
      <c r="B254" s="3" t="s">
        <v>2058</v>
      </c>
      <c r="C254" s="3" t="s">
        <v>2</v>
      </c>
      <c r="D254" s="3" t="s">
        <v>1902</v>
      </c>
      <c r="E254" s="3" t="s">
        <v>640</v>
      </c>
      <c r="F254" s="3" t="s">
        <v>641</v>
      </c>
      <c r="G254" s="3" t="s">
        <v>1599</v>
      </c>
      <c r="H254" s="3" t="s">
        <v>2121</v>
      </c>
      <c r="I254" s="3" t="s">
        <v>2121</v>
      </c>
      <c r="J254" s="3" t="s">
        <v>16</v>
      </c>
      <c r="K254" s="3" t="s">
        <v>1901</v>
      </c>
      <c r="L254" s="3" t="s">
        <v>638</v>
      </c>
      <c r="M254" s="3" t="s">
        <v>1598</v>
      </c>
    </row>
    <row r="255" spans="1:13" x14ac:dyDescent="0.25">
      <c r="A255" s="8" t="s">
        <v>2398</v>
      </c>
      <c r="B255" s="3" t="s">
        <v>2403</v>
      </c>
      <c r="C255" s="3" t="s">
        <v>2</v>
      </c>
      <c r="D255" s="3" t="s">
        <v>1901</v>
      </c>
      <c r="E255" s="3" t="s">
        <v>2400</v>
      </c>
      <c r="F255" s="3" t="s">
        <v>2401</v>
      </c>
      <c r="G255" s="3" t="s">
        <v>2402</v>
      </c>
      <c r="H255" s="3" t="s">
        <v>2121</v>
      </c>
      <c r="I255" s="3" t="s">
        <v>2121</v>
      </c>
      <c r="J255" s="3" t="s">
        <v>16</v>
      </c>
      <c r="K255" s="3" t="s">
        <v>1901</v>
      </c>
      <c r="L255" s="3" t="s">
        <v>2397</v>
      </c>
      <c r="M255" s="3" t="s">
        <v>2399</v>
      </c>
    </row>
    <row r="256" spans="1:13" x14ac:dyDescent="0.25">
      <c r="A256" s="8" t="s">
        <v>511</v>
      </c>
      <c r="B256" s="3" t="s">
        <v>2406</v>
      </c>
      <c r="C256" s="3" t="s">
        <v>2</v>
      </c>
      <c r="D256" s="3" t="s">
        <v>1901</v>
      </c>
      <c r="E256" s="3" t="s">
        <v>512</v>
      </c>
      <c r="F256" s="3" t="s">
        <v>513</v>
      </c>
      <c r="G256" s="3" t="s">
        <v>2405</v>
      </c>
      <c r="H256" s="3" t="s">
        <v>2121</v>
      </c>
      <c r="I256" s="3" t="s">
        <v>2121</v>
      </c>
      <c r="J256" s="3" t="s">
        <v>16</v>
      </c>
      <c r="K256" s="3" t="s">
        <v>1901</v>
      </c>
      <c r="L256" s="3" t="s">
        <v>510</v>
      </c>
      <c r="M256" s="3" t="s">
        <v>2404</v>
      </c>
    </row>
    <row r="257" spans="1:13" x14ac:dyDescent="0.25">
      <c r="A257" s="8" t="s">
        <v>437</v>
      </c>
      <c r="B257" s="3" t="s">
        <v>2409</v>
      </c>
      <c r="C257" s="3" t="s">
        <v>2</v>
      </c>
      <c r="D257" s="3" t="s">
        <v>1902</v>
      </c>
      <c r="E257" s="3" t="s">
        <v>869</v>
      </c>
      <c r="F257" s="3" t="s">
        <v>439</v>
      </c>
      <c r="G257" s="3" t="s">
        <v>2408</v>
      </c>
      <c r="H257" s="3" t="s">
        <v>2121</v>
      </c>
      <c r="I257" s="3" t="s">
        <v>0</v>
      </c>
      <c r="J257" s="3" t="s">
        <v>0</v>
      </c>
      <c r="K257" s="3" t="s">
        <v>1902</v>
      </c>
      <c r="L257" s="3" t="s">
        <v>436</v>
      </c>
      <c r="M257" s="3" t="s">
        <v>2407</v>
      </c>
    </row>
    <row r="258" spans="1:13" x14ac:dyDescent="0.25">
      <c r="A258" s="8" t="s">
        <v>437</v>
      </c>
      <c r="B258" s="3" t="s">
        <v>2412</v>
      </c>
      <c r="C258" s="3" t="s">
        <v>2</v>
      </c>
      <c r="D258" s="3" t="s">
        <v>1902</v>
      </c>
      <c r="E258" s="3" t="s">
        <v>869</v>
      </c>
      <c r="F258" s="3" t="s">
        <v>439</v>
      </c>
      <c r="G258" s="3" t="s">
        <v>2411</v>
      </c>
      <c r="H258" s="3" t="s">
        <v>2121</v>
      </c>
      <c r="I258" s="3" t="s">
        <v>0</v>
      </c>
      <c r="J258" s="3" t="s">
        <v>0</v>
      </c>
      <c r="K258" s="3" t="s">
        <v>1902</v>
      </c>
      <c r="L258" s="3" t="s">
        <v>436</v>
      </c>
      <c r="M258" s="3" t="s">
        <v>2410</v>
      </c>
    </row>
    <row r="259" spans="1:13" x14ac:dyDescent="0.25">
      <c r="A259" s="8" t="s">
        <v>706</v>
      </c>
      <c r="B259" s="3" t="s">
        <v>832</v>
      </c>
      <c r="C259" s="3" t="s">
        <v>2</v>
      </c>
      <c r="D259" s="3" t="s">
        <v>1902</v>
      </c>
      <c r="E259" s="3" t="s">
        <v>1601</v>
      </c>
      <c r="F259" s="3" t="s">
        <v>707</v>
      </c>
      <c r="G259" s="3" t="s">
        <v>1602</v>
      </c>
      <c r="H259" s="3" t="s">
        <v>2121</v>
      </c>
      <c r="I259" s="3" t="s">
        <v>2121</v>
      </c>
      <c r="J259" s="3" t="s">
        <v>16</v>
      </c>
      <c r="K259" s="3" t="s">
        <v>1901</v>
      </c>
      <c r="L259" s="3" t="s">
        <v>705</v>
      </c>
      <c r="M259" s="3" t="s">
        <v>1600</v>
      </c>
    </row>
    <row r="260" spans="1:13" x14ac:dyDescent="0.25">
      <c r="A260" s="8" t="s">
        <v>609</v>
      </c>
      <c r="B260" s="3" t="s">
        <v>2037</v>
      </c>
      <c r="C260" s="3" t="s">
        <v>2</v>
      </c>
      <c r="D260" s="3" t="s">
        <v>1901</v>
      </c>
      <c r="E260" s="3" t="s">
        <v>610</v>
      </c>
      <c r="F260" s="3" t="s">
        <v>611</v>
      </c>
      <c r="G260" s="3" t="s">
        <v>1465</v>
      </c>
      <c r="H260" s="3" t="s">
        <v>2121</v>
      </c>
      <c r="I260" s="3" t="s">
        <v>2121</v>
      </c>
      <c r="J260" s="3" t="s">
        <v>0</v>
      </c>
      <c r="K260" s="3" t="s">
        <v>1901</v>
      </c>
      <c r="L260" s="3" t="s">
        <v>608</v>
      </c>
      <c r="M260" s="3" t="s">
        <v>2413</v>
      </c>
    </row>
    <row r="261" spans="1:13" x14ac:dyDescent="0.25">
      <c r="A261" s="8" t="s">
        <v>967</v>
      </c>
      <c r="B261" s="3" t="s">
        <v>2416</v>
      </c>
      <c r="C261" s="3" t="s">
        <v>2</v>
      </c>
      <c r="D261" s="3" t="s">
        <v>1902</v>
      </c>
      <c r="E261" s="3" t="s">
        <v>818</v>
      </c>
      <c r="F261" s="3" t="s">
        <v>215</v>
      </c>
      <c r="G261" s="3" t="s">
        <v>2415</v>
      </c>
      <c r="H261" s="3" t="s">
        <v>2121</v>
      </c>
      <c r="I261" s="3" t="s">
        <v>2121</v>
      </c>
      <c r="J261" s="3" t="s">
        <v>16</v>
      </c>
      <c r="K261" s="3" t="s">
        <v>1901</v>
      </c>
      <c r="L261" s="3" t="s">
        <v>213</v>
      </c>
      <c r="M261" s="3" t="s">
        <v>2414</v>
      </c>
    </row>
    <row r="262" spans="1:13" x14ac:dyDescent="0.25">
      <c r="A262" s="8" t="s">
        <v>967</v>
      </c>
      <c r="B262" s="3" t="s">
        <v>2419</v>
      </c>
      <c r="C262" s="3" t="s">
        <v>34</v>
      </c>
      <c r="D262" s="3" t="s">
        <v>1902</v>
      </c>
      <c r="E262" s="3" t="s">
        <v>818</v>
      </c>
      <c r="F262" s="3" t="s">
        <v>215</v>
      </c>
      <c r="G262" s="3" t="s">
        <v>2418</v>
      </c>
      <c r="H262" s="3" t="s">
        <v>2121</v>
      </c>
      <c r="I262" s="3" t="s">
        <v>2121</v>
      </c>
      <c r="J262" s="3" t="s">
        <v>16</v>
      </c>
      <c r="K262" s="3" t="s">
        <v>1901</v>
      </c>
      <c r="L262" s="3" t="s">
        <v>213</v>
      </c>
      <c r="M262" s="3" t="s">
        <v>2417</v>
      </c>
    </row>
    <row r="263" spans="1:13" x14ac:dyDescent="0.25">
      <c r="A263" s="8" t="s">
        <v>2421</v>
      </c>
      <c r="B263" s="3" t="s">
        <v>2013</v>
      </c>
      <c r="C263" s="3" t="s">
        <v>2</v>
      </c>
      <c r="D263" s="3" t="s">
        <v>1901</v>
      </c>
      <c r="E263" s="3" t="s">
        <v>2423</v>
      </c>
      <c r="F263" s="3" t="s">
        <v>2424</v>
      </c>
      <c r="G263" s="3" t="s">
        <v>2425</v>
      </c>
      <c r="H263" s="3" t="s">
        <v>16</v>
      </c>
      <c r="I263" s="3" t="s">
        <v>2121</v>
      </c>
      <c r="J263" s="3" t="s">
        <v>2121</v>
      </c>
      <c r="K263" s="3" t="s">
        <v>1901</v>
      </c>
      <c r="L263" s="3" t="s">
        <v>2420</v>
      </c>
      <c r="M263" s="3" t="s">
        <v>2422</v>
      </c>
    </row>
    <row r="264" spans="1:13" x14ac:dyDescent="0.25">
      <c r="A264" s="8" t="s">
        <v>850</v>
      </c>
      <c r="B264" s="3" t="s">
        <v>2428</v>
      </c>
      <c r="C264" s="3" t="s">
        <v>2</v>
      </c>
      <c r="D264" s="3" t="s">
        <v>1901</v>
      </c>
      <c r="E264" s="3" t="s">
        <v>852</v>
      </c>
      <c r="F264" s="3" t="s">
        <v>93</v>
      </c>
      <c r="G264" s="3" t="s">
        <v>2427</v>
      </c>
      <c r="H264" s="3" t="s">
        <v>16</v>
      </c>
      <c r="I264" s="3" t="s">
        <v>2121</v>
      </c>
      <c r="J264" s="3" t="s">
        <v>2121</v>
      </c>
      <c r="K264" s="3" t="s">
        <v>1901</v>
      </c>
      <c r="L264" s="3" t="s">
        <v>91</v>
      </c>
      <c r="M264" s="3" t="s">
        <v>2426</v>
      </c>
    </row>
    <row r="265" spans="1:13" x14ac:dyDescent="0.25">
      <c r="A265" s="8" t="s">
        <v>84</v>
      </c>
      <c r="B265" s="3" t="s">
        <v>1614</v>
      </c>
      <c r="C265" s="3" t="s">
        <v>2</v>
      </c>
      <c r="D265" s="3" t="s">
        <v>1902</v>
      </c>
      <c r="E265" s="3" t="s">
        <v>85</v>
      </c>
      <c r="F265" s="3" t="s">
        <v>86</v>
      </c>
      <c r="G265" s="3" t="s">
        <v>1613</v>
      </c>
      <c r="H265" s="3" t="s">
        <v>16</v>
      </c>
      <c r="I265" s="3" t="s">
        <v>2121</v>
      </c>
      <c r="J265" s="3" t="s">
        <v>16</v>
      </c>
      <c r="K265" s="3" t="s">
        <v>1902</v>
      </c>
      <c r="L265" s="3" t="s">
        <v>83</v>
      </c>
      <c r="M265" s="3" t="s">
        <v>2429</v>
      </c>
    </row>
    <row r="266" spans="1:13" x14ac:dyDescent="0.25">
      <c r="A266" s="8" t="s">
        <v>1493</v>
      </c>
      <c r="B266" s="3" t="s">
        <v>2432</v>
      </c>
      <c r="C266" s="3" t="s">
        <v>2</v>
      </c>
      <c r="D266" s="3" t="s">
        <v>1901</v>
      </c>
      <c r="E266" s="3" t="s">
        <v>1140</v>
      </c>
      <c r="F266" s="3" t="s">
        <v>550</v>
      </c>
      <c r="G266" s="3" t="s">
        <v>2431</v>
      </c>
      <c r="H266" s="3" t="s">
        <v>2121</v>
      </c>
      <c r="I266" s="3" t="s">
        <v>2121</v>
      </c>
      <c r="J266" s="3" t="s">
        <v>0</v>
      </c>
      <c r="K266" s="3" t="s">
        <v>1901</v>
      </c>
      <c r="L266" s="3" t="s">
        <v>549</v>
      </c>
      <c r="M266" s="3" t="s">
        <v>2430</v>
      </c>
    </row>
    <row r="267" spans="1:13" x14ac:dyDescent="0.25">
      <c r="A267" s="8" t="s">
        <v>2433</v>
      </c>
      <c r="B267" s="3" t="s">
        <v>2436</v>
      </c>
      <c r="C267" s="3" t="s">
        <v>2</v>
      </c>
      <c r="D267" s="3" t="s">
        <v>1902</v>
      </c>
      <c r="E267" s="3" t="s">
        <v>85</v>
      </c>
      <c r="F267" s="3" t="s">
        <v>86</v>
      </c>
      <c r="G267" s="3" t="s">
        <v>2435</v>
      </c>
      <c r="H267" s="3" t="s">
        <v>16</v>
      </c>
      <c r="I267" s="3" t="s">
        <v>2121</v>
      </c>
      <c r="J267" s="3" t="s">
        <v>16</v>
      </c>
      <c r="K267" s="3" t="s">
        <v>1902</v>
      </c>
      <c r="L267" s="3" t="s">
        <v>83</v>
      </c>
      <c r="M267" s="3" t="s">
        <v>2434</v>
      </c>
    </row>
    <row r="268" spans="1:13" x14ac:dyDescent="0.25">
      <c r="A268" s="8" t="s">
        <v>2439</v>
      </c>
      <c r="B268" s="3" t="s">
        <v>2438</v>
      </c>
      <c r="C268" s="3" t="s">
        <v>2</v>
      </c>
      <c r="D268" s="3" t="s">
        <v>1902</v>
      </c>
      <c r="E268" s="3" t="s">
        <v>2441</v>
      </c>
      <c r="F268" s="3" t="s">
        <v>2442</v>
      </c>
      <c r="G268" s="3" t="s">
        <v>2443</v>
      </c>
      <c r="H268" s="3" t="s">
        <v>2121</v>
      </c>
      <c r="I268" s="3" t="s">
        <v>2121</v>
      </c>
      <c r="J268" s="3" t="s">
        <v>16</v>
      </c>
      <c r="K268" s="3" t="s">
        <v>1901</v>
      </c>
      <c r="L268" s="3" t="s">
        <v>2437</v>
      </c>
      <c r="M268" s="3" t="s">
        <v>2440</v>
      </c>
    </row>
    <row r="269" spans="1:13" x14ac:dyDescent="0.25">
      <c r="A269" s="8" t="s">
        <v>478</v>
      </c>
      <c r="B269" s="3" t="s">
        <v>2444</v>
      </c>
      <c r="C269" s="3" t="s">
        <v>34</v>
      </c>
      <c r="D269" s="3" t="s">
        <v>1901</v>
      </c>
      <c r="E269" s="3" t="s">
        <v>479</v>
      </c>
      <c r="F269" s="3" t="s">
        <v>480</v>
      </c>
      <c r="G269" s="3" t="s">
        <v>2446</v>
      </c>
      <c r="H269" s="3" t="s">
        <v>2121</v>
      </c>
      <c r="I269" s="3" t="s">
        <v>0</v>
      </c>
      <c r="J269" s="3" t="s">
        <v>2121</v>
      </c>
      <c r="K269" s="3" t="s">
        <v>1901</v>
      </c>
      <c r="L269" s="3" t="s">
        <v>477</v>
      </c>
      <c r="M269" s="3" t="s">
        <v>2445</v>
      </c>
    </row>
    <row r="270" spans="1:13" x14ac:dyDescent="0.25">
      <c r="A270" s="8" t="s">
        <v>384</v>
      </c>
      <c r="B270" s="3" t="s">
        <v>2447</v>
      </c>
      <c r="C270" s="3" t="s">
        <v>2</v>
      </c>
      <c r="D270" s="3" t="s">
        <v>1902</v>
      </c>
      <c r="E270" s="3" t="s">
        <v>385</v>
      </c>
      <c r="F270" s="3" t="s">
        <v>386</v>
      </c>
      <c r="G270" s="3" t="s">
        <v>2449</v>
      </c>
      <c r="H270" s="3" t="s">
        <v>0</v>
      </c>
      <c r="I270" s="3" t="s">
        <v>2121</v>
      </c>
      <c r="J270" s="3" t="s">
        <v>0</v>
      </c>
      <c r="K270" s="3" t="s">
        <v>1902</v>
      </c>
      <c r="L270" s="3" t="s">
        <v>383</v>
      </c>
      <c r="M270" s="3" t="s">
        <v>2448</v>
      </c>
    </row>
    <row r="271" spans="1:13" x14ac:dyDescent="0.25">
      <c r="A271" s="8" t="s">
        <v>647</v>
      </c>
      <c r="B271" s="3" t="s">
        <v>1988</v>
      </c>
      <c r="C271" s="3" t="s">
        <v>2</v>
      </c>
      <c r="D271" s="3" t="s">
        <v>1901</v>
      </c>
      <c r="E271" s="3" t="s">
        <v>648</v>
      </c>
      <c r="F271" s="3" t="s">
        <v>649</v>
      </c>
      <c r="G271" s="3" t="s">
        <v>1156</v>
      </c>
      <c r="H271" s="3" t="s">
        <v>16</v>
      </c>
      <c r="I271" s="3" t="s">
        <v>2121</v>
      </c>
      <c r="J271" s="3" t="s">
        <v>2121</v>
      </c>
      <c r="K271" s="3" t="s">
        <v>1901</v>
      </c>
      <c r="L271" s="3" t="s">
        <v>646</v>
      </c>
      <c r="M271" s="3" t="s">
        <v>2450</v>
      </c>
    </row>
    <row r="272" spans="1:13" x14ac:dyDescent="0.25">
      <c r="A272" s="8" t="s">
        <v>437</v>
      </c>
      <c r="B272" s="3" t="s">
        <v>2453</v>
      </c>
      <c r="C272" s="3" t="s">
        <v>2</v>
      </c>
      <c r="D272" s="3" t="s">
        <v>1902</v>
      </c>
      <c r="E272" s="3" t="s">
        <v>869</v>
      </c>
      <c r="F272" s="3" t="s">
        <v>439</v>
      </c>
      <c r="G272" s="3" t="s">
        <v>2452</v>
      </c>
      <c r="H272" s="3" t="s">
        <v>0</v>
      </c>
      <c r="I272" s="3" t="s">
        <v>2121</v>
      </c>
      <c r="J272" s="3" t="s">
        <v>2121</v>
      </c>
      <c r="K272" s="3" t="s">
        <v>1901</v>
      </c>
      <c r="L272" s="3" t="s">
        <v>436</v>
      </c>
      <c r="M272" s="3" t="s">
        <v>2451</v>
      </c>
    </row>
    <row r="273" spans="1:13" x14ac:dyDescent="0.25">
      <c r="A273" s="8" t="s">
        <v>437</v>
      </c>
      <c r="B273" s="3" t="s">
        <v>1288</v>
      </c>
      <c r="C273" s="3" t="s">
        <v>2</v>
      </c>
      <c r="D273" s="3" t="s">
        <v>1902</v>
      </c>
      <c r="E273" s="3" t="s">
        <v>869</v>
      </c>
      <c r="F273" s="3" t="s">
        <v>439</v>
      </c>
      <c r="G273" s="3" t="s">
        <v>1287</v>
      </c>
      <c r="H273" s="3" t="s">
        <v>0</v>
      </c>
      <c r="I273" s="3" t="s">
        <v>2121</v>
      </c>
      <c r="J273" s="3" t="s">
        <v>2121</v>
      </c>
      <c r="K273" s="3" t="s">
        <v>1901</v>
      </c>
      <c r="L273" s="3" t="s">
        <v>436</v>
      </c>
      <c r="M273" s="3" t="s">
        <v>2454</v>
      </c>
    </row>
    <row r="274" spans="1:13" x14ac:dyDescent="0.25">
      <c r="A274" s="8" t="s">
        <v>609</v>
      </c>
      <c r="B274" s="3" t="s">
        <v>2455</v>
      </c>
      <c r="C274" s="3" t="s">
        <v>2</v>
      </c>
      <c r="D274" s="3" t="s">
        <v>1901</v>
      </c>
      <c r="E274" s="3" t="s">
        <v>610</v>
      </c>
      <c r="F274" s="3" t="s">
        <v>611</v>
      </c>
      <c r="G274" s="3" t="s">
        <v>2457</v>
      </c>
      <c r="H274" s="3" t="s">
        <v>2121</v>
      </c>
      <c r="I274" s="3" t="s">
        <v>2121</v>
      </c>
      <c r="J274" s="3" t="s">
        <v>16</v>
      </c>
      <c r="K274" s="3" t="s">
        <v>1901</v>
      </c>
      <c r="L274" s="3" t="s">
        <v>608</v>
      </c>
      <c r="M274" s="3" t="s">
        <v>2456</v>
      </c>
    </row>
    <row r="275" spans="1:13" x14ac:dyDescent="0.25">
      <c r="A275" s="8" t="s">
        <v>1211</v>
      </c>
      <c r="B275" s="3" t="s">
        <v>2460</v>
      </c>
      <c r="C275" s="3" t="s">
        <v>34</v>
      </c>
      <c r="D275" s="3" t="s">
        <v>1902</v>
      </c>
      <c r="E275" s="3" t="s">
        <v>107</v>
      </c>
      <c r="F275" s="3" t="s">
        <v>108</v>
      </c>
      <c r="G275" s="3" t="s">
        <v>2459</v>
      </c>
      <c r="H275" s="3" t="s">
        <v>2121</v>
      </c>
      <c r="I275" s="3" t="s">
        <v>2121</v>
      </c>
      <c r="J275" s="3" t="s">
        <v>16</v>
      </c>
      <c r="K275" s="3" t="s">
        <v>1901</v>
      </c>
      <c r="L275" s="3" t="s">
        <v>1210</v>
      </c>
      <c r="M275" s="3" t="s">
        <v>2458</v>
      </c>
    </row>
    <row r="276" spans="1:13" x14ac:dyDescent="0.25">
      <c r="A276" s="8" t="s">
        <v>2344</v>
      </c>
      <c r="B276" s="3" t="s">
        <v>2463</v>
      </c>
      <c r="C276" s="3" t="s">
        <v>2</v>
      </c>
      <c r="D276" s="3" t="s">
        <v>1902</v>
      </c>
      <c r="E276" s="3" t="s">
        <v>2346</v>
      </c>
      <c r="F276" s="3" t="s">
        <v>2347</v>
      </c>
      <c r="G276" s="3" t="s">
        <v>2462</v>
      </c>
      <c r="H276" s="3" t="s">
        <v>2121</v>
      </c>
      <c r="I276" s="3" t="s">
        <v>2121</v>
      </c>
      <c r="J276" s="3" t="s">
        <v>16</v>
      </c>
      <c r="K276" s="3" t="s">
        <v>1901</v>
      </c>
      <c r="L276" s="3" t="s">
        <v>2343</v>
      </c>
      <c r="M276" s="3" t="s">
        <v>2461</v>
      </c>
    </row>
    <row r="277" spans="1:13" x14ac:dyDescent="0.25">
      <c r="A277" s="8" t="s">
        <v>437</v>
      </c>
      <c r="B277" s="3" t="s">
        <v>2466</v>
      </c>
      <c r="C277" s="3" t="s">
        <v>2</v>
      </c>
      <c r="D277" s="3" t="s">
        <v>1902</v>
      </c>
      <c r="E277" s="3" t="s">
        <v>869</v>
      </c>
      <c r="F277" s="3" t="s">
        <v>439</v>
      </c>
      <c r="G277" s="3" t="s">
        <v>2465</v>
      </c>
      <c r="H277" s="3" t="s">
        <v>2121</v>
      </c>
      <c r="I277" s="3" t="s">
        <v>2121</v>
      </c>
      <c r="J277" s="3" t="s">
        <v>16</v>
      </c>
      <c r="K277" s="3" t="s">
        <v>1901</v>
      </c>
      <c r="L277" s="3" t="s">
        <v>436</v>
      </c>
      <c r="M277" s="3" t="s">
        <v>2464</v>
      </c>
    </row>
    <row r="278" spans="1:13" x14ac:dyDescent="0.25">
      <c r="A278" s="8" t="s">
        <v>850</v>
      </c>
      <c r="B278" s="3" t="s">
        <v>2469</v>
      </c>
      <c r="C278" s="3" t="s">
        <v>2</v>
      </c>
      <c r="D278" s="3" t="s">
        <v>1902</v>
      </c>
      <c r="E278" s="3" t="s">
        <v>852</v>
      </c>
      <c r="F278" s="3" t="s">
        <v>93</v>
      </c>
      <c r="G278" s="3" t="s">
        <v>2468</v>
      </c>
      <c r="H278" s="3" t="s">
        <v>2121</v>
      </c>
      <c r="I278" s="3" t="s">
        <v>16</v>
      </c>
      <c r="J278" s="3" t="s">
        <v>16</v>
      </c>
      <c r="K278" s="3" t="s">
        <v>1902</v>
      </c>
      <c r="L278" s="3" t="s">
        <v>91</v>
      </c>
      <c r="M278" s="3" t="s">
        <v>2467</v>
      </c>
    </row>
    <row r="279" spans="1:13" x14ac:dyDescent="0.25">
      <c r="A279" s="8" t="s">
        <v>647</v>
      </c>
      <c r="B279" s="3" t="s">
        <v>2051</v>
      </c>
      <c r="C279" s="3" t="s">
        <v>2</v>
      </c>
      <c r="D279" s="3" t="s">
        <v>1907</v>
      </c>
      <c r="E279" s="3" t="s">
        <v>648</v>
      </c>
      <c r="F279" s="3" t="s">
        <v>649</v>
      </c>
      <c r="G279" s="3" t="s">
        <v>1562</v>
      </c>
      <c r="H279" s="3" t="s">
        <v>2121</v>
      </c>
      <c r="I279" s="3" t="s">
        <v>2121</v>
      </c>
      <c r="J279" s="3" t="s">
        <v>16</v>
      </c>
      <c r="K279" s="3" t="s">
        <v>1901</v>
      </c>
      <c r="L279" s="3" t="s">
        <v>646</v>
      </c>
      <c r="M279" s="3" t="s">
        <v>2470</v>
      </c>
    </row>
    <row r="280" spans="1:13" x14ac:dyDescent="0.25">
      <c r="A280" s="8" t="s">
        <v>967</v>
      </c>
      <c r="B280" s="3" t="s">
        <v>970</v>
      </c>
      <c r="C280" s="3" t="s">
        <v>34</v>
      </c>
      <c r="D280" s="3" t="s">
        <v>1902</v>
      </c>
      <c r="E280" s="3" t="s">
        <v>818</v>
      </c>
      <c r="F280" s="3" t="s">
        <v>215</v>
      </c>
      <c r="G280" s="3" t="s">
        <v>969</v>
      </c>
      <c r="H280" s="3" t="s">
        <v>2121</v>
      </c>
      <c r="I280" s="3" t="s">
        <v>16</v>
      </c>
      <c r="J280" s="3" t="s">
        <v>2121</v>
      </c>
      <c r="K280" s="3" t="s">
        <v>1901</v>
      </c>
      <c r="L280" s="3" t="s">
        <v>213</v>
      </c>
      <c r="M280" s="3" t="s">
        <v>2471</v>
      </c>
    </row>
    <row r="281" spans="1:13" x14ac:dyDescent="0.25">
      <c r="A281" s="8" t="s">
        <v>129</v>
      </c>
      <c r="B281" s="3" t="s">
        <v>2472</v>
      </c>
      <c r="C281" s="3" t="s">
        <v>2</v>
      </c>
      <c r="D281" s="3" t="s">
        <v>1902</v>
      </c>
      <c r="E281" s="3" t="s">
        <v>865</v>
      </c>
      <c r="F281" s="3" t="s">
        <v>131</v>
      </c>
      <c r="G281" s="3" t="s">
        <v>2474</v>
      </c>
      <c r="H281" s="3" t="s">
        <v>2121</v>
      </c>
      <c r="I281" s="3" t="s">
        <v>2121</v>
      </c>
      <c r="J281" s="3" t="s">
        <v>16</v>
      </c>
      <c r="K281" s="3" t="s">
        <v>1901</v>
      </c>
      <c r="L281" s="3" t="s">
        <v>863</v>
      </c>
      <c r="M281" s="3" t="s">
        <v>2473</v>
      </c>
    </row>
    <row r="282" spans="1:13" x14ac:dyDescent="0.25">
      <c r="A282" s="8" t="s">
        <v>437</v>
      </c>
      <c r="B282" s="3" t="s">
        <v>2477</v>
      </c>
      <c r="C282" s="3" t="s">
        <v>2</v>
      </c>
      <c r="D282" s="3" t="s">
        <v>1902</v>
      </c>
      <c r="E282" s="3" t="s">
        <v>869</v>
      </c>
      <c r="F282" s="3" t="s">
        <v>439</v>
      </c>
      <c r="G282" s="3" t="s">
        <v>2476</v>
      </c>
      <c r="H282" s="3" t="s">
        <v>16</v>
      </c>
      <c r="I282" s="3" t="s">
        <v>2121</v>
      </c>
      <c r="J282" s="3" t="s">
        <v>2121</v>
      </c>
      <c r="K282" s="3" t="s">
        <v>1901</v>
      </c>
      <c r="L282" s="3" t="s">
        <v>436</v>
      </c>
      <c r="M282" s="3" t="s">
        <v>2475</v>
      </c>
    </row>
    <row r="283" spans="1:13" x14ac:dyDescent="0.25">
      <c r="A283" s="8" t="s">
        <v>572</v>
      </c>
      <c r="B283" s="3" t="s">
        <v>1941</v>
      </c>
      <c r="C283" s="3" t="s">
        <v>2</v>
      </c>
      <c r="D283" s="3" t="s">
        <v>1901</v>
      </c>
      <c r="E283" s="3" t="s">
        <v>573</v>
      </c>
      <c r="F283" s="3" t="s">
        <v>574</v>
      </c>
      <c r="G283" s="3" t="s">
        <v>916</v>
      </c>
      <c r="H283" s="3" t="s">
        <v>16</v>
      </c>
      <c r="I283" s="3" t="s">
        <v>16</v>
      </c>
      <c r="J283" s="3" t="s">
        <v>16</v>
      </c>
      <c r="K283" s="3" t="s">
        <v>1907</v>
      </c>
      <c r="L283" s="3" t="s">
        <v>571</v>
      </c>
      <c r="M283" s="3" t="s">
        <v>1609</v>
      </c>
    </row>
    <row r="284" spans="1:13" x14ac:dyDescent="0.25">
      <c r="A284" s="8" t="s">
        <v>184</v>
      </c>
      <c r="B284" s="3" t="s">
        <v>2480</v>
      </c>
      <c r="C284" s="3" t="s">
        <v>2</v>
      </c>
      <c r="D284" s="3" t="s">
        <v>1901</v>
      </c>
      <c r="E284" s="3" t="s">
        <v>905</v>
      </c>
      <c r="F284" s="3" t="s">
        <v>185</v>
      </c>
      <c r="G284" s="3" t="s">
        <v>2479</v>
      </c>
      <c r="H284" s="3" t="s">
        <v>2121</v>
      </c>
      <c r="I284" s="3" t="s">
        <v>2121</v>
      </c>
      <c r="J284" s="3" t="s">
        <v>16</v>
      </c>
      <c r="K284" s="3" t="s">
        <v>1901</v>
      </c>
      <c r="L284" s="3" t="s">
        <v>183</v>
      </c>
      <c r="M284" s="3" t="s">
        <v>2478</v>
      </c>
    </row>
    <row r="285" spans="1:13" x14ac:dyDescent="0.25">
      <c r="A285" s="8" t="s">
        <v>587</v>
      </c>
      <c r="B285" s="3" t="s">
        <v>1407</v>
      </c>
      <c r="C285" s="3" t="s">
        <v>2</v>
      </c>
      <c r="D285" s="3" t="s">
        <v>1901</v>
      </c>
      <c r="E285" s="3" t="s">
        <v>802</v>
      </c>
      <c r="F285" s="3" t="s">
        <v>588</v>
      </c>
      <c r="G285" s="3" t="s">
        <v>1406</v>
      </c>
      <c r="H285" s="3" t="s">
        <v>2121</v>
      </c>
      <c r="I285" s="3" t="s">
        <v>0</v>
      </c>
      <c r="J285" s="3" t="s">
        <v>0</v>
      </c>
      <c r="K285" s="3" t="s">
        <v>1902</v>
      </c>
      <c r="L285" s="3" t="s">
        <v>586</v>
      </c>
      <c r="M285" s="3" t="s">
        <v>2481</v>
      </c>
    </row>
    <row r="286" spans="1:13" x14ac:dyDescent="0.25">
      <c r="A286" s="8" t="s">
        <v>384</v>
      </c>
      <c r="B286" s="3" t="s">
        <v>1974</v>
      </c>
      <c r="C286" s="3" t="s">
        <v>2</v>
      </c>
      <c r="D286" s="3" t="s">
        <v>1902</v>
      </c>
      <c r="E286" s="3" t="s">
        <v>385</v>
      </c>
      <c r="F286" s="3" t="s">
        <v>386</v>
      </c>
      <c r="G286" s="3" t="s">
        <v>2483</v>
      </c>
      <c r="H286" s="3" t="s">
        <v>2121</v>
      </c>
      <c r="I286" s="3" t="s">
        <v>2121</v>
      </c>
      <c r="J286" s="3" t="s">
        <v>0</v>
      </c>
      <c r="K286" s="3" t="s">
        <v>1901</v>
      </c>
      <c r="L286" s="3" t="s">
        <v>383</v>
      </c>
      <c r="M286" s="3" t="s">
        <v>2482</v>
      </c>
    </row>
    <row r="287" spans="1:13" x14ac:dyDescent="0.25">
      <c r="A287" s="8" t="s">
        <v>603</v>
      </c>
      <c r="B287" s="3" t="s">
        <v>2061</v>
      </c>
      <c r="C287" s="3" t="s">
        <v>2</v>
      </c>
      <c r="D287" s="3" t="s">
        <v>1901</v>
      </c>
      <c r="E287" s="3" t="s">
        <v>605</v>
      </c>
      <c r="F287" s="3" t="s">
        <v>606</v>
      </c>
      <c r="G287" s="3" t="s">
        <v>607</v>
      </c>
      <c r="H287" s="3" t="s">
        <v>2121</v>
      </c>
      <c r="I287" s="3" t="s">
        <v>2121</v>
      </c>
      <c r="J287" s="3" t="s">
        <v>16</v>
      </c>
      <c r="K287" s="3" t="s">
        <v>1901</v>
      </c>
      <c r="L287" s="3" t="s">
        <v>602</v>
      </c>
      <c r="M287" s="3" t="s">
        <v>604</v>
      </c>
    </row>
    <row r="288" spans="1:13" x14ac:dyDescent="0.25">
      <c r="A288" s="8" t="s">
        <v>384</v>
      </c>
      <c r="B288" s="3" t="s">
        <v>2484</v>
      </c>
      <c r="C288" s="3" t="s">
        <v>2</v>
      </c>
      <c r="D288" s="3" t="s">
        <v>1901</v>
      </c>
      <c r="E288" s="3" t="s">
        <v>385</v>
      </c>
      <c r="F288" s="3" t="s">
        <v>386</v>
      </c>
      <c r="G288" s="3" t="s">
        <v>2486</v>
      </c>
      <c r="H288" s="3" t="s">
        <v>2121</v>
      </c>
      <c r="I288" s="3" t="s">
        <v>0</v>
      </c>
      <c r="J288" s="3" t="s">
        <v>2121</v>
      </c>
      <c r="K288" s="3" t="s">
        <v>1901</v>
      </c>
      <c r="L288" s="3" t="s">
        <v>383</v>
      </c>
      <c r="M288" s="3" t="s">
        <v>2485</v>
      </c>
    </row>
    <row r="289" spans="1:13" x14ac:dyDescent="0.25">
      <c r="A289" s="8" t="s">
        <v>2259</v>
      </c>
      <c r="B289" s="3" t="s">
        <v>2489</v>
      </c>
      <c r="C289" s="3" t="s">
        <v>2</v>
      </c>
      <c r="D289" s="3" t="s">
        <v>1901</v>
      </c>
      <c r="E289" s="3" t="s">
        <v>2261</v>
      </c>
      <c r="F289" s="3" t="s">
        <v>2262</v>
      </c>
      <c r="G289" s="3" t="s">
        <v>2488</v>
      </c>
      <c r="H289" s="3" t="s">
        <v>2121</v>
      </c>
      <c r="I289" s="3" t="s">
        <v>0</v>
      </c>
      <c r="J289" s="3" t="s">
        <v>0</v>
      </c>
      <c r="K289" s="3" t="s">
        <v>1902</v>
      </c>
      <c r="L289" s="3" t="s">
        <v>2258</v>
      </c>
      <c r="M289" s="3" t="s">
        <v>2487</v>
      </c>
    </row>
    <row r="290" spans="1:13" x14ac:dyDescent="0.25">
      <c r="A290" s="8" t="s">
        <v>384</v>
      </c>
      <c r="B290" s="3" t="s">
        <v>2100</v>
      </c>
      <c r="C290" s="3" t="s">
        <v>2</v>
      </c>
      <c r="D290" s="3" t="s">
        <v>1902</v>
      </c>
      <c r="E290" s="3" t="s">
        <v>385</v>
      </c>
      <c r="F290" s="3" t="s">
        <v>386</v>
      </c>
      <c r="G290" s="3" t="s">
        <v>2491</v>
      </c>
      <c r="H290" s="3" t="s">
        <v>2121</v>
      </c>
      <c r="I290" s="3" t="s">
        <v>2121</v>
      </c>
      <c r="J290" s="3" t="s">
        <v>0</v>
      </c>
      <c r="K290" s="3" t="s">
        <v>1901</v>
      </c>
      <c r="L290" s="3" t="s">
        <v>383</v>
      </c>
      <c r="M290" s="3" t="s">
        <v>2490</v>
      </c>
    </row>
    <row r="291" spans="1:13" x14ac:dyDescent="0.25">
      <c r="A291" s="8" t="s">
        <v>84</v>
      </c>
      <c r="B291" s="3" t="s">
        <v>1614</v>
      </c>
      <c r="C291" s="3" t="s">
        <v>2</v>
      </c>
      <c r="D291" s="3" t="s">
        <v>1901</v>
      </c>
      <c r="E291" s="3" t="s">
        <v>85</v>
      </c>
      <c r="F291" s="3" t="s">
        <v>86</v>
      </c>
      <c r="G291" s="3" t="s">
        <v>1613</v>
      </c>
      <c r="H291" s="3" t="s">
        <v>2121</v>
      </c>
      <c r="I291" s="3" t="s">
        <v>16</v>
      </c>
      <c r="J291" s="3" t="s">
        <v>16</v>
      </c>
      <c r="K291" s="3" t="s">
        <v>1902</v>
      </c>
      <c r="L291" s="3" t="s">
        <v>83</v>
      </c>
      <c r="M291" s="3" t="s">
        <v>1612</v>
      </c>
    </row>
    <row r="292" spans="1:13" x14ac:dyDescent="0.25">
      <c r="A292" s="8" t="s">
        <v>521</v>
      </c>
      <c r="B292" s="3" t="s">
        <v>2050</v>
      </c>
      <c r="C292" s="3" t="s">
        <v>2</v>
      </c>
      <c r="D292" s="3" t="s">
        <v>1901</v>
      </c>
      <c r="E292" s="3" t="s">
        <v>523</v>
      </c>
      <c r="F292" s="3" t="s">
        <v>524</v>
      </c>
      <c r="G292" s="3" t="s">
        <v>525</v>
      </c>
      <c r="H292" s="3" t="s">
        <v>2121</v>
      </c>
      <c r="I292" s="3" t="s">
        <v>2121</v>
      </c>
      <c r="J292" s="3" t="s">
        <v>16</v>
      </c>
      <c r="K292" s="3" t="s">
        <v>1901</v>
      </c>
      <c r="L292" s="3" t="s">
        <v>520</v>
      </c>
      <c r="M292" s="3" t="s">
        <v>522</v>
      </c>
    </row>
    <row r="293" spans="1:13" x14ac:dyDescent="0.25">
      <c r="A293" s="8" t="s">
        <v>647</v>
      </c>
      <c r="B293" s="3" t="s">
        <v>2062</v>
      </c>
      <c r="C293" s="3" t="s">
        <v>2</v>
      </c>
      <c r="D293" s="3" t="s">
        <v>1902</v>
      </c>
      <c r="E293" s="3" t="s">
        <v>648</v>
      </c>
      <c r="F293" s="3" t="s">
        <v>649</v>
      </c>
      <c r="G293" s="3" t="s">
        <v>1619</v>
      </c>
      <c r="H293" s="3" t="s">
        <v>16</v>
      </c>
      <c r="I293" s="3" t="s">
        <v>2121</v>
      </c>
      <c r="J293" s="3" t="s">
        <v>16</v>
      </c>
      <c r="K293" s="3" t="s">
        <v>1902</v>
      </c>
      <c r="L293" s="3" t="s">
        <v>646</v>
      </c>
      <c r="M293" s="3" t="s">
        <v>1618</v>
      </c>
    </row>
    <row r="294" spans="1:13" x14ac:dyDescent="0.25">
      <c r="A294" s="8" t="s">
        <v>647</v>
      </c>
      <c r="B294" s="3" t="s">
        <v>2063</v>
      </c>
      <c r="C294" s="3" t="s">
        <v>2</v>
      </c>
      <c r="D294" s="3" t="s">
        <v>1902</v>
      </c>
      <c r="E294" s="3" t="s">
        <v>648</v>
      </c>
      <c r="F294" s="3" t="s">
        <v>649</v>
      </c>
      <c r="G294" s="3" t="s">
        <v>1621</v>
      </c>
      <c r="H294" s="3" t="s">
        <v>16</v>
      </c>
      <c r="I294" s="3" t="s">
        <v>2121</v>
      </c>
      <c r="J294" s="3" t="s">
        <v>16</v>
      </c>
      <c r="K294" s="3" t="s">
        <v>1902</v>
      </c>
      <c r="L294" s="3" t="s">
        <v>646</v>
      </c>
      <c r="M294" s="3" t="s">
        <v>1620</v>
      </c>
    </row>
    <row r="295" spans="1:13" x14ac:dyDescent="0.25">
      <c r="A295" s="8" t="s">
        <v>2149</v>
      </c>
      <c r="B295" s="3" t="s">
        <v>2097</v>
      </c>
      <c r="C295" s="3" t="s">
        <v>2</v>
      </c>
      <c r="D295" s="3" t="s">
        <v>1901</v>
      </c>
      <c r="E295" s="3" t="s">
        <v>2151</v>
      </c>
      <c r="F295" s="3" t="s">
        <v>2152</v>
      </c>
      <c r="G295" s="3" t="s">
        <v>2493</v>
      </c>
      <c r="H295" s="3" t="s">
        <v>2121</v>
      </c>
      <c r="I295" s="3" t="s">
        <v>2121</v>
      </c>
      <c r="J295" s="3" t="s">
        <v>16</v>
      </c>
      <c r="K295" s="3" t="s">
        <v>1901</v>
      </c>
      <c r="L295" s="3" t="s">
        <v>2147</v>
      </c>
      <c r="M295" s="3" t="s">
        <v>2492</v>
      </c>
    </row>
    <row r="296" spans="1:13" x14ac:dyDescent="0.25">
      <c r="A296" s="8" t="s">
        <v>457</v>
      </c>
      <c r="B296" s="3" t="s">
        <v>2494</v>
      </c>
      <c r="C296" s="3" t="s">
        <v>2</v>
      </c>
      <c r="D296" s="3" t="s">
        <v>1902</v>
      </c>
      <c r="E296" s="3" t="s">
        <v>459</v>
      </c>
      <c r="F296" s="3" t="s">
        <v>460</v>
      </c>
      <c r="G296" s="3" t="s">
        <v>2496</v>
      </c>
      <c r="H296" s="3" t="s">
        <v>2121</v>
      </c>
      <c r="I296" s="3" t="s">
        <v>2121</v>
      </c>
      <c r="J296" s="3" t="s">
        <v>16</v>
      </c>
      <c r="K296" s="3" t="s">
        <v>1901</v>
      </c>
      <c r="L296" s="3" t="s">
        <v>456</v>
      </c>
      <c r="M296" s="3" t="s">
        <v>2495</v>
      </c>
    </row>
    <row r="297" spans="1:13" x14ac:dyDescent="0.25">
      <c r="A297" s="8" t="s">
        <v>457</v>
      </c>
      <c r="B297" s="3" t="s">
        <v>2277</v>
      </c>
      <c r="C297" s="3" t="s">
        <v>2</v>
      </c>
      <c r="D297" s="3" t="s">
        <v>1902</v>
      </c>
      <c r="E297" s="3" t="s">
        <v>459</v>
      </c>
      <c r="F297" s="3" t="s">
        <v>460</v>
      </c>
      <c r="G297" s="3" t="s">
        <v>2279</v>
      </c>
      <c r="H297" s="3" t="s">
        <v>2121</v>
      </c>
      <c r="I297" s="3" t="s">
        <v>2121</v>
      </c>
      <c r="J297" s="3" t="s">
        <v>16</v>
      </c>
      <c r="K297" s="3" t="s">
        <v>1901</v>
      </c>
      <c r="L297" s="3" t="s">
        <v>456</v>
      </c>
      <c r="M297" s="3" t="s">
        <v>2497</v>
      </c>
    </row>
    <row r="298" spans="1:13" x14ac:dyDescent="0.25">
      <c r="A298" s="8" t="s">
        <v>647</v>
      </c>
      <c r="B298" s="3" t="s">
        <v>2051</v>
      </c>
      <c r="C298" s="3" t="s">
        <v>2</v>
      </c>
      <c r="D298" s="3" t="s">
        <v>1902</v>
      </c>
      <c r="E298" s="3" t="s">
        <v>648</v>
      </c>
      <c r="F298" s="3" t="s">
        <v>649</v>
      </c>
      <c r="G298" s="3" t="s">
        <v>1562</v>
      </c>
      <c r="H298" s="3" t="s">
        <v>2121</v>
      </c>
      <c r="I298" s="3" t="s">
        <v>2121</v>
      </c>
      <c r="J298" s="3" t="s">
        <v>16</v>
      </c>
      <c r="K298" s="3" t="s">
        <v>1901</v>
      </c>
      <c r="L298" s="3" t="s">
        <v>646</v>
      </c>
      <c r="M298" s="3" t="s">
        <v>1626</v>
      </c>
    </row>
    <row r="299" spans="1:13" x14ac:dyDescent="0.25">
      <c r="A299" s="8" t="s">
        <v>291</v>
      </c>
      <c r="B299" s="3" t="s">
        <v>2500</v>
      </c>
      <c r="C299" s="3" t="s">
        <v>2</v>
      </c>
      <c r="D299" s="3" t="s">
        <v>1902</v>
      </c>
      <c r="E299" s="3" t="s">
        <v>1263</v>
      </c>
      <c r="F299" s="3" t="s">
        <v>292</v>
      </c>
      <c r="G299" s="3" t="s">
        <v>2499</v>
      </c>
      <c r="H299" s="3" t="s">
        <v>2121</v>
      </c>
      <c r="I299" s="3" t="s">
        <v>2121</v>
      </c>
      <c r="J299" s="3" t="s">
        <v>16</v>
      </c>
      <c r="K299" s="3" t="s">
        <v>1901</v>
      </c>
      <c r="L299" s="3" t="s">
        <v>290</v>
      </c>
      <c r="M299" s="3" t="s">
        <v>2498</v>
      </c>
    </row>
    <row r="300" spans="1:13" x14ac:dyDescent="0.25">
      <c r="A300" s="8" t="s">
        <v>291</v>
      </c>
      <c r="B300" s="3" t="s">
        <v>2503</v>
      </c>
      <c r="C300" s="3" t="s">
        <v>2</v>
      </c>
      <c r="D300" s="3" t="s">
        <v>1902</v>
      </c>
      <c r="E300" s="3" t="s">
        <v>1263</v>
      </c>
      <c r="F300" s="3" t="s">
        <v>292</v>
      </c>
      <c r="G300" s="3" t="s">
        <v>2502</v>
      </c>
      <c r="H300" s="3" t="s">
        <v>2121</v>
      </c>
      <c r="I300" s="3" t="s">
        <v>2121</v>
      </c>
      <c r="J300" s="3" t="s">
        <v>16</v>
      </c>
      <c r="K300" s="3" t="s">
        <v>1901</v>
      </c>
      <c r="L300" s="3" t="s">
        <v>290</v>
      </c>
      <c r="M300" s="3" t="s">
        <v>2501</v>
      </c>
    </row>
    <row r="301" spans="1:13" x14ac:dyDescent="0.25">
      <c r="A301" s="8" t="s">
        <v>533</v>
      </c>
      <c r="B301" s="3" t="s">
        <v>1629</v>
      </c>
      <c r="C301" s="3" t="s">
        <v>34</v>
      </c>
      <c r="D301" s="3" t="s">
        <v>1901</v>
      </c>
      <c r="E301" s="3" t="s">
        <v>534</v>
      </c>
      <c r="F301" s="3" t="s">
        <v>2021</v>
      </c>
      <c r="G301" s="3" t="s">
        <v>1628</v>
      </c>
      <c r="H301" s="3" t="s">
        <v>16</v>
      </c>
      <c r="I301" s="3" t="s">
        <v>2121</v>
      </c>
      <c r="J301" s="3" t="s">
        <v>2121</v>
      </c>
      <c r="K301" s="3" t="s">
        <v>1901</v>
      </c>
      <c r="L301" s="3" t="s">
        <v>532</v>
      </c>
      <c r="M301" s="3" t="s">
        <v>1627</v>
      </c>
    </row>
    <row r="302" spans="1:13" x14ac:dyDescent="0.25">
      <c r="A302" s="8" t="s">
        <v>184</v>
      </c>
      <c r="B302" s="3" t="s">
        <v>910</v>
      </c>
      <c r="C302" s="3" t="s">
        <v>2</v>
      </c>
      <c r="D302" s="3" t="s">
        <v>1901</v>
      </c>
      <c r="E302" s="3" t="s">
        <v>905</v>
      </c>
      <c r="F302" s="3" t="s">
        <v>185</v>
      </c>
      <c r="G302" s="3" t="s">
        <v>909</v>
      </c>
      <c r="H302" s="3" t="s">
        <v>0</v>
      </c>
      <c r="I302" s="3" t="s">
        <v>0</v>
      </c>
      <c r="J302" s="3" t="s">
        <v>2121</v>
      </c>
      <c r="K302" s="3" t="s">
        <v>1902</v>
      </c>
      <c r="L302" s="3" t="s">
        <v>183</v>
      </c>
      <c r="M302" s="3" t="s">
        <v>1630</v>
      </c>
    </row>
    <row r="303" spans="1:13" x14ac:dyDescent="0.25">
      <c r="A303" s="8" t="s">
        <v>609</v>
      </c>
      <c r="B303" s="3" t="s">
        <v>2064</v>
      </c>
      <c r="C303" s="3" t="s">
        <v>2</v>
      </c>
      <c r="D303" s="3" t="s">
        <v>1901</v>
      </c>
      <c r="E303" s="3" t="s">
        <v>610</v>
      </c>
      <c r="F303" s="3" t="s">
        <v>611</v>
      </c>
      <c r="G303" s="3" t="s">
        <v>1633</v>
      </c>
      <c r="H303" s="3" t="s">
        <v>0</v>
      </c>
      <c r="I303" s="3" t="s">
        <v>0</v>
      </c>
      <c r="J303" s="3" t="s">
        <v>0</v>
      </c>
      <c r="K303" s="3" t="s">
        <v>1907</v>
      </c>
      <c r="L303" s="3" t="s">
        <v>608</v>
      </c>
      <c r="M303" s="3" t="s">
        <v>1632</v>
      </c>
    </row>
    <row r="304" spans="1:13" x14ac:dyDescent="0.25">
      <c r="A304" s="8" t="s">
        <v>2505</v>
      </c>
      <c r="B304" s="3" t="s">
        <v>2510</v>
      </c>
      <c r="C304" s="3" t="s">
        <v>2</v>
      </c>
      <c r="D304" s="3" t="s">
        <v>1901</v>
      </c>
      <c r="E304" s="3" t="s">
        <v>2507</v>
      </c>
      <c r="F304" s="3" t="s">
        <v>2508</v>
      </c>
      <c r="G304" s="3" t="s">
        <v>2509</v>
      </c>
      <c r="H304" s="3" t="s">
        <v>2121</v>
      </c>
      <c r="I304" s="3" t="s">
        <v>2121</v>
      </c>
      <c r="J304" s="3" t="s">
        <v>16</v>
      </c>
      <c r="K304" s="3" t="s">
        <v>1901</v>
      </c>
      <c r="L304" s="3" t="s">
        <v>2504</v>
      </c>
      <c r="M304" s="3" t="s">
        <v>2506</v>
      </c>
    </row>
    <row r="305" spans="1:13" x14ac:dyDescent="0.25">
      <c r="A305" s="8" t="s">
        <v>647</v>
      </c>
      <c r="B305" s="3" t="s">
        <v>2083</v>
      </c>
      <c r="C305" s="3" t="s">
        <v>2</v>
      </c>
      <c r="D305" s="3" t="s">
        <v>1902</v>
      </c>
      <c r="E305" s="3" t="s">
        <v>648</v>
      </c>
      <c r="F305" s="3" t="s">
        <v>649</v>
      </c>
      <c r="G305" s="3" t="s">
        <v>2512</v>
      </c>
      <c r="H305" s="3" t="s">
        <v>2121</v>
      </c>
      <c r="I305" s="3" t="s">
        <v>2121</v>
      </c>
      <c r="J305" s="3" t="s">
        <v>16</v>
      </c>
      <c r="K305" s="3" t="s">
        <v>1901</v>
      </c>
      <c r="L305" s="3" t="s">
        <v>646</v>
      </c>
      <c r="M305" s="3" t="s">
        <v>2511</v>
      </c>
    </row>
    <row r="306" spans="1:13" x14ac:dyDescent="0.25">
      <c r="A306" s="8" t="s">
        <v>1357</v>
      </c>
      <c r="B306" s="3" t="s">
        <v>860</v>
      </c>
      <c r="C306" s="3" t="s">
        <v>2</v>
      </c>
      <c r="D306" s="3" t="s">
        <v>1901</v>
      </c>
      <c r="E306" s="3" t="s">
        <v>92</v>
      </c>
      <c r="F306" s="3" t="s">
        <v>93</v>
      </c>
      <c r="G306" s="3" t="s">
        <v>1885</v>
      </c>
      <c r="H306" s="3" t="s">
        <v>2121</v>
      </c>
      <c r="I306" s="3" t="s">
        <v>2121</v>
      </c>
      <c r="J306" s="3" t="s">
        <v>16</v>
      </c>
      <c r="K306" s="3" t="s">
        <v>1901</v>
      </c>
      <c r="L306" s="3" t="s">
        <v>91</v>
      </c>
      <c r="M306" s="3" t="s">
        <v>2513</v>
      </c>
    </row>
    <row r="307" spans="1:13" x14ac:dyDescent="0.25">
      <c r="A307" s="8" t="s">
        <v>204</v>
      </c>
      <c r="B307" s="3" t="s">
        <v>2068</v>
      </c>
      <c r="C307" s="3" t="s">
        <v>2</v>
      </c>
      <c r="D307" s="3" t="s">
        <v>1902</v>
      </c>
      <c r="E307" s="3" t="s">
        <v>206</v>
      </c>
      <c r="F307" s="3" t="s">
        <v>207</v>
      </c>
      <c r="G307" s="3" t="s">
        <v>208</v>
      </c>
      <c r="H307" s="3" t="s">
        <v>2121</v>
      </c>
      <c r="I307" s="3" t="s">
        <v>2121</v>
      </c>
      <c r="J307" s="3" t="s">
        <v>16</v>
      </c>
      <c r="K307" s="3" t="s">
        <v>1901</v>
      </c>
      <c r="L307" s="3" t="s">
        <v>203</v>
      </c>
      <c r="M307" s="3" t="s">
        <v>2514</v>
      </c>
    </row>
    <row r="308" spans="1:13" x14ac:dyDescent="0.25">
      <c r="A308" s="8" t="s">
        <v>609</v>
      </c>
      <c r="B308" s="3" t="s">
        <v>2018</v>
      </c>
      <c r="C308" s="3" t="s">
        <v>2</v>
      </c>
      <c r="D308" s="3" t="s">
        <v>1901</v>
      </c>
      <c r="E308" s="3" t="s">
        <v>610</v>
      </c>
      <c r="F308" s="3" t="s">
        <v>611</v>
      </c>
      <c r="G308" s="3" t="s">
        <v>2516</v>
      </c>
      <c r="H308" s="3" t="s">
        <v>2121</v>
      </c>
      <c r="I308" s="3" t="s">
        <v>2121</v>
      </c>
      <c r="J308" s="3" t="s">
        <v>16</v>
      </c>
      <c r="K308" s="3" t="s">
        <v>1901</v>
      </c>
      <c r="L308" s="3" t="s">
        <v>608</v>
      </c>
      <c r="M308" s="3" t="s">
        <v>2515</v>
      </c>
    </row>
    <row r="309" spans="1:13" x14ac:dyDescent="0.25">
      <c r="A309" s="8" t="s">
        <v>2344</v>
      </c>
      <c r="B309" s="3" t="s">
        <v>2519</v>
      </c>
      <c r="C309" s="3" t="s">
        <v>2</v>
      </c>
      <c r="D309" s="3" t="s">
        <v>1902</v>
      </c>
      <c r="E309" s="3" t="s">
        <v>2346</v>
      </c>
      <c r="F309" s="3" t="s">
        <v>2347</v>
      </c>
      <c r="G309" s="3" t="s">
        <v>2518</v>
      </c>
      <c r="H309" s="3" t="s">
        <v>2121</v>
      </c>
      <c r="I309" s="3" t="s">
        <v>2121</v>
      </c>
      <c r="J309" s="3" t="s">
        <v>16</v>
      </c>
      <c r="K309" s="3" t="s">
        <v>1901</v>
      </c>
      <c r="L309" s="3" t="s">
        <v>2343</v>
      </c>
      <c r="M309" s="3" t="s">
        <v>2517</v>
      </c>
    </row>
    <row r="310" spans="1:13" x14ac:dyDescent="0.25">
      <c r="A310" s="8" t="s">
        <v>2521</v>
      </c>
      <c r="B310" s="3" t="s">
        <v>1985</v>
      </c>
      <c r="C310" s="3" t="s">
        <v>2</v>
      </c>
      <c r="D310" s="3" t="s">
        <v>1901</v>
      </c>
      <c r="E310" s="3" t="s">
        <v>2523</v>
      </c>
      <c r="F310" s="3" t="s">
        <v>2524</v>
      </c>
      <c r="G310" s="3" t="s">
        <v>2525</v>
      </c>
      <c r="H310" s="3" t="s">
        <v>2121</v>
      </c>
      <c r="I310" s="3" t="s">
        <v>2121</v>
      </c>
      <c r="J310" s="3" t="s">
        <v>16</v>
      </c>
      <c r="K310" s="3" t="s">
        <v>1901</v>
      </c>
      <c r="L310" s="3" t="s">
        <v>2520</v>
      </c>
      <c r="M310" s="3" t="s">
        <v>2522</v>
      </c>
    </row>
    <row r="311" spans="1:13" x14ac:dyDescent="0.25">
      <c r="A311" s="8" t="s">
        <v>204</v>
      </c>
      <c r="B311" s="3" t="s">
        <v>2068</v>
      </c>
      <c r="C311" s="3" t="s">
        <v>2</v>
      </c>
      <c r="D311" s="3" t="s">
        <v>1907</v>
      </c>
      <c r="E311" s="3" t="s">
        <v>206</v>
      </c>
      <c r="F311" s="3" t="s">
        <v>207</v>
      </c>
      <c r="G311" s="3" t="s">
        <v>208</v>
      </c>
      <c r="H311" s="3" t="s">
        <v>2121</v>
      </c>
      <c r="I311" s="3" t="s">
        <v>2121</v>
      </c>
      <c r="J311" s="3" t="s">
        <v>16</v>
      </c>
      <c r="K311" s="3" t="s">
        <v>1901</v>
      </c>
      <c r="L311" s="3" t="s">
        <v>203</v>
      </c>
      <c r="M311" s="3" t="s">
        <v>2526</v>
      </c>
    </row>
    <row r="312" spans="1:13" x14ac:dyDescent="0.25">
      <c r="A312" s="8" t="s">
        <v>498</v>
      </c>
      <c r="B312" s="3" t="s">
        <v>2529</v>
      </c>
      <c r="C312" s="3" t="s">
        <v>2</v>
      </c>
      <c r="D312" s="3" t="s">
        <v>1901</v>
      </c>
      <c r="E312" s="3" t="s">
        <v>1086</v>
      </c>
      <c r="F312" s="3" t="s">
        <v>499</v>
      </c>
      <c r="G312" s="3" t="s">
        <v>2528</v>
      </c>
      <c r="H312" s="3" t="s">
        <v>2121</v>
      </c>
      <c r="I312" s="3" t="s">
        <v>2121</v>
      </c>
      <c r="J312" s="3" t="s">
        <v>16</v>
      </c>
      <c r="K312" s="3" t="s">
        <v>1901</v>
      </c>
      <c r="L312" s="3" t="s">
        <v>497</v>
      </c>
      <c r="M312" s="3" t="s">
        <v>2527</v>
      </c>
    </row>
    <row r="313" spans="1:13" x14ac:dyDescent="0.25">
      <c r="A313" s="8" t="s">
        <v>647</v>
      </c>
      <c r="B313" s="3" t="s">
        <v>2067</v>
      </c>
      <c r="C313" s="3" t="s">
        <v>2</v>
      </c>
      <c r="D313" s="3" t="s">
        <v>1901</v>
      </c>
      <c r="E313" s="3" t="s">
        <v>648</v>
      </c>
      <c r="F313" s="3" t="s">
        <v>649</v>
      </c>
      <c r="G313" s="3" t="s">
        <v>2531</v>
      </c>
      <c r="H313" s="3" t="s">
        <v>16</v>
      </c>
      <c r="I313" s="3" t="s">
        <v>2121</v>
      </c>
      <c r="J313" s="3" t="s">
        <v>2121</v>
      </c>
      <c r="K313" s="3" t="s">
        <v>1901</v>
      </c>
      <c r="L313" s="3" t="s">
        <v>646</v>
      </c>
      <c r="M313" s="3" t="s">
        <v>2530</v>
      </c>
    </row>
    <row r="314" spans="1:13" x14ac:dyDescent="0.25">
      <c r="A314" s="8" t="s">
        <v>384</v>
      </c>
      <c r="B314" s="3" t="s">
        <v>2532</v>
      </c>
      <c r="C314" s="3" t="s">
        <v>34</v>
      </c>
      <c r="D314" s="3" t="s">
        <v>1907</v>
      </c>
      <c r="E314" s="3" t="s">
        <v>385</v>
      </c>
      <c r="F314" s="3" t="s">
        <v>386</v>
      </c>
      <c r="G314" s="3" t="s">
        <v>2534</v>
      </c>
      <c r="H314" s="3" t="s">
        <v>2121</v>
      </c>
      <c r="I314" s="3" t="s">
        <v>16</v>
      </c>
      <c r="J314" s="3" t="s">
        <v>0</v>
      </c>
      <c r="K314" s="3" t="s">
        <v>1902</v>
      </c>
      <c r="L314" s="3" t="s">
        <v>383</v>
      </c>
      <c r="M314" s="3" t="s">
        <v>2533</v>
      </c>
    </row>
    <row r="315" spans="1:13" x14ac:dyDescent="0.25">
      <c r="A315" s="8" t="s">
        <v>279</v>
      </c>
      <c r="B315" s="3" t="s">
        <v>1106</v>
      </c>
      <c r="C315" s="3" t="s">
        <v>2</v>
      </c>
      <c r="D315" s="3" t="s">
        <v>1907</v>
      </c>
      <c r="E315" s="3" t="s">
        <v>280</v>
      </c>
      <c r="F315" s="3" t="s">
        <v>281</v>
      </c>
      <c r="G315" s="3" t="s">
        <v>1105</v>
      </c>
      <c r="H315" s="3" t="s">
        <v>2121</v>
      </c>
      <c r="I315" s="3" t="s">
        <v>2121</v>
      </c>
      <c r="J315" s="3" t="s">
        <v>16</v>
      </c>
      <c r="K315" s="3" t="s">
        <v>1901</v>
      </c>
      <c r="L315" s="3" t="s">
        <v>278</v>
      </c>
      <c r="M315" s="3" t="s">
        <v>1641</v>
      </c>
    </row>
    <row r="316" spans="1:13" x14ac:dyDescent="0.25">
      <c r="A316" s="8" t="s">
        <v>279</v>
      </c>
      <c r="B316" s="3" t="s">
        <v>1109</v>
      </c>
      <c r="C316" s="3" t="s">
        <v>2</v>
      </c>
      <c r="D316" s="3" t="s">
        <v>1907</v>
      </c>
      <c r="E316" s="3" t="s">
        <v>280</v>
      </c>
      <c r="F316" s="3" t="s">
        <v>281</v>
      </c>
      <c r="G316" s="3" t="s">
        <v>1108</v>
      </c>
      <c r="H316" s="3" t="s">
        <v>2121</v>
      </c>
      <c r="I316" s="3" t="s">
        <v>2121</v>
      </c>
      <c r="J316" s="3" t="s">
        <v>16</v>
      </c>
      <c r="K316" s="3" t="s">
        <v>1901</v>
      </c>
      <c r="L316" s="3" t="s">
        <v>278</v>
      </c>
      <c r="M316" s="3" t="s">
        <v>1642</v>
      </c>
    </row>
    <row r="317" spans="1:13" x14ac:dyDescent="0.25">
      <c r="A317" s="8" t="s">
        <v>204</v>
      </c>
      <c r="B317" s="3" t="s">
        <v>2535</v>
      </c>
      <c r="C317" s="3" t="s">
        <v>2</v>
      </c>
      <c r="D317" s="3" t="s">
        <v>1902</v>
      </c>
      <c r="E317" s="3" t="s">
        <v>206</v>
      </c>
      <c r="F317" s="3" t="s">
        <v>207</v>
      </c>
      <c r="G317" s="3" t="s">
        <v>2537</v>
      </c>
      <c r="H317" s="3" t="s">
        <v>2121</v>
      </c>
      <c r="I317" s="3" t="s">
        <v>2121</v>
      </c>
      <c r="J317" s="3" t="s">
        <v>16</v>
      </c>
      <c r="K317" s="3" t="s">
        <v>1901</v>
      </c>
      <c r="L317" s="3" t="s">
        <v>203</v>
      </c>
      <c r="M317" s="3" t="s">
        <v>2536</v>
      </c>
    </row>
    <row r="318" spans="1:13" x14ac:dyDescent="0.25">
      <c r="A318" s="8" t="s">
        <v>647</v>
      </c>
      <c r="B318" s="3" t="s">
        <v>2373</v>
      </c>
      <c r="C318" s="3" t="s">
        <v>2</v>
      </c>
      <c r="D318" s="3" t="s">
        <v>1907</v>
      </c>
      <c r="E318" s="3" t="s">
        <v>648</v>
      </c>
      <c r="F318" s="3" t="s">
        <v>649</v>
      </c>
      <c r="G318" s="3" t="s">
        <v>2375</v>
      </c>
      <c r="H318" s="3" t="s">
        <v>2121</v>
      </c>
      <c r="I318" s="3" t="s">
        <v>2121</v>
      </c>
      <c r="J318" s="3" t="s">
        <v>16</v>
      </c>
      <c r="K318" s="3" t="s">
        <v>1901</v>
      </c>
      <c r="L318" s="3" t="s">
        <v>646</v>
      </c>
      <c r="M318" s="3" t="s">
        <v>2538</v>
      </c>
    </row>
    <row r="319" spans="1:13" x14ac:dyDescent="0.25">
      <c r="A319" s="8" t="s">
        <v>1357</v>
      </c>
      <c r="B319" s="3" t="s">
        <v>2541</v>
      </c>
      <c r="C319" s="3" t="s">
        <v>2</v>
      </c>
      <c r="D319" s="3" t="s">
        <v>1907</v>
      </c>
      <c r="E319" s="3" t="s">
        <v>92</v>
      </c>
      <c r="F319" s="3" t="s">
        <v>93</v>
      </c>
      <c r="G319" s="3" t="s">
        <v>2540</v>
      </c>
      <c r="H319" s="3" t="s">
        <v>16</v>
      </c>
      <c r="I319" s="3" t="s">
        <v>2121</v>
      </c>
      <c r="J319" s="3" t="s">
        <v>16</v>
      </c>
      <c r="K319" s="3" t="s">
        <v>1902</v>
      </c>
      <c r="L319" s="3" t="s">
        <v>91</v>
      </c>
      <c r="M319" s="3" t="s">
        <v>2539</v>
      </c>
    </row>
    <row r="320" spans="1:13" x14ac:dyDescent="0.25">
      <c r="A320" s="8" t="s">
        <v>596</v>
      </c>
      <c r="B320" s="3" t="s">
        <v>601</v>
      </c>
      <c r="C320" s="3" t="s">
        <v>2</v>
      </c>
      <c r="D320" s="3" t="s">
        <v>1901</v>
      </c>
      <c r="E320" s="3" t="s">
        <v>598</v>
      </c>
      <c r="F320" s="3" t="s">
        <v>599</v>
      </c>
      <c r="G320" s="3" t="s">
        <v>600</v>
      </c>
      <c r="H320" s="3" t="s">
        <v>2121</v>
      </c>
      <c r="I320" s="3" t="s">
        <v>2121</v>
      </c>
      <c r="J320" s="3" t="s">
        <v>16</v>
      </c>
      <c r="K320" s="3" t="s">
        <v>1901</v>
      </c>
      <c r="L320" s="3" t="s">
        <v>595</v>
      </c>
      <c r="M320" s="3" t="s">
        <v>597</v>
      </c>
    </row>
    <row r="321" spans="1:13" x14ac:dyDescent="0.25">
      <c r="A321" s="8" t="s">
        <v>374</v>
      </c>
      <c r="B321" s="3" t="s">
        <v>2544</v>
      </c>
      <c r="C321" s="3" t="s">
        <v>2</v>
      </c>
      <c r="D321" s="3" t="s">
        <v>1901</v>
      </c>
      <c r="E321" s="3" t="s">
        <v>1340</v>
      </c>
      <c r="F321" s="3" t="s">
        <v>375</v>
      </c>
      <c r="G321" s="3" t="s">
        <v>2543</v>
      </c>
      <c r="H321" s="3" t="s">
        <v>2121</v>
      </c>
      <c r="I321" s="3" t="s">
        <v>2121</v>
      </c>
      <c r="J321" s="3" t="s">
        <v>16</v>
      </c>
      <c r="K321" s="3" t="s">
        <v>1901</v>
      </c>
      <c r="L321" s="3" t="s">
        <v>373</v>
      </c>
      <c r="M321" s="3" t="s">
        <v>2542</v>
      </c>
    </row>
    <row r="322" spans="1:13" x14ac:dyDescent="0.25">
      <c r="A322" s="8" t="s">
        <v>270</v>
      </c>
      <c r="B322" s="3" t="s">
        <v>2545</v>
      </c>
      <c r="C322" s="3" t="s">
        <v>2</v>
      </c>
      <c r="D322" s="3" t="s">
        <v>1901</v>
      </c>
      <c r="E322" s="3" t="s">
        <v>272</v>
      </c>
      <c r="F322" s="3" t="s">
        <v>273</v>
      </c>
      <c r="G322" s="3" t="s">
        <v>2547</v>
      </c>
      <c r="H322" s="3" t="s">
        <v>2121</v>
      </c>
      <c r="I322" s="3" t="s">
        <v>2121</v>
      </c>
      <c r="J322" s="3" t="s">
        <v>16</v>
      </c>
      <c r="K322" s="3" t="s">
        <v>1901</v>
      </c>
      <c r="L322" s="3" t="s">
        <v>269</v>
      </c>
      <c r="M322" s="3" t="s">
        <v>2546</v>
      </c>
    </row>
    <row r="323" spans="1:13" x14ac:dyDescent="0.25">
      <c r="A323" s="8" t="s">
        <v>647</v>
      </c>
      <c r="B323" s="3" t="s">
        <v>2083</v>
      </c>
      <c r="C323" s="3" t="s">
        <v>2</v>
      </c>
      <c r="D323" s="3" t="s">
        <v>1907</v>
      </c>
      <c r="E323" s="3" t="s">
        <v>648</v>
      </c>
      <c r="F323" s="3" t="s">
        <v>649</v>
      </c>
      <c r="G323" s="3" t="s">
        <v>2512</v>
      </c>
      <c r="H323" s="3" t="s">
        <v>2121</v>
      </c>
      <c r="I323" s="3" t="s">
        <v>2121</v>
      </c>
      <c r="J323" s="3" t="s">
        <v>16</v>
      </c>
      <c r="K323" s="3" t="s">
        <v>1901</v>
      </c>
      <c r="L323" s="3" t="s">
        <v>646</v>
      </c>
      <c r="M323" s="3" t="s">
        <v>2548</v>
      </c>
    </row>
    <row r="324" spans="1:13" x14ac:dyDescent="0.25">
      <c r="A324" s="8" t="s">
        <v>647</v>
      </c>
      <c r="B324" s="3" t="s">
        <v>1936</v>
      </c>
      <c r="C324" s="3" t="s">
        <v>2</v>
      </c>
      <c r="D324" s="3" t="s">
        <v>1901</v>
      </c>
      <c r="E324" s="3" t="s">
        <v>648</v>
      </c>
      <c r="F324" s="3" t="s">
        <v>649</v>
      </c>
      <c r="G324" s="3" t="s">
        <v>880</v>
      </c>
      <c r="H324" s="3" t="s">
        <v>16</v>
      </c>
      <c r="I324" s="3" t="s">
        <v>2121</v>
      </c>
      <c r="J324" s="3" t="s">
        <v>2121</v>
      </c>
      <c r="K324" s="3" t="s">
        <v>1901</v>
      </c>
      <c r="L324" s="3" t="s">
        <v>646</v>
      </c>
      <c r="M324" s="3" t="s">
        <v>2549</v>
      </c>
    </row>
    <row r="325" spans="1:13" x14ac:dyDescent="0.25">
      <c r="A325" s="8" t="s">
        <v>172</v>
      </c>
      <c r="B325" s="3" t="s">
        <v>2552</v>
      </c>
      <c r="C325" s="3" t="s">
        <v>2</v>
      </c>
      <c r="D325" s="3" t="s">
        <v>1901</v>
      </c>
      <c r="E325" s="3" t="s">
        <v>174</v>
      </c>
      <c r="F325" s="3" t="s">
        <v>175</v>
      </c>
      <c r="G325" s="3" t="s">
        <v>2551</v>
      </c>
      <c r="H325" s="3" t="s">
        <v>2121</v>
      </c>
      <c r="I325" s="3" t="s">
        <v>0</v>
      </c>
      <c r="J325" s="3" t="s">
        <v>0</v>
      </c>
      <c r="K325" s="3" t="s">
        <v>1902</v>
      </c>
      <c r="L325" s="3" t="s">
        <v>171</v>
      </c>
      <c r="M325" s="3" t="s">
        <v>2550</v>
      </c>
    </row>
    <row r="326" spans="1:13" x14ac:dyDescent="0.25">
      <c r="A326" s="8" t="s">
        <v>437</v>
      </c>
      <c r="B326" s="3" t="s">
        <v>985</v>
      </c>
      <c r="C326" s="3" t="s">
        <v>2</v>
      </c>
      <c r="D326" s="3" t="s">
        <v>1902</v>
      </c>
      <c r="E326" s="3" t="s">
        <v>869</v>
      </c>
      <c r="F326" s="3" t="s">
        <v>439</v>
      </c>
      <c r="G326" s="3" t="s">
        <v>984</v>
      </c>
      <c r="H326" s="3" t="s">
        <v>2121</v>
      </c>
      <c r="I326" s="3" t="s">
        <v>0</v>
      </c>
      <c r="J326" s="3" t="s">
        <v>2121</v>
      </c>
      <c r="K326" s="3" t="s">
        <v>1901</v>
      </c>
      <c r="L326" s="3" t="s">
        <v>436</v>
      </c>
      <c r="M326" s="3" t="s">
        <v>2553</v>
      </c>
    </row>
    <row r="327" spans="1:13" x14ac:dyDescent="0.25">
      <c r="A327" s="8" t="s">
        <v>850</v>
      </c>
      <c r="B327" s="3" t="s">
        <v>2556</v>
      </c>
      <c r="C327" s="3" t="s">
        <v>2</v>
      </c>
      <c r="D327" s="3" t="s">
        <v>1902</v>
      </c>
      <c r="E327" s="3" t="s">
        <v>852</v>
      </c>
      <c r="F327" s="3" t="s">
        <v>93</v>
      </c>
      <c r="G327" s="3" t="s">
        <v>2555</v>
      </c>
      <c r="H327" s="3" t="s">
        <v>2121</v>
      </c>
      <c r="I327" s="3" t="s">
        <v>0</v>
      </c>
      <c r="J327" s="3" t="s">
        <v>2121</v>
      </c>
      <c r="K327" s="3" t="s">
        <v>1901</v>
      </c>
      <c r="L327" s="3" t="s">
        <v>91</v>
      </c>
      <c r="M327" s="3" t="s">
        <v>2554</v>
      </c>
    </row>
    <row r="328" spans="1:13" x14ac:dyDescent="0.25">
      <c r="A328" s="8" t="s">
        <v>2558</v>
      </c>
      <c r="B328" s="3" t="s">
        <v>2563</v>
      </c>
      <c r="C328" s="3" t="s">
        <v>2</v>
      </c>
      <c r="D328" s="3" t="s">
        <v>1901</v>
      </c>
      <c r="E328" s="3" t="s">
        <v>2560</v>
      </c>
      <c r="F328" s="3" t="s">
        <v>2561</v>
      </c>
      <c r="G328" s="3" t="s">
        <v>2562</v>
      </c>
      <c r="H328" s="3" t="s">
        <v>2121</v>
      </c>
      <c r="I328" s="3" t="s">
        <v>2121</v>
      </c>
      <c r="J328" s="3" t="s">
        <v>16</v>
      </c>
      <c r="K328" s="3" t="s">
        <v>1901</v>
      </c>
      <c r="L328" s="3" t="s">
        <v>2557</v>
      </c>
      <c r="M328" s="3" t="s">
        <v>2559</v>
      </c>
    </row>
    <row r="329" spans="1:13" x14ac:dyDescent="0.25">
      <c r="A329" s="8" t="s">
        <v>177</v>
      </c>
      <c r="B329" s="3" t="s">
        <v>1654</v>
      </c>
      <c r="C329" s="3" t="s">
        <v>2</v>
      </c>
      <c r="D329" s="3" t="s">
        <v>1902</v>
      </c>
      <c r="E329" s="3" t="s">
        <v>741</v>
      </c>
      <c r="F329" s="3" t="s">
        <v>178</v>
      </c>
      <c r="G329" s="3" t="s">
        <v>1653</v>
      </c>
      <c r="H329" s="3" t="s">
        <v>2121</v>
      </c>
      <c r="I329" s="3" t="s">
        <v>2121</v>
      </c>
      <c r="J329" s="3" t="s">
        <v>0</v>
      </c>
      <c r="K329" s="3" t="s">
        <v>1901</v>
      </c>
      <c r="L329" s="3" t="s">
        <v>176</v>
      </c>
      <c r="M329" s="3" t="s">
        <v>1652</v>
      </c>
    </row>
    <row r="330" spans="1:13" x14ac:dyDescent="0.25">
      <c r="A330" s="8" t="s">
        <v>1211</v>
      </c>
      <c r="B330" s="3" t="s">
        <v>2566</v>
      </c>
      <c r="C330" s="3" t="s">
        <v>2</v>
      </c>
      <c r="D330" s="3" t="s">
        <v>1902</v>
      </c>
      <c r="E330" s="3" t="s">
        <v>107</v>
      </c>
      <c r="F330" s="3" t="s">
        <v>108</v>
      </c>
      <c r="G330" s="3" t="s">
        <v>2565</v>
      </c>
      <c r="H330" s="3" t="s">
        <v>2121</v>
      </c>
      <c r="I330" s="3" t="s">
        <v>2121</v>
      </c>
      <c r="J330" s="3" t="s">
        <v>0</v>
      </c>
      <c r="K330" s="3" t="s">
        <v>1901</v>
      </c>
      <c r="L330" s="3" t="s">
        <v>1210</v>
      </c>
      <c r="M330" s="3" t="s">
        <v>2564</v>
      </c>
    </row>
    <row r="331" spans="1:13" x14ac:dyDescent="0.25">
      <c r="A331" s="8" t="s">
        <v>384</v>
      </c>
      <c r="B331" s="3" t="s">
        <v>2094</v>
      </c>
      <c r="C331" s="3" t="s">
        <v>34</v>
      </c>
      <c r="D331" s="3" t="s">
        <v>1901</v>
      </c>
      <c r="E331" s="3" t="s">
        <v>385</v>
      </c>
      <c r="F331" s="3" t="s">
        <v>386</v>
      </c>
      <c r="G331" s="3" t="s">
        <v>2568</v>
      </c>
      <c r="H331" s="3" t="s">
        <v>2121</v>
      </c>
      <c r="I331" s="3" t="s">
        <v>2121</v>
      </c>
      <c r="J331" s="3" t="s">
        <v>0</v>
      </c>
      <c r="K331" s="3" t="s">
        <v>1901</v>
      </c>
      <c r="L331" s="3" t="s">
        <v>383</v>
      </c>
      <c r="M331" s="3" t="s">
        <v>2567</v>
      </c>
    </row>
    <row r="332" spans="1:13" x14ac:dyDescent="0.25">
      <c r="A332" s="8" t="s">
        <v>647</v>
      </c>
      <c r="B332" s="3" t="s">
        <v>2069</v>
      </c>
      <c r="C332" s="3" t="s">
        <v>2</v>
      </c>
      <c r="D332" s="3" t="s">
        <v>1901</v>
      </c>
      <c r="E332" s="3" t="s">
        <v>648</v>
      </c>
      <c r="F332" s="3" t="s">
        <v>649</v>
      </c>
      <c r="G332" s="3" t="s">
        <v>1660</v>
      </c>
      <c r="H332" s="3" t="s">
        <v>16</v>
      </c>
      <c r="I332" s="3" t="s">
        <v>2121</v>
      </c>
      <c r="J332" s="3" t="s">
        <v>2121</v>
      </c>
      <c r="K332" s="3" t="s">
        <v>1901</v>
      </c>
      <c r="L332" s="3" t="s">
        <v>646</v>
      </c>
      <c r="M332" s="3" t="s">
        <v>1659</v>
      </c>
    </row>
    <row r="333" spans="1:13" x14ac:dyDescent="0.25">
      <c r="A333" s="8" t="s">
        <v>2570</v>
      </c>
      <c r="B333" s="3" t="s">
        <v>2575</v>
      </c>
      <c r="C333" s="3" t="s">
        <v>2</v>
      </c>
      <c r="D333" s="3" t="s">
        <v>1901</v>
      </c>
      <c r="E333" s="3" t="s">
        <v>2572</v>
      </c>
      <c r="F333" s="3" t="s">
        <v>2573</v>
      </c>
      <c r="G333" s="3" t="s">
        <v>2574</v>
      </c>
      <c r="H333" s="3" t="s">
        <v>2121</v>
      </c>
      <c r="I333" s="3" t="s">
        <v>2121</v>
      </c>
      <c r="J333" s="3" t="s">
        <v>16</v>
      </c>
      <c r="K333" s="3" t="s">
        <v>1901</v>
      </c>
      <c r="L333" s="3" t="s">
        <v>2569</v>
      </c>
      <c r="M333" s="3" t="s">
        <v>2571</v>
      </c>
    </row>
    <row r="334" spans="1:13" x14ac:dyDescent="0.25">
      <c r="A334" s="8" t="s">
        <v>2439</v>
      </c>
      <c r="B334" s="3" t="s">
        <v>2576</v>
      </c>
      <c r="C334" s="3" t="s">
        <v>2</v>
      </c>
      <c r="D334" s="3" t="s">
        <v>1902</v>
      </c>
      <c r="E334" s="3" t="s">
        <v>2441</v>
      </c>
      <c r="F334" s="3" t="s">
        <v>2442</v>
      </c>
      <c r="G334" s="3" t="s">
        <v>2578</v>
      </c>
      <c r="H334" s="3" t="s">
        <v>2121</v>
      </c>
      <c r="I334" s="3" t="s">
        <v>2121</v>
      </c>
      <c r="J334" s="3" t="s">
        <v>16</v>
      </c>
      <c r="K334" s="3" t="s">
        <v>1901</v>
      </c>
      <c r="L334" s="3" t="s">
        <v>2437</v>
      </c>
      <c r="M334" s="3" t="s">
        <v>2577</v>
      </c>
    </row>
    <row r="335" spans="1:13" x14ac:dyDescent="0.25">
      <c r="A335" s="8" t="s">
        <v>2580</v>
      </c>
      <c r="B335" s="3" t="s">
        <v>2584</v>
      </c>
      <c r="C335" s="3" t="s">
        <v>2</v>
      </c>
      <c r="D335" s="3" t="s">
        <v>1901</v>
      </c>
      <c r="E335" s="3" t="s">
        <v>2582</v>
      </c>
      <c r="F335" s="3" t="s">
        <v>499</v>
      </c>
      <c r="G335" s="3" t="s">
        <v>2583</v>
      </c>
      <c r="H335" s="3" t="s">
        <v>2121</v>
      </c>
      <c r="I335" s="3" t="s">
        <v>2121</v>
      </c>
      <c r="J335" s="3" t="s">
        <v>16</v>
      </c>
      <c r="K335" s="3" t="s">
        <v>1901</v>
      </c>
      <c r="L335" s="3" t="s">
        <v>2579</v>
      </c>
      <c r="M335" s="3" t="s">
        <v>2581</v>
      </c>
    </row>
    <row r="336" spans="1:13" x14ac:dyDescent="0.25">
      <c r="A336" s="8" t="s">
        <v>2586</v>
      </c>
      <c r="B336" s="3" t="s">
        <v>2591</v>
      </c>
      <c r="C336" s="3" t="s">
        <v>34</v>
      </c>
      <c r="D336" s="3" t="s">
        <v>1901</v>
      </c>
      <c r="E336" s="3" t="s">
        <v>2588</v>
      </c>
      <c r="F336" s="3" t="s">
        <v>2589</v>
      </c>
      <c r="G336" s="3" t="s">
        <v>2590</v>
      </c>
      <c r="H336" s="3" t="s">
        <v>2121</v>
      </c>
      <c r="I336" s="3" t="s">
        <v>2121</v>
      </c>
      <c r="J336" s="3" t="s">
        <v>0</v>
      </c>
      <c r="K336" s="3" t="s">
        <v>1901</v>
      </c>
      <c r="L336" s="3" t="s">
        <v>2585</v>
      </c>
      <c r="M336" s="3" t="s">
        <v>2587</v>
      </c>
    </row>
    <row r="337" spans="1:13" x14ac:dyDescent="0.25">
      <c r="A337" s="8" t="s">
        <v>609</v>
      </c>
      <c r="B337" s="3" t="s">
        <v>1946</v>
      </c>
      <c r="C337" s="3" t="s">
        <v>2</v>
      </c>
      <c r="D337" s="3" t="s">
        <v>1902</v>
      </c>
      <c r="E337" s="3" t="s">
        <v>610</v>
      </c>
      <c r="F337" s="3" t="s">
        <v>611</v>
      </c>
      <c r="G337" s="3" t="s">
        <v>1662</v>
      </c>
      <c r="H337" s="3" t="s">
        <v>2121</v>
      </c>
      <c r="I337" s="3" t="s">
        <v>2121</v>
      </c>
      <c r="J337" s="3" t="s">
        <v>16</v>
      </c>
      <c r="K337" s="3" t="s">
        <v>1901</v>
      </c>
      <c r="L337" s="3" t="s">
        <v>608</v>
      </c>
      <c r="M337" s="3" t="s">
        <v>1661</v>
      </c>
    </row>
    <row r="338" spans="1:13" x14ac:dyDescent="0.25">
      <c r="A338" s="8" t="s">
        <v>609</v>
      </c>
      <c r="B338" s="3" t="s">
        <v>1962</v>
      </c>
      <c r="C338" s="3" t="s">
        <v>2</v>
      </c>
      <c r="D338" s="3" t="s">
        <v>1902</v>
      </c>
      <c r="E338" s="3" t="s">
        <v>610</v>
      </c>
      <c r="F338" s="3" t="s">
        <v>611</v>
      </c>
      <c r="G338" s="3" t="s">
        <v>1664</v>
      </c>
      <c r="H338" s="3" t="s">
        <v>2121</v>
      </c>
      <c r="I338" s="3" t="s">
        <v>2121</v>
      </c>
      <c r="J338" s="3" t="s">
        <v>16</v>
      </c>
      <c r="K338" s="3" t="s">
        <v>1901</v>
      </c>
      <c r="L338" s="3" t="s">
        <v>608</v>
      </c>
      <c r="M338" s="3" t="s">
        <v>1663</v>
      </c>
    </row>
    <row r="339" spans="1:13" x14ac:dyDescent="0.25">
      <c r="A339" s="8" t="s">
        <v>437</v>
      </c>
      <c r="B339" s="3" t="s">
        <v>1667</v>
      </c>
      <c r="C339" s="3" t="s">
        <v>2</v>
      </c>
      <c r="D339" s="3" t="s">
        <v>1902</v>
      </c>
      <c r="E339" s="3" t="s">
        <v>869</v>
      </c>
      <c r="F339" s="3" t="s">
        <v>439</v>
      </c>
      <c r="G339" s="3" t="s">
        <v>1666</v>
      </c>
      <c r="H339" s="3" t="s">
        <v>16</v>
      </c>
      <c r="I339" s="3" t="s">
        <v>2121</v>
      </c>
      <c r="J339" s="3" t="s">
        <v>0</v>
      </c>
      <c r="K339" s="3" t="s">
        <v>1902</v>
      </c>
      <c r="L339" s="3" t="s">
        <v>436</v>
      </c>
      <c r="M339" s="3" t="s">
        <v>1665</v>
      </c>
    </row>
    <row r="340" spans="1:13" x14ac:dyDescent="0.25">
      <c r="A340" s="8" t="s">
        <v>572</v>
      </c>
      <c r="B340" s="3" t="s">
        <v>1918</v>
      </c>
      <c r="C340" s="3" t="s">
        <v>2</v>
      </c>
      <c r="D340" s="3" t="s">
        <v>1901</v>
      </c>
      <c r="E340" s="3" t="s">
        <v>573</v>
      </c>
      <c r="F340" s="3" t="s">
        <v>574</v>
      </c>
      <c r="G340" s="3" t="s">
        <v>1584</v>
      </c>
      <c r="H340" s="3" t="s">
        <v>2121</v>
      </c>
      <c r="I340" s="3" t="s">
        <v>2121</v>
      </c>
      <c r="J340" s="3" t="s">
        <v>0</v>
      </c>
      <c r="K340" s="3" t="s">
        <v>1901</v>
      </c>
      <c r="L340" s="3" t="s">
        <v>571</v>
      </c>
      <c r="M340" s="3" t="s">
        <v>2592</v>
      </c>
    </row>
    <row r="341" spans="1:13" x14ac:dyDescent="0.25">
      <c r="A341" s="8" t="s">
        <v>192</v>
      </c>
      <c r="B341" s="3" t="s">
        <v>2593</v>
      </c>
      <c r="C341" s="3" t="s">
        <v>2</v>
      </c>
      <c r="D341" s="3" t="s">
        <v>1901</v>
      </c>
      <c r="E341" s="3" t="s">
        <v>193</v>
      </c>
      <c r="F341" s="3" t="s">
        <v>194</v>
      </c>
      <c r="G341" s="3" t="s">
        <v>2595</v>
      </c>
      <c r="H341" s="3" t="s">
        <v>16</v>
      </c>
      <c r="I341" s="3" t="s">
        <v>2121</v>
      </c>
      <c r="J341" s="3" t="s">
        <v>2121</v>
      </c>
      <c r="K341" s="3" t="s">
        <v>1901</v>
      </c>
      <c r="L341" s="3" t="s">
        <v>191</v>
      </c>
      <c r="M341" s="3" t="s">
        <v>2594</v>
      </c>
    </row>
    <row r="342" spans="1:13" x14ac:dyDescent="0.25">
      <c r="A342" s="8" t="s">
        <v>967</v>
      </c>
      <c r="B342" s="3" t="s">
        <v>1171</v>
      </c>
      <c r="C342" s="3" t="s">
        <v>2</v>
      </c>
      <c r="D342" s="3" t="s">
        <v>1907</v>
      </c>
      <c r="E342" s="3" t="s">
        <v>818</v>
      </c>
      <c r="F342" s="3" t="s">
        <v>215</v>
      </c>
      <c r="G342" s="3" t="s">
        <v>1170</v>
      </c>
      <c r="H342" s="3" t="s">
        <v>2121</v>
      </c>
      <c r="I342" s="3" t="s">
        <v>2121</v>
      </c>
      <c r="J342" s="3" t="s">
        <v>0</v>
      </c>
      <c r="K342" s="3" t="s">
        <v>1901</v>
      </c>
      <c r="L342" s="3" t="s">
        <v>213</v>
      </c>
      <c r="M342" s="3" t="s">
        <v>2596</v>
      </c>
    </row>
    <row r="343" spans="1:13" x14ac:dyDescent="0.25">
      <c r="A343" s="8" t="s">
        <v>1324</v>
      </c>
      <c r="B343" s="3" t="s">
        <v>2598</v>
      </c>
      <c r="C343" s="3" t="s">
        <v>2</v>
      </c>
      <c r="D343" s="3" t="s">
        <v>1902</v>
      </c>
      <c r="E343" s="3" t="s">
        <v>1326</v>
      </c>
      <c r="F343" s="3" t="s">
        <v>12</v>
      </c>
      <c r="G343" s="3" t="s">
        <v>1478</v>
      </c>
      <c r="H343" s="3" t="s">
        <v>2121</v>
      </c>
      <c r="I343" s="3" t="s">
        <v>2121</v>
      </c>
      <c r="J343" s="3" t="s">
        <v>16</v>
      </c>
      <c r="K343" s="3" t="s">
        <v>1901</v>
      </c>
      <c r="L343" s="3" t="s">
        <v>9</v>
      </c>
      <c r="M343" s="3" t="s">
        <v>2597</v>
      </c>
    </row>
    <row r="344" spans="1:13" x14ac:dyDescent="0.25">
      <c r="A344" s="8" t="s">
        <v>1198</v>
      </c>
      <c r="B344" s="3" t="s">
        <v>2040</v>
      </c>
      <c r="C344" s="3" t="s">
        <v>2</v>
      </c>
      <c r="D344" s="3" t="s">
        <v>1902</v>
      </c>
      <c r="E344" s="3" t="s">
        <v>1200</v>
      </c>
      <c r="F344" s="3" t="s">
        <v>12</v>
      </c>
      <c r="G344" s="3" t="s">
        <v>1478</v>
      </c>
      <c r="H344" s="3" t="s">
        <v>2121</v>
      </c>
      <c r="I344" s="3" t="s">
        <v>2121</v>
      </c>
      <c r="J344" s="3" t="s">
        <v>16</v>
      </c>
      <c r="K344" s="3" t="s">
        <v>1901</v>
      </c>
      <c r="L344" s="3" t="s">
        <v>1197</v>
      </c>
      <c r="M344" s="3" t="s">
        <v>2599</v>
      </c>
    </row>
    <row r="345" spans="1:13" x14ac:dyDescent="0.25">
      <c r="A345" s="8" t="s">
        <v>1324</v>
      </c>
      <c r="B345" s="3" t="s">
        <v>1572</v>
      </c>
      <c r="C345" s="3" t="s">
        <v>34</v>
      </c>
      <c r="D345" s="3" t="s">
        <v>1902</v>
      </c>
      <c r="E345" s="3" t="s">
        <v>1326</v>
      </c>
      <c r="F345" s="3" t="s">
        <v>12</v>
      </c>
      <c r="G345" s="3" t="s">
        <v>1571</v>
      </c>
      <c r="H345" s="3" t="s">
        <v>2121</v>
      </c>
      <c r="I345" s="3" t="s">
        <v>2121</v>
      </c>
      <c r="J345" s="3" t="s">
        <v>16</v>
      </c>
      <c r="K345" s="3" t="s">
        <v>1901</v>
      </c>
      <c r="L345" s="3" t="s">
        <v>9</v>
      </c>
      <c r="M345" s="3" t="s">
        <v>2600</v>
      </c>
    </row>
    <row r="346" spans="1:13" x14ac:dyDescent="0.25">
      <c r="A346" s="8" t="s">
        <v>1198</v>
      </c>
      <c r="B346" s="3" t="s">
        <v>2015</v>
      </c>
      <c r="C346" s="3" t="s">
        <v>34</v>
      </c>
      <c r="D346" s="3" t="s">
        <v>1902</v>
      </c>
      <c r="E346" s="3" t="s">
        <v>1200</v>
      </c>
      <c r="F346" s="3" t="s">
        <v>12</v>
      </c>
      <c r="G346" s="3" t="s">
        <v>1318</v>
      </c>
      <c r="H346" s="3" t="s">
        <v>2121</v>
      </c>
      <c r="I346" s="3" t="s">
        <v>2121</v>
      </c>
      <c r="J346" s="3" t="s">
        <v>16</v>
      </c>
      <c r="K346" s="3" t="s">
        <v>1901</v>
      </c>
      <c r="L346" s="3" t="s">
        <v>1197</v>
      </c>
      <c r="M346" s="3" t="s">
        <v>2601</v>
      </c>
    </row>
    <row r="347" spans="1:13" x14ac:dyDescent="0.25">
      <c r="A347" s="8" t="s">
        <v>2149</v>
      </c>
      <c r="B347" s="3" t="s">
        <v>2097</v>
      </c>
      <c r="C347" s="3" t="s">
        <v>2</v>
      </c>
      <c r="D347" s="3" t="s">
        <v>1902</v>
      </c>
      <c r="E347" s="3" t="s">
        <v>2151</v>
      </c>
      <c r="F347" s="3" t="s">
        <v>2152</v>
      </c>
      <c r="G347" s="3" t="s">
        <v>2493</v>
      </c>
      <c r="H347" s="3" t="s">
        <v>0</v>
      </c>
      <c r="I347" s="3" t="s">
        <v>2121</v>
      </c>
      <c r="J347" s="3" t="s">
        <v>2121</v>
      </c>
      <c r="K347" s="3" t="s">
        <v>1901</v>
      </c>
      <c r="L347" s="3" t="s">
        <v>2147</v>
      </c>
      <c r="M347" s="3" t="s">
        <v>2602</v>
      </c>
    </row>
    <row r="348" spans="1:13" x14ac:dyDescent="0.25">
      <c r="A348" s="8" t="s">
        <v>384</v>
      </c>
      <c r="B348" s="3" t="s">
        <v>1933</v>
      </c>
      <c r="C348" s="3" t="s">
        <v>2</v>
      </c>
      <c r="D348" s="3" t="s">
        <v>1901</v>
      </c>
      <c r="E348" s="3" t="s">
        <v>385</v>
      </c>
      <c r="F348" s="3" t="s">
        <v>386</v>
      </c>
      <c r="G348" s="3" t="s">
        <v>1877</v>
      </c>
      <c r="H348" s="3" t="s">
        <v>2121</v>
      </c>
      <c r="I348" s="3" t="s">
        <v>2121</v>
      </c>
      <c r="J348" s="3" t="s">
        <v>0</v>
      </c>
      <c r="K348" s="3" t="s">
        <v>1901</v>
      </c>
      <c r="L348" s="3" t="s">
        <v>383</v>
      </c>
      <c r="M348" s="3" t="s">
        <v>2603</v>
      </c>
    </row>
    <row r="349" spans="1:13" x14ac:dyDescent="0.25">
      <c r="A349" s="8" t="s">
        <v>180</v>
      </c>
      <c r="B349" s="3" t="s">
        <v>2606</v>
      </c>
      <c r="C349" s="3" t="s">
        <v>2</v>
      </c>
      <c r="D349" s="3" t="s">
        <v>1901</v>
      </c>
      <c r="E349" s="3" t="s">
        <v>181</v>
      </c>
      <c r="F349" s="3" t="s">
        <v>182</v>
      </c>
      <c r="G349" s="3" t="s">
        <v>2605</v>
      </c>
      <c r="H349" s="3" t="s">
        <v>2121</v>
      </c>
      <c r="I349" s="3" t="s">
        <v>2121</v>
      </c>
      <c r="J349" s="3" t="s">
        <v>16</v>
      </c>
      <c r="K349" s="3" t="s">
        <v>1901</v>
      </c>
      <c r="L349" s="3" t="s">
        <v>179</v>
      </c>
      <c r="M349" s="3" t="s">
        <v>2604</v>
      </c>
    </row>
    <row r="350" spans="1:13" x14ac:dyDescent="0.25">
      <c r="A350" s="8" t="s">
        <v>188</v>
      </c>
      <c r="B350" s="3" t="s">
        <v>2607</v>
      </c>
      <c r="C350" s="3" t="s">
        <v>2</v>
      </c>
      <c r="D350" s="3" t="s">
        <v>1901</v>
      </c>
      <c r="E350" s="3" t="s">
        <v>2609</v>
      </c>
      <c r="F350" s="3" t="s">
        <v>190</v>
      </c>
      <c r="G350" s="3" t="s">
        <v>2610</v>
      </c>
      <c r="H350" s="3" t="s">
        <v>0</v>
      </c>
      <c r="I350" s="3" t="s">
        <v>0</v>
      </c>
      <c r="J350" s="3" t="s">
        <v>2121</v>
      </c>
      <c r="K350" s="3" t="s">
        <v>1902</v>
      </c>
      <c r="L350" s="3" t="s">
        <v>199</v>
      </c>
      <c r="M350" s="3" t="s">
        <v>2608</v>
      </c>
    </row>
    <row r="351" spans="1:13" x14ac:dyDescent="0.25">
      <c r="A351" s="8" t="s">
        <v>867</v>
      </c>
      <c r="B351" s="3" t="s">
        <v>2611</v>
      </c>
      <c r="C351" s="3" t="s">
        <v>2</v>
      </c>
      <c r="D351" s="3" t="s">
        <v>1901</v>
      </c>
      <c r="E351" s="3" t="s">
        <v>1040</v>
      </c>
      <c r="F351" s="3" t="s">
        <v>439</v>
      </c>
      <c r="G351" s="3" t="s">
        <v>2613</v>
      </c>
      <c r="H351" s="3" t="s">
        <v>16</v>
      </c>
      <c r="I351" s="3" t="s">
        <v>2121</v>
      </c>
      <c r="J351" s="3" t="s">
        <v>16</v>
      </c>
      <c r="K351" s="3" t="s">
        <v>1902</v>
      </c>
      <c r="L351" s="3" t="s">
        <v>1038</v>
      </c>
      <c r="M351" s="3" t="s">
        <v>2612</v>
      </c>
    </row>
    <row r="352" spans="1:13" x14ac:dyDescent="0.25">
      <c r="A352" s="8" t="s">
        <v>177</v>
      </c>
      <c r="B352" s="3" t="s">
        <v>2616</v>
      </c>
      <c r="C352" s="3" t="s">
        <v>2</v>
      </c>
      <c r="D352" s="3" t="s">
        <v>1901</v>
      </c>
      <c r="E352" s="3" t="s">
        <v>741</v>
      </c>
      <c r="F352" s="3" t="s">
        <v>178</v>
      </c>
      <c r="G352" s="3" t="s">
        <v>2615</v>
      </c>
      <c r="H352" s="3" t="s">
        <v>2121</v>
      </c>
      <c r="I352" s="3" t="s">
        <v>2121</v>
      </c>
      <c r="J352" s="3" t="s">
        <v>16</v>
      </c>
      <c r="K352" s="3" t="s">
        <v>1901</v>
      </c>
      <c r="L352" s="3" t="s">
        <v>176</v>
      </c>
      <c r="M352" s="3" t="s">
        <v>2614</v>
      </c>
    </row>
    <row r="353" spans="1:13" x14ac:dyDescent="0.25">
      <c r="A353" s="8" t="s">
        <v>478</v>
      </c>
      <c r="B353" s="3" t="s">
        <v>2381</v>
      </c>
      <c r="C353" s="3" t="s">
        <v>2</v>
      </c>
      <c r="D353" s="3" t="s">
        <v>1902</v>
      </c>
      <c r="E353" s="3" t="s">
        <v>479</v>
      </c>
      <c r="F353" s="3" t="s">
        <v>480</v>
      </c>
      <c r="G353" s="3" t="s">
        <v>2383</v>
      </c>
      <c r="H353" s="3" t="s">
        <v>2121</v>
      </c>
      <c r="I353" s="3" t="s">
        <v>2121</v>
      </c>
      <c r="J353" s="3" t="s">
        <v>16</v>
      </c>
      <c r="K353" s="3" t="s">
        <v>1901</v>
      </c>
      <c r="L353" s="3" t="s">
        <v>477</v>
      </c>
      <c r="M353" s="3" t="s">
        <v>2617</v>
      </c>
    </row>
    <row r="354" spans="1:13" x14ac:dyDescent="0.25">
      <c r="A354" s="8" t="s">
        <v>478</v>
      </c>
      <c r="B354" s="3" t="s">
        <v>2036</v>
      </c>
      <c r="C354" s="3" t="s">
        <v>2</v>
      </c>
      <c r="D354" s="3" t="s">
        <v>1902</v>
      </c>
      <c r="E354" s="3" t="s">
        <v>479</v>
      </c>
      <c r="F354" s="3" t="s">
        <v>480</v>
      </c>
      <c r="G354" s="3" t="s">
        <v>2619</v>
      </c>
      <c r="H354" s="3" t="s">
        <v>2121</v>
      </c>
      <c r="I354" s="3" t="s">
        <v>2121</v>
      </c>
      <c r="J354" s="3" t="s">
        <v>16</v>
      </c>
      <c r="K354" s="3" t="s">
        <v>1901</v>
      </c>
      <c r="L354" s="3" t="s">
        <v>477</v>
      </c>
      <c r="M354" s="3" t="s">
        <v>2618</v>
      </c>
    </row>
    <row r="355" spans="1:13" x14ac:dyDescent="0.25">
      <c r="A355" s="8" t="s">
        <v>466</v>
      </c>
      <c r="B355" s="3" t="s">
        <v>2620</v>
      </c>
      <c r="C355" s="3" t="s">
        <v>2</v>
      </c>
      <c r="D355" s="3" t="s">
        <v>1901</v>
      </c>
      <c r="E355" s="3" t="s">
        <v>467</v>
      </c>
      <c r="F355" s="3" t="s">
        <v>468</v>
      </c>
      <c r="G355" s="3" t="s">
        <v>2622</v>
      </c>
      <c r="H355" s="3" t="s">
        <v>2121</v>
      </c>
      <c r="I355" s="3" t="s">
        <v>2121</v>
      </c>
      <c r="J355" s="3" t="s">
        <v>16</v>
      </c>
      <c r="K355" s="3" t="s">
        <v>1901</v>
      </c>
      <c r="L355" s="3" t="s">
        <v>465</v>
      </c>
      <c r="M355" s="3" t="s">
        <v>2621</v>
      </c>
    </row>
    <row r="356" spans="1:13" x14ac:dyDescent="0.25">
      <c r="A356" s="8" t="s">
        <v>2624</v>
      </c>
      <c r="B356" s="3" t="s">
        <v>1938</v>
      </c>
      <c r="C356" s="3" t="s">
        <v>2</v>
      </c>
      <c r="D356" s="3" t="s">
        <v>1901</v>
      </c>
      <c r="E356" s="3" t="s">
        <v>2626</v>
      </c>
      <c r="F356" s="3" t="s">
        <v>2627</v>
      </c>
      <c r="G356" s="3" t="s">
        <v>2628</v>
      </c>
      <c r="H356" s="3" t="s">
        <v>2121</v>
      </c>
      <c r="I356" s="3" t="s">
        <v>2121</v>
      </c>
      <c r="J356" s="3" t="s">
        <v>0</v>
      </c>
      <c r="K356" s="3" t="s">
        <v>1901</v>
      </c>
      <c r="L356" s="3" t="s">
        <v>2623</v>
      </c>
      <c r="M356" s="3" t="s">
        <v>2625</v>
      </c>
    </row>
    <row r="357" spans="1:13" x14ac:dyDescent="0.25">
      <c r="A357" s="8" t="s">
        <v>317</v>
      </c>
      <c r="B357" s="3" t="s">
        <v>2629</v>
      </c>
      <c r="C357" s="3" t="s">
        <v>2</v>
      </c>
      <c r="D357" s="3" t="s">
        <v>1901</v>
      </c>
      <c r="E357" s="3" t="s">
        <v>319</v>
      </c>
      <c r="F357" s="3" t="s">
        <v>320</v>
      </c>
      <c r="G357" s="3" t="s">
        <v>2631</v>
      </c>
      <c r="H357" s="3" t="s">
        <v>2121</v>
      </c>
      <c r="I357" s="3" t="s">
        <v>2121</v>
      </c>
      <c r="J357" s="3" t="s">
        <v>16</v>
      </c>
      <c r="K357" s="3" t="s">
        <v>1901</v>
      </c>
      <c r="L357" s="3" t="s">
        <v>316</v>
      </c>
      <c r="M357" s="3" t="s">
        <v>2630</v>
      </c>
    </row>
    <row r="358" spans="1:13" x14ac:dyDescent="0.25">
      <c r="A358" s="8" t="s">
        <v>867</v>
      </c>
      <c r="B358" s="3" t="s">
        <v>2632</v>
      </c>
      <c r="C358" s="3" t="s">
        <v>2</v>
      </c>
      <c r="D358" s="3" t="s">
        <v>1901</v>
      </c>
      <c r="E358" s="3" t="s">
        <v>1040</v>
      </c>
      <c r="F358" s="3" t="s">
        <v>439</v>
      </c>
      <c r="G358" s="3" t="s">
        <v>2634</v>
      </c>
      <c r="H358" s="3" t="s">
        <v>2121</v>
      </c>
      <c r="I358" s="3" t="s">
        <v>2121</v>
      </c>
      <c r="J358" s="3" t="s">
        <v>16</v>
      </c>
      <c r="K358" s="3" t="s">
        <v>1901</v>
      </c>
      <c r="L358" s="3" t="s">
        <v>1038</v>
      </c>
      <c r="M358" s="3" t="s">
        <v>2633</v>
      </c>
    </row>
    <row r="359" spans="1:13" x14ac:dyDescent="0.25">
      <c r="A359" s="8" t="s">
        <v>478</v>
      </c>
      <c r="B359" s="3" t="s">
        <v>2076</v>
      </c>
      <c r="C359" s="3" t="s">
        <v>34</v>
      </c>
      <c r="D359" s="3" t="s">
        <v>1901</v>
      </c>
      <c r="E359" s="3" t="s">
        <v>479</v>
      </c>
      <c r="F359" s="3" t="s">
        <v>480</v>
      </c>
      <c r="G359" s="3" t="s">
        <v>1684</v>
      </c>
      <c r="H359" s="3" t="s">
        <v>16</v>
      </c>
      <c r="I359" s="3" t="s">
        <v>2121</v>
      </c>
      <c r="J359" s="3" t="s">
        <v>16</v>
      </c>
      <c r="K359" s="3" t="s">
        <v>1902</v>
      </c>
      <c r="L359" s="3" t="s">
        <v>477</v>
      </c>
      <c r="M359" s="3" t="s">
        <v>1683</v>
      </c>
    </row>
    <row r="360" spans="1:13" x14ac:dyDescent="0.25">
      <c r="A360" s="8" t="s">
        <v>967</v>
      </c>
      <c r="B360" s="3" t="s">
        <v>2156</v>
      </c>
      <c r="C360" s="3" t="s">
        <v>2</v>
      </c>
      <c r="D360" s="3" t="s">
        <v>1901</v>
      </c>
      <c r="E360" s="3" t="s">
        <v>818</v>
      </c>
      <c r="F360" s="3" t="s">
        <v>215</v>
      </c>
      <c r="G360" s="3" t="s">
        <v>2155</v>
      </c>
      <c r="H360" s="3" t="s">
        <v>2121</v>
      </c>
      <c r="I360" s="3" t="s">
        <v>2121</v>
      </c>
      <c r="J360" s="3" t="s">
        <v>16</v>
      </c>
      <c r="K360" s="3" t="s">
        <v>1901</v>
      </c>
      <c r="L360" s="3" t="s">
        <v>213</v>
      </c>
      <c r="M360" s="3" t="s">
        <v>2635</v>
      </c>
    </row>
    <row r="361" spans="1:13" x14ac:dyDescent="0.25">
      <c r="A361" s="8" t="s">
        <v>384</v>
      </c>
      <c r="B361" s="3" t="s">
        <v>2636</v>
      </c>
      <c r="C361" s="3" t="s">
        <v>2</v>
      </c>
      <c r="D361" s="3" t="s">
        <v>1902</v>
      </c>
      <c r="E361" s="3" t="s">
        <v>385</v>
      </c>
      <c r="F361" s="3" t="s">
        <v>386</v>
      </c>
      <c r="G361" s="3" t="s">
        <v>2638</v>
      </c>
      <c r="H361" s="3" t="s">
        <v>2121</v>
      </c>
      <c r="I361" s="3" t="s">
        <v>16</v>
      </c>
      <c r="J361" s="3" t="s">
        <v>16</v>
      </c>
      <c r="K361" s="3" t="s">
        <v>1902</v>
      </c>
      <c r="L361" s="3" t="s">
        <v>383</v>
      </c>
      <c r="M361" s="3" t="s">
        <v>2637</v>
      </c>
    </row>
    <row r="362" spans="1:13" x14ac:dyDescent="0.25">
      <c r="A362" s="8" t="s">
        <v>384</v>
      </c>
      <c r="B362" s="3" t="s">
        <v>2639</v>
      </c>
      <c r="C362" s="3" t="s">
        <v>2</v>
      </c>
      <c r="D362" s="3" t="s">
        <v>1902</v>
      </c>
      <c r="E362" s="3" t="s">
        <v>385</v>
      </c>
      <c r="F362" s="3" t="s">
        <v>386</v>
      </c>
      <c r="G362" s="3" t="s">
        <v>2641</v>
      </c>
      <c r="H362" s="3" t="s">
        <v>2121</v>
      </c>
      <c r="I362" s="3" t="s">
        <v>16</v>
      </c>
      <c r="J362" s="3" t="s">
        <v>16</v>
      </c>
      <c r="K362" s="3" t="s">
        <v>1902</v>
      </c>
      <c r="L362" s="3" t="s">
        <v>383</v>
      </c>
      <c r="M362" s="3" t="s">
        <v>2640</v>
      </c>
    </row>
    <row r="363" spans="1:13" x14ac:dyDescent="0.25">
      <c r="A363" s="8" t="s">
        <v>384</v>
      </c>
      <c r="B363" s="3" t="s">
        <v>1916</v>
      </c>
      <c r="C363" s="3" t="s">
        <v>2</v>
      </c>
      <c r="D363" s="3" t="s">
        <v>1902</v>
      </c>
      <c r="E363" s="3" t="s">
        <v>385</v>
      </c>
      <c r="F363" s="3" t="s">
        <v>386</v>
      </c>
      <c r="G363" s="3" t="s">
        <v>788</v>
      </c>
      <c r="H363" s="3" t="s">
        <v>16</v>
      </c>
      <c r="I363" s="3" t="s">
        <v>16</v>
      </c>
      <c r="J363" s="3" t="s">
        <v>0</v>
      </c>
      <c r="K363" s="3" t="s">
        <v>1907</v>
      </c>
      <c r="L363" s="3" t="s">
        <v>383</v>
      </c>
      <c r="M363" s="3" t="s">
        <v>1687</v>
      </c>
    </row>
    <row r="364" spans="1:13" x14ac:dyDescent="0.25">
      <c r="A364" s="8" t="s">
        <v>214</v>
      </c>
      <c r="B364" s="3" t="s">
        <v>2644</v>
      </c>
      <c r="C364" s="3" t="s">
        <v>34</v>
      </c>
      <c r="D364" s="3" t="s">
        <v>1902</v>
      </c>
      <c r="E364" s="3" t="s">
        <v>792</v>
      </c>
      <c r="F364" s="3" t="s">
        <v>215</v>
      </c>
      <c r="G364" s="3" t="s">
        <v>2643</v>
      </c>
      <c r="H364" s="3" t="s">
        <v>2121</v>
      </c>
      <c r="I364" s="3" t="s">
        <v>2121</v>
      </c>
      <c r="J364" s="3" t="s">
        <v>0</v>
      </c>
      <c r="K364" s="3" t="s">
        <v>1901</v>
      </c>
      <c r="L364" s="3" t="s">
        <v>213</v>
      </c>
      <c r="M364" s="3" t="s">
        <v>2642</v>
      </c>
    </row>
    <row r="365" spans="1:13" x14ac:dyDescent="0.25">
      <c r="A365" s="8" t="s">
        <v>511</v>
      </c>
      <c r="B365" s="3" t="s">
        <v>2647</v>
      </c>
      <c r="C365" s="3" t="s">
        <v>2</v>
      </c>
      <c r="D365" s="3" t="s">
        <v>1902</v>
      </c>
      <c r="E365" s="3" t="s">
        <v>512</v>
      </c>
      <c r="F365" s="3" t="s">
        <v>513</v>
      </c>
      <c r="G365" s="3" t="s">
        <v>2646</v>
      </c>
      <c r="H365" s="3" t="s">
        <v>2121</v>
      </c>
      <c r="I365" s="3" t="s">
        <v>2121</v>
      </c>
      <c r="J365" s="3" t="s">
        <v>16</v>
      </c>
      <c r="K365" s="3" t="s">
        <v>1901</v>
      </c>
      <c r="L365" s="3" t="s">
        <v>510</v>
      </c>
      <c r="M365" s="3" t="s">
        <v>2645</v>
      </c>
    </row>
    <row r="366" spans="1:13" x14ac:dyDescent="0.25">
      <c r="A366" s="8" t="s">
        <v>629</v>
      </c>
      <c r="B366" s="3" t="s">
        <v>2648</v>
      </c>
      <c r="C366" s="3" t="s">
        <v>2</v>
      </c>
      <c r="D366" s="3" t="s">
        <v>1902</v>
      </c>
      <c r="E366" s="3" t="s">
        <v>630</v>
      </c>
      <c r="F366" s="3" t="s">
        <v>631</v>
      </c>
      <c r="G366" s="3" t="s">
        <v>2650</v>
      </c>
      <c r="H366" s="3" t="s">
        <v>2121</v>
      </c>
      <c r="I366" s="3" t="s">
        <v>2121</v>
      </c>
      <c r="J366" s="3" t="s">
        <v>0</v>
      </c>
      <c r="K366" s="3" t="s">
        <v>1901</v>
      </c>
      <c r="L366" s="3" t="s">
        <v>628</v>
      </c>
      <c r="M366" s="3" t="s">
        <v>2649</v>
      </c>
    </row>
    <row r="367" spans="1:13" x14ac:dyDescent="0.25">
      <c r="A367" s="8" t="s">
        <v>572</v>
      </c>
      <c r="B367" s="3" t="s">
        <v>2078</v>
      </c>
      <c r="C367" s="3" t="s">
        <v>34</v>
      </c>
      <c r="D367" s="3" t="s">
        <v>1901</v>
      </c>
      <c r="E367" s="3" t="s">
        <v>573</v>
      </c>
      <c r="F367" s="3" t="s">
        <v>574</v>
      </c>
      <c r="G367" s="3" t="s">
        <v>1692</v>
      </c>
      <c r="H367" s="3" t="s">
        <v>2121</v>
      </c>
      <c r="I367" s="3" t="s">
        <v>16</v>
      </c>
      <c r="J367" s="3" t="s">
        <v>16</v>
      </c>
      <c r="K367" s="3" t="s">
        <v>1902</v>
      </c>
      <c r="L367" s="3" t="s">
        <v>571</v>
      </c>
      <c r="M367" s="3" t="s">
        <v>1691</v>
      </c>
    </row>
    <row r="368" spans="1:13" x14ac:dyDescent="0.25">
      <c r="A368" s="8" t="s">
        <v>850</v>
      </c>
      <c r="B368" s="3" t="s">
        <v>2469</v>
      </c>
      <c r="C368" s="3" t="s">
        <v>2</v>
      </c>
      <c r="D368" s="3" t="s">
        <v>1901</v>
      </c>
      <c r="E368" s="3" t="s">
        <v>852</v>
      </c>
      <c r="F368" s="3" t="s">
        <v>93</v>
      </c>
      <c r="G368" s="3" t="s">
        <v>2468</v>
      </c>
      <c r="H368" s="3" t="s">
        <v>2121</v>
      </c>
      <c r="I368" s="3" t="s">
        <v>2121</v>
      </c>
      <c r="J368" s="3" t="s">
        <v>16</v>
      </c>
      <c r="K368" s="3" t="s">
        <v>1901</v>
      </c>
      <c r="L368" s="3" t="s">
        <v>91</v>
      </c>
      <c r="M368" s="3" t="s">
        <v>2651</v>
      </c>
    </row>
    <row r="369" spans="1:13" x14ac:dyDescent="0.25">
      <c r="A369" s="8" t="s">
        <v>2259</v>
      </c>
      <c r="B369" s="3" t="s">
        <v>2654</v>
      </c>
      <c r="C369" s="3" t="s">
        <v>2</v>
      </c>
      <c r="D369" s="3" t="s">
        <v>1902</v>
      </c>
      <c r="E369" s="3" t="s">
        <v>2261</v>
      </c>
      <c r="F369" s="3" t="s">
        <v>2262</v>
      </c>
      <c r="G369" s="3" t="s">
        <v>2653</v>
      </c>
      <c r="H369" s="3" t="s">
        <v>2121</v>
      </c>
      <c r="I369" s="3" t="s">
        <v>2121</v>
      </c>
      <c r="J369" s="3" t="s">
        <v>0</v>
      </c>
      <c r="K369" s="3" t="s">
        <v>1901</v>
      </c>
      <c r="L369" s="3" t="s">
        <v>2258</v>
      </c>
      <c r="M369" s="3" t="s">
        <v>2652</v>
      </c>
    </row>
    <row r="370" spans="1:13" x14ac:dyDescent="0.25">
      <c r="A370" s="8" t="s">
        <v>196</v>
      </c>
      <c r="B370" s="3" t="s">
        <v>832</v>
      </c>
      <c r="C370" s="3" t="s">
        <v>2</v>
      </c>
      <c r="D370" s="3" t="s">
        <v>1901</v>
      </c>
      <c r="E370" s="3" t="s">
        <v>197</v>
      </c>
      <c r="F370" s="3" t="s">
        <v>198</v>
      </c>
      <c r="G370" s="3" t="s">
        <v>831</v>
      </c>
      <c r="H370" s="3" t="s">
        <v>16</v>
      </c>
      <c r="I370" s="3" t="s">
        <v>2121</v>
      </c>
      <c r="J370" s="3" t="s">
        <v>2121</v>
      </c>
      <c r="K370" s="3" t="s">
        <v>1901</v>
      </c>
      <c r="L370" s="3" t="s">
        <v>195</v>
      </c>
      <c r="M370" s="3" t="s">
        <v>2655</v>
      </c>
    </row>
    <row r="371" spans="1:13" x14ac:dyDescent="0.25">
      <c r="A371" s="8" t="s">
        <v>542</v>
      </c>
      <c r="B371" s="3" t="s">
        <v>1695</v>
      </c>
      <c r="C371" s="3" t="s">
        <v>2</v>
      </c>
      <c r="D371" s="3" t="s">
        <v>1901</v>
      </c>
      <c r="E371" s="3" t="s">
        <v>543</v>
      </c>
      <c r="F371" s="3" t="s">
        <v>544</v>
      </c>
      <c r="G371" s="3" t="s">
        <v>1694</v>
      </c>
      <c r="H371" s="3" t="s">
        <v>2121</v>
      </c>
      <c r="I371" s="3" t="s">
        <v>16</v>
      </c>
      <c r="J371" s="3" t="s">
        <v>16</v>
      </c>
      <c r="K371" s="3" t="s">
        <v>1902</v>
      </c>
      <c r="L371" s="3" t="s">
        <v>541</v>
      </c>
      <c r="M371" s="3" t="s">
        <v>1693</v>
      </c>
    </row>
    <row r="372" spans="1:13" x14ac:dyDescent="0.25">
      <c r="A372" s="8" t="s">
        <v>647</v>
      </c>
      <c r="B372" s="3" t="s">
        <v>2083</v>
      </c>
      <c r="C372" s="3" t="s">
        <v>2</v>
      </c>
      <c r="D372" s="3" t="s">
        <v>1901</v>
      </c>
      <c r="E372" s="3" t="s">
        <v>648</v>
      </c>
      <c r="F372" s="3" t="s">
        <v>649</v>
      </c>
      <c r="G372" s="3" t="s">
        <v>2512</v>
      </c>
      <c r="H372" s="3" t="s">
        <v>2121</v>
      </c>
      <c r="I372" s="3" t="s">
        <v>2121</v>
      </c>
      <c r="J372" s="3" t="s">
        <v>16</v>
      </c>
      <c r="K372" s="3" t="s">
        <v>1901</v>
      </c>
      <c r="L372" s="3" t="s">
        <v>646</v>
      </c>
      <c r="M372" s="3" t="s">
        <v>2656</v>
      </c>
    </row>
    <row r="373" spans="1:13" x14ac:dyDescent="0.25">
      <c r="A373" s="8" t="s">
        <v>2421</v>
      </c>
      <c r="B373" s="3" t="s">
        <v>2657</v>
      </c>
      <c r="C373" s="3" t="s">
        <v>2</v>
      </c>
      <c r="D373" s="3" t="s">
        <v>1901</v>
      </c>
      <c r="E373" s="3" t="s">
        <v>2423</v>
      </c>
      <c r="F373" s="3" t="s">
        <v>2424</v>
      </c>
      <c r="G373" s="3" t="s">
        <v>2659</v>
      </c>
      <c r="H373" s="3" t="s">
        <v>16</v>
      </c>
      <c r="I373" s="3" t="s">
        <v>2121</v>
      </c>
      <c r="J373" s="3" t="s">
        <v>2121</v>
      </c>
      <c r="K373" s="3" t="s">
        <v>1901</v>
      </c>
      <c r="L373" s="3" t="s">
        <v>2420</v>
      </c>
      <c r="M373" s="3" t="s">
        <v>2658</v>
      </c>
    </row>
    <row r="374" spans="1:13" x14ac:dyDescent="0.25">
      <c r="A374" s="8" t="s">
        <v>88</v>
      </c>
      <c r="B374" s="3" t="s">
        <v>2660</v>
      </c>
      <c r="C374" s="3" t="s">
        <v>2</v>
      </c>
      <c r="D374" s="3" t="s">
        <v>1901</v>
      </c>
      <c r="E374" s="3" t="s">
        <v>89</v>
      </c>
      <c r="F374" s="3" t="s">
        <v>90</v>
      </c>
      <c r="G374" s="3" t="s">
        <v>2662</v>
      </c>
      <c r="H374" s="3" t="s">
        <v>16</v>
      </c>
      <c r="I374" s="3" t="s">
        <v>2121</v>
      </c>
      <c r="J374" s="3" t="s">
        <v>2121</v>
      </c>
      <c r="K374" s="3" t="s">
        <v>1901</v>
      </c>
      <c r="L374" s="3" t="s">
        <v>87</v>
      </c>
      <c r="M374" s="3" t="s">
        <v>2661</v>
      </c>
    </row>
    <row r="375" spans="1:13" x14ac:dyDescent="0.25">
      <c r="A375" s="8" t="s">
        <v>437</v>
      </c>
      <c r="B375" s="3" t="s">
        <v>2412</v>
      </c>
      <c r="C375" s="3" t="s">
        <v>2</v>
      </c>
      <c r="D375" s="3" t="s">
        <v>1901</v>
      </c>
      <c r="E375" s="3" t="s">
        <v>869</v>
      </c>
      <c r="F375" s="3" t="s">
        <v>439</v>
      </c>
      <c r="G375" s="3" t="s">
        <v>2411</v>
      </c>
      <c r="H375" s="3" t="s">
        <v>2121</v>
      </c>
      <c r="I375" s="3" t="s">
        <v>0</v>
      </c>
      <c r="J375" s="3" t="s">
        <v>2121</v>
      </c>
      <c r="K375" s="3" t="s">
        <v>1901</v>
      </c>
      <c r="L375" s="3" t="s">
        <v>436</v>
      </c>
      <c r="M375" s="3" t="s">
        <v>2663</v>
      </c>
    </row>
    <row r="376" spans="1:13" x14ac:dyDescent="0.25">
      <c r="A376" s="8" t="s">
        <v>88</v>
      </c>
      <c r="B376" s="3" t="s">
        <v>2067</v>
      </c>
      <c r="C376" s="3" t="s">
        <v>2</v>
      </c>
      <c r="D376" s="3" t="s">
        <v>1901</v>
      </c>
      <c r="E376" s="3" t="s">
        <v>89</v>
      </c>
      <c r="F376" s="3" t="s">
        <v>90</v>
      </c>
      <c r="G376" s="3" t="s">
        <v>1703</v>
      </c>
      <c r="H376" s="3" t="s">
        <v>2121</v>
      </c>
      <c r="I376" s="3" t="s">
        <v>2121</v>
      </c>
      <c r="J376" s="3" t="s">
        <v>0</v>
      </c>
      <c r="K376" s="3" t="s">
        <v>1901</v>
      </c>
      <c r="L376" s="3" t="s">
        <v>87</v>
      </c>
      <c r="M376" s="3" t="s">
        <v>1702</v>
      </c>
    </row>
    <row r="377" spans="1:13" x14ac:dyDescent="0.25">
      <c r="A377" s="8" t="s">
        <v>437</v>
      </c>
      <c r="B377" s="3" t="s">
        <v>871</v>
      </c>
      <c r="C377" s="3" t="s">
        <v>2</v>
      </c>
      <c r="D377" s="3" t="s">
        <v>1902</v>
      </c>
      <c r="E377" s="3" t="s">
        <v>869</v>
      </c>
      <c r="F377" s="3" t="s">
        <v>439</v>
      </c>
      <c r="G377" s="3" t="s">
        <v>870</v>
      </c>
      <c r="H377" s="3" t="s">
        <v>0</v>
      </c>
      <c r="I377" s="3" t="s">
        <v>0</v>
      </c>
      <c r="J377" s="3" t="s">
        <v>2121</v>
      </c>
      <c r="K377" s="3" t="s">
        <v>1902</v>
      </c>
      <c r="L377" s="3" t="s">
        <v>436</v>
      </c>
      <c r="M377" s="3" t="s">
        <v>1704</v>
      </c>
    </row>
    <row r="378" spans="1:13" x14ac:dyDescent="0.25">
      <c r="A378" s="8" t="s">
        <v>850</v>
      </c>
      <c r="B378" s="3" t="s">
        <v>1707</v>
      </c>
      <c r="C378" s="3" t="s">
        <v>2</v>
      </c>
      <c r="D378" s="3" t="s">
        <v>1902</v>
      </c>
      <c r="E378" s="3" t="s">
        <v>852</v>
      </c>
      <c r="F378" s="3" t="s">
        <v>93</v>
      </c>
      <c r="G378" s="3" t="s">
        <v>1706</v>
      </c>
      <c r="H378" s="3" t="s">
        <v>0</v>
      </c>
      <c r="I378" s="3" t="s">
        <v>0</v>
      </c>
      <c r="J378" s="3" t="s">
        <v>2121</v>
      </c>
      <c r="K378" s="3" t="s">
        <v>1902</v>
      </c>
      <c r="L378" s="3" t="s">
        <v>91</v>
      </c>
      <c r="M378" s="3" t="s">
        <v>1705</v>
      </c>
    </row>
    <row r="379" spans="1:13" x14ac:dyDescent="0.25">
      <c r="A379" s="8" t="s">
        <v>478</v>
      </c>
      <c r="B379" s="3" t="s">
        <v>2036</v>
      </c>
      <c r="C379" s="3" t="s">
        <v>2</v>
      </c>
      <c r="D379" s="3" t="s">
        <v>1907</v>
      </c>
      <c r="E379" s="3" t="s">
        <v>479</v>
      </c>
      <c r="F379" s="3" t="s">
        <v>480</v>
      </c>
      <c r="G379" s="3" t="s">
        <v>2619</v>
      </c>
      <c r="H379" s="3" t="s">
        <v>2121</v>
      </c>
      <c r="I379" s="3" t="s">
        <v>2121</v>
      </c>
      <c r="J379" s="3" t="s">
        <v>16</v>
      </c>
      <c r="K379" s="3" t="s">
        <v>1901</v>
      </c>
      <c r="L379" s="3" t="s">
        <v>477</v>
      </c>
      <c r="M379" s="3" t="s">
        <v>2664</v>
      </c>
    </row>
    <row r="380" spans="1:13" x14ac:dyDescent="0.25">
      <c r="A380" s="8" t="s">
        <v>437</v>
      </c>
      <c r="B380" s="3" t="s">
        <v>2128</v>
      </c>
      <c r="C380" s="3" t="s">
        <v>2</v>
      </c>
      <c r="D380" s="3" t="s">
        <v>1902</v>
      </c>
      <c r="E380" s="3" t="s">
        <v>869</v>
      </c>
      <c r="F380" s="3" t="s">
        <v>439</v>
      </c>
      <c r="G380" s="3" t="s">
        <v>2127</v>
      </c>
      <c r="H380" s="3" t="s">
        <v>2121</v>
      </c>
      <c r="I380" s="3" t="s">
        <v>2121</v>
      </c>
      <c r="J380" s="3" t="s">
        <v>16</v>
      </c>
      <c r="K380" s="3" t="s">
        <v>1901</v>
      </c>
      <c r="L380" s="3" t="s">
        <v>436</v>
      </c>
      <c r="M380" s="3" t="s">
        <v>2665</v>
      </c>
    </row>
    <row r="381" spans="1:13" x14ac:dyDescent="0.25">
      <c r="A381" s="8" t="s">
        <v>221</v>
      </c>
      <c r="B381" s="3" t="s">
        <v>2666</v>
      </c>
      <c r="C381" s="3" t="s">
        <v>2</v>
      </c>
      <c r="D381" s="3" t="s">
        <v>1901</v>
      </c>
      <c r="E381" s="3" t="s">
        <v>2668</v>
      </c>
      <c r="F381" s="3" t="s">
        <v>222</v>
      </c>
      <c r="G381" s="3" t="s">
        <v>2669</v>
      </c>
      <c r="H381" s="3" t="s">
        <v>2121</v>
      </c>
      <c r="I381" s="3" t="s">
        <v>2121</v>
      </c>
      <c r="J381" s="3" t="s">
        <v>16</v>
      </c>
      <c r="K381" s="3" t="s">
        <v>1901</v>
      </c>
      <c r="L381" s="3" t="s">
        <v>219</v>
      </c>
      <c r="M381" s="3" t="s">
        <v>2667</v>
      </c>
    </row>
    <row r="382" spans="1:13" x14ac:dyDescent="0.25">
      <c r="A382" s="8" t="s">
        <v>643</v>
      </c>
      <c r="B382" s="3" t="s">
        <v>2672</v>
      </c>
      <c r="C382" s="3" t="s">
        <v>2</v>
      </c>
      <c r="D382" s="3" t="s">
        <v>1907</v>
      </c>
      <c r="E382" s="3" t="s">
        <v>1195</v>
      </c>
      <c r="F382" s="3" t="s">
        <v>644</v>
      </c>
      <c r="G382" s="3" t="s">
        <v>2671</v>
      </c>
      <c r="H382" s="3" t="s">
        <v>2121</v>
      </c>
      <c r="I382" s="3" t="s">
        <v>2121</v>
      </c>
      <c r="J382" s="3" t="s">
        <v>16</v>
      </c>
      <c r="K382" s="3" t="s">
        <v>1901</v>
      </c>
      <c r="L382" s="3" t="s">
        <v>642</v>
      </c>
      <c r="M382" s="3" t="s">
        <v>2670</v>
      </c>
    </row>
    <row r="383" spans="1:13" x14ac:dyDescent="0.25">
      <c r="A383" s="8" t="s">
        <v>1357</v>
      </c>
      <c r="B383" s="3" t="s">
        <v>1883</v>
      </c>
      <c r="C383" s="3" t="s">
        <v>2</v>
      </c>
      <c r="D383" s="3" t="s">
        <v>1902</v>
      </c>
      <c r="E383" s="3" t="s">
        <v>92</v>
      </c>
      <c r="F383" s="3" t="s">
        <v>93</v>
      </c>
      <c r="G383" s="3" t="s">
        <v>1882</v>
      </c>
      <c r="H383" s="3" t="s">
        <v>16</v>
      </c>
      <c r="I383" s="3" t="s">
        <v>16</v>
      </c>
      <c r="J383" s="3" t="s">
        <v>16</v>
      </c>
      <c r="K383" s="3" t="s">
        <v>1907</v>
      </c>
      <c r="L383" s="3" t="s">
        <v>91</v>
      </c>
      <c r="M383" s="3" t="s">
        <v>2673</v>
      </c>
    </row>
    <row r="384" spans="1:13" x14ac:dyDescent="0.25">
      <c r="A384" s="8" t="s">
        <v>1357</v>
      </c>
      <c r="B384" s="3" t="s">
        <v>860</v>
      </c>
      <c r="C384" s="3" t="s">
        <v>2</v>
      </c>
      <c r="D384" s="3" t="s">
        <v>1902</v>
      </c>
      <c r="E384" s="3" t="s">
        <v>92</v>
      </c>
      <c r="F384" s="3" t="s">
        <v>93</v>
      </c>
      <c r="G384" s="3" t="s">
        <v>1885</v>
      </c>
      <c r="H384" s="3" t="s">
        <v>16</v>
      </c>
      <c r="I384" s="3" t="s">
        <v>16</v>
      </c>
      <c r="J384" s="3" t="s">
        <v>16</v>
      </c>
      <c r="K384" s="3" t="s">
        <v>1907</v>
      </c>
      <c r="L384" s="3" t="s">
        <v>91</v>
      </c>
      <c r="M384" s="3" t="s">
        <v>2674</v>
      </c>
    </row>
    <row r="385" spans="1:13" x14ac:dyDescent="0.25">
      <c r="A385" s="8" t="s">
        <v>623</v>
      </c>
      <c r="B385" s="3" t="s">
        <v>2675</v>
      </c>
      <c r="C385" s="3" t="s">
        <v>2</v>
      </c>
      <c r="D385" s="3" t="s">
        <v>1902</v>
      </c>
      <c r="E385" s="3" t="s">
        <v>625</v>
      </c>
      <c r="F385" s="3" t="s">
        <v>626</v>
      </c>
      <c r="G385" s="3" t="s">
        <v>2677</v>
      </c>
      <c r="H385" s="3" t="s">
        <v>2121</v>
      </c>
      <c r="I385" s="3" t="s">
        <v>2121</v>
      </c>
      <c r="J385" s="3" t="s">
        <v>16</v>
      </c>
      <c r="K385" s="3" t="s">
        <v>1901</v>
      </c>
      <c r="L385" s="3" t="s">
        <v>622</v>
      </c>
      <c r="M385" s="3" t="s">
        <v>2676</v>
      </c>
    </row>
    <row r="386" spans="1:13" x14ac:dyDescent="0.25">
      <c r="A386" s="8" t="s">
        <v>623</v>
      </c>
      <c r="B386" s="3" t="s">
        <v>1924</v>
      </c>
      <c r="C386" s="3" t="s">
        <v>2</v>
      </c>
      <c r="D386" s="3" t="s">
        <v>1902</v>
      </c>
      <c r="E386" s="3" t="s">
        <v>625</v>
      </c>
      <c r="F386" s="3" t="s">
        <v>626</v>
      </c>
      <c r="G386" s="3" t="s">
        <v>2679</v>
      </c>
      <c r="H386" s="3" t="s">
        <v>2121</v>
      </c>
      <c r="I386" s="3" t="s">
        <v>2121</v>
      </c>
      <c r="J386" s="3" t="s">
        <v>16</v>
      </c>
      <c r="K386" s="3" t="s">
        <v>1901</v>
      </c>
      <c r="L386" s="3" t="s">
        <v>622</v>
      </c>
      <c r="M386" s="3" t="s">
        <v>2678</v>
      </c>
    </row>
    <row r="387" spans="1:13" x14ac:dyDescent="0.25">
      <c r="A387" s="8" t="s">
        <v>655</v>
      </c>
      <c r="B387" s="3" t="s">
        <v>1713</v>
      </c>
      <c r="C387" s="3" t="s">
        <v>2</v>
      </c>
      <c r="D387" s="3" t="s">
        <v>1901</v>
      </c>
      <c r="E387" s="3" t="s">
        <v>656</v>
      </c>
      <c r="F387" s="3" t="s">
        <v>657</v>
      </c>
      <c r="G387" s="3" t="s">
        <v>1712</v>
      </c>
      <c r="H387" s="3" t="s">
        <v>0</v>
      </c>
      <c r="I387" s="3" t="s">
        <v>2121</v>
      </c>
      <c r="J387" s="3" t="s">
        <v>2121</v>
      </c>
      <c r="K387" s="3" t="s">
        <v>1901</v>
      </c>
      <c r="L387" s="3" t="s">
        <v>654</v>
      </c>
      <c r="M387" s="3" t="s">
        <v>1711</v>
      </c>
    </row>
    <row r="388" spans="1:13" x14ac:dyDescent="0.25">
      <c r="A388" s="8" t="s">
        <v>2681</v>
      </c>
      <c r="B388" s="3" t="s">
        <v>2686</v>
      </c>
      <c r="C388" s="3" t="s">
        <v>2</v>
      </c>
      <c r="D388" s="3" t="s">
        <v>1901</v>
      </c>
      <c r="E388" s="3" t="s">
        <v>2683</v>
      </c>
      <c r="F388" s="3" t="s">
        <v>2684</v>
      </c>
      <c r="G388" s="3" t="s">
        <v>2685</v>
      </c>
      <c r="H388" s="3" t="s">
        <v>2121</v>
      </c>
      <c r="I388" s="3" t="s">
        <v>2121</v>
      </c>
      <c r="J388" s="3" t="s">
        <v>0</v>
      </c>
      <c r="K388" s="3" t="s">
        <v>1901</v>
      </c>
      <c r="L388" s="3" t="s">
        <v>2680</v>
      </c>
      <c r="M388" s="3" t="s">
        <v>2682</v>
      </c>
    </row>
    <row r="389" spans="1:13" x14ac:dyDescent="0.25">
      <c r="A389" s="8" t="s">
        <v>702</v>
      </c>
      <c r="B389" s="3" t="s">
        <v>2687</v>
      </c>
      <c r="C389" s="3" t="s">
        <v>2</v>
      </c>
      <c r="D389" s="3" t="s">
        <v>1901</v>
      </c>
      <c r="E389" s="3" t="s">
        <v>703</v>
      </c>
      <c r="F389" s="3" t="s">
        <v>704</v>
      </c>
      <c r="G389" s="3" t="s">
        <v>2689</v>
      </c>
      <c r="H389" s="3" t="s">
        <v>2121</v>
      </c>
      <c r="I389" s="3" t="s">
        <v>2121</v>
      </c>
      <c r="J389" s="3" t="s">
        <v>16</v>
      </c>
      <c r="K389" s="3" t="s">
        <v>1901</v>
      </c>
      <c r="L389" s="3" t="s">
        <v>701</v>
      </c>
      <c r="M389" s="3" t="s">
        <v>2688</v>
      </c>
    </row>
    <row r="390" spans="1:13" x14ac:dyDescent="0.25">
      <c r="A390" s="8" t="s">
        <v>384</v>
      </c>
      <c r="B390" s="3" t="s">
        <v>2690</v>
      </c>
      <c r="C390" s="3" t="s">
        <v>2</v>
      </c>
      <c r="D390" s="3" t="s">
        <v>1902</v>
      </c>
      <c r="E390" s="3" t="s">
        <v>385</v>
      </c>
      <c r="F390" s="3" t="s">
        <v>386</v>
      </c>
      <c r="G390" s="3" t="s">
        <v>2692</v>
      </c>
      <c r="H390" s="3" t="s">
        <v>2121</v>
      </c>
      <c r="I390" s="3" t="s">
        <v>0</v>
      </c>
      <c r="J390" s="3" t="s">
        <v>2121</v>
      </c>
      <c r="K390" s="3" t="s">
        <v>1901</v>
      </c>
      <c r="L390" s="3" t="s">
        <v>383</v>
      </c>
      <c r="M390" s="3" t="s">
        <v>2691</v>
      </c>
    </row>
    <row r="391" spans="1:13" x14ac:dyDescent="0.25">
      <c r="A391" s="8" t="s">
        <v>2586</v>
      </c>
      <c r="B391" s="3" t="s">
        <v>2695</v>
      </c>
      <c r="C391" s="3" t="s">
        <v>2</v>
      </c>
      <c r="D391" s="3" t="s">
        <v>1901</v>
      </c>
      <c r="E391" s="3" t="s">
        <v>2588</v>
      </c>
      <c r="F391" s="3" t="s">
        <v>2589</v>
      </c>
      <c r="G391" s="3" t="s">
        <v>2694</v>
      </c>
      <c r="H391" s="3" t="s">
        <v>2121</v>
      </c>
      <c r="I391" s="3" t="s">
        <v>2121</v>
      </c>
      <c r="J391" s="3" t="s">
        <v>0</v>
      </c>
      <c r="K391" s="3" t="s">
        <v>1901</v>
      </c>
      <c r="L391" s="3" t="s">
        <v>2585</v>
      </c>
      <c r="M391" s="3" t="s">
        <v>2693</v>
      </c>
    </row>
    <row r="392" spans="1:13" x14ac:dyDescent="0.25">
      <c r="A392" s="8" t="s">
        <v>384</v>
      </c>
      <c r="B392" s="3" t="s">
        <v>1915</v>
      </c>
      <c r="C392" s="3" t="s">
        <v>2</v>
      </c>
      <c r="D392" s="3" t="s">
        <v>1907</v>
      </c>
      <c r="E392" s="3" t="s">
        <v>385</v>
      </c>
      <c r="F392" s="3" t="s">
        <v>386</v>
      </c>
      <c r="G392" s="3" t="s">
        <v>786</v>
      </c>
      <c r="H392" s="3" t="s">
        <v>2121</v>
      </c>
      <c r="I392" s="3" t="s">
        <v>0</v>
      </c>
      <c r="J392" s="3" t="s">
        <v>2121</v>
      </c>
      <c r="K392" s="3" t="s">
        <v>1901</v>
      </c>
      <c r="L392" s="3" t="s">
        <v>383</v>
      </c>
      <c r="M392" s="3" t="s">
        <v>2696</v>
      </c>
    </row>
    <row r="393" spans="1:13" x14ac:dyDescent="0.25">
      <c r="A393" s="8" t="s">
        <v>2325</v>
      </c>
      <c r="B393" s="3" t="s">
        <v>2699</v>
      </c>
      <c r="C393" s="3" t="s">
        <v>2</v>
      </c>
      <c r="D393" s="3" t="s">
        <v>1901</v>
      </c>
      <c r="E393" s="3" t="s">
        <v>2327</v>
      </c>
      <c r="F393" s="3" t="s">
        <v>2328</v>
      </c>
      <c r="G393" s="3" t="s">
        <v>2698</v>
      </c>
      <c r="H393" s="3" t="s">
        <v>2121</v>
      </c>
      <c r="I393" s="3" t="s">
        <v>0</v>
      </c>
      <c r="J393" s="3" t="s">
        <v>2121</v>
      </c>
      <c r="K393" s="3" t="s">
        <v>1901</v>
      </c>
      <c r="L393" s="3" t="s">
        <v>2324</v>
      </c>
      <c r="M393" s="3" t="s">
        <v>2697</v>
      </c>
    </row>
    <row r="394" spans="1:13" x14ac:dyDescent="0.25">
      <c r="A394" s="8" t="s">
        <v>25</v>
      </c>
      <c r="B394" s="3" t="s">
        <v>1332</v>
      </c>
      <c r="C394" s="3" t="s">
        <v>2</v>
      </c>
      <c r="D394" s="3" t="s">
        <v>1901</v>
      </c>
      <c r="E394" s="3" t="s">
        <v>1330</v>
      </c>
      <c r="F394" s="3" t="s">
        <v>26</v>
      </c>
      <c r="G394" s="3" t="s">
        <v>1331</v>
      </c>
      <c r="H394" s="3" t="s">
        <v>2121</v>
      </c>
      <c r="I394" s="3" t="s">
        <v>0</v>
      </c>
      <c r="J394" s="3" t="s">
        <v>16</v>
      </c>
      <c r="K394" s="3" t="s">
        <v>1902</v>
      </c>
      <c r="L394" s="3" t="s">
        <v>24</v>
      </c>
      <c r="M394" s="3" t="s">
        <v>1720</v>
      </c>
    </row>
    <row r="395" spans="1:13" x14ac:dyDescent="0.25">
      <c r="A395" s="8" t="s">
        <v>448</v>
      </c>
      <c r="B395" s="3" t="s">
        <v>1951</v>
      </c>
      <c r="C395" s="3" t="s">
        <v>2</v>
      </c>
      <c r="D395" s="3" t="s">
        <v>1902</v>
      </c>
      <c r="E395" s="3" t="s">
        <v>449</v>
      </c>
      <c r="F395" s="3" t="s">
        <v>450</v>
      </c>
      <c r="G395" s="3" t="s">
        <v>451</v>
      </c>
      <c r="H395" s="3" t="s">
        <v>2121</v>
      </c>
      <c r="I395" s="3" t="s">
        <v>2121</v>
      </c>
      <c r="J395" s="3" t="s">
        <v>16</v>
      </c>
      <c r="K395" s="3" t="s">
        <v>1901</v>
      </c>
      <c r="L395" s="3" t="s">
        <v>447</v>
      </c>
      <c r="M395" s="3" t="s">
        <v>1724</v>
      </c>
    </row>
    <row r="396" spans="1:13" x14ac:dyDescent="0.25">
      <c r="A396" s="8" t="s">
        <v>42</v>
      </c>
      <c r="B396" s="3" t="s">
        <v>2702</v>
      </c>
      <c r="C396" s="3" t="s">
        <v>2</v>
      </c>
      <c r="D396" s="3" t="s">
        <v>1901</v>
      </c>
      <c r="E396" s="3" t="s">
        <v>43</v>
      </c>
      <c r="F396" s="3" t="s">
        <v>44</v>
      </c>
      <c r="G396" s="3" t="s">
        <v>2701</v>
      </c>
      <c r="H396" s="3" t="s">
        <v>2121</v>
      </c>
      <c r="I396" s="3" t="s">
        <v>2121</v>
      </c>
      <c r="J396" s="3" t="s">
        <v>0</v>
      </c>
      <c r="K396" s="3" t="s">
        <v>1901</v>
      </c>
      <c r="L396" s="3" t="s">
        <v>41</v>
      </c>
      <c r="M396" s="3" t="s">
        <v>2700</v>
      </c>
    </row>
    <row r="397" spans="1:13" x14ac:dyDescent="0.25">
      <c r="A397" s="8" t="s">
        <v>498</v>
      </c>
      <c r="B397" s="3" t="s">
        <v>1732</v>
      </c>
      <c r="C397" s="3" t="s">
        <v>2</v>
      </c>
      <c r="D397" s="3" t="s">
        <v>1901</v>
      </c>
      <c r="E397" s="3" t="s">
        <v>1086</v>
      </c>
      <c r="F397" s="3" t="s">
        <v>499</v>
      </c>
      <c r="G397" s="3" t="s">
        <v>1731</v>
      </c>
      <c r="H397" s="3" t="s">
        <v>2121</v>
      </c>
      <c r="I397" s="3" t="s">
        <v>16</v>
      </c>
      <c r="J397" s="3" t="s">
        <v>2121</v>
      </c>
      <c r="K397" s="3" t="s">
        <v>1901</v>
      </c>
      <c r="L397" s="3" t="s">
        <v>497</v>
      </c>
      <c r="M397" s="3" t="s">
        <v>1730</v>
      </c>
    </row>
    <row r="398" spans="1:13" x14ac:dyDescent="0.25">
      <c r="A398" s="8" t="s">
        <v>542</v>
      </c>
      <c r="B398" s="3" t="s">
        <v>1738</v>
      </c>
      <c r="C398" s="3" t="s">
        <v>2</v>
      </c>
      <c r="D398" s="3" t="s">
        <v>1901</v>
      </c>
      <c r="E398" s="3" t="s">
        <v>543</v>
      </c>
      <c r="F398" s="3" t="s">
        <v>544</v>
      </c>
      <c r="G398" s="3" t="s">
        <v>1737</v>
      </c>
      <c r="H398" s="3" t="s">
        <v>0</v>
      </c>
      <c r="I398" s="3" t="s">
        <v>0</v>
      </c>
      <c r="J398" s="3" t="s">
        <v>0</v>
      </c>
      <c r="K398" s="3" t="s">
        <v>1907</v>
      </c>
      <c r="L398" s="3" t="s">
        <v>541</v>
      </c>
      <c r="M398" s="3" t="s">
        <v>1736</v>
      </c>
    </row>
    <row r="399" spans="1:13" x14ac:dyDescent="0.25">
      <c r="A399" s="8" t="s">
        <v>402</v>
      </c>
      <c r="B399" s="3" t="s">
        <v>1746</v>
      </c>
      <c r="C399" s="3" t="s">
        <v>2</v>
      </c>
      <c r="D399" s="3" t="s">
        <v>1901</v>
      </c>
      <c r="E399" s="3" t="s">
        <v>403</v>
      </c>
      <c r="F399" s="3" t="s">
        <v>404</v>
      </c>
      <c r="G399" s="3" t="s">
        <v>1745</v>
      </c>
      <c r="H399" s="3" t="s">
        <v>2121</v>
      </c>
      <c r="I399" s="3" t="s">
        <v>0</v>
      </c>
      <c r="J399" s="3" t="s">
        <v>2121</v>
      </c>
      <c r="K399" s="3" t="s">
        <v>1901</v>
      </c>
      <c r="L399" s="3" t="s">
        <v>401</v>
      </c>
      <c r="M399" s="3" t="s">
        <v>1744</v>
      </c>
    </row>
    <row r="400" spans="1:13" x14ac:dyDescent="0.25">
      <c r="A400" s="8" t="s">
        <v>428</v>
      </c>
      <c r="B400" s="3" t="s">
        <v>1767</v>
      </c>
      <c r="C400" s="3" t="s">
        <v>2</v>
      </c>
      <c r="D400" s="3" t="s">
        <v>1901</v>
      </c>
      <c r="E400" s="3" t="s">
        <v>1043</v>
      </c>
      <c r="F400" s="3" t="s">
        <v>431</v>
      </c>
      <c r="G400" s="3" t="s">
        <v>1766</v>
      </c>
      <c r="H400" s="3" t="s">
        <v>2121</v>
      </c>
      <c r="I400" s="3" t="s">
        <v>2121</v>
      </c>
      <c r="J400" s="3" t="s">
        <v>0</v>
      </c>
      <c r="K400" s="3" t="s">
        <v>1901</v>
      </c>
      <c r="L400" s="3" t="s">
        <v>427</v>
      </c>
      <c r="M400" s="3" t="s">
        <v>1765</v>
      </c>
    </row>
    <row r="401" spans="1:13" x14ac:dyDescent="0.25">
      <c r="A401" s="8" t="s">
        <v>706</v>
      </c>
      <c r="B401" s="3" t="s">
        <v>1775</v>
      </c>
      <c r="C401" s="3" t="s">
        <v>34</v>
      </c>
      <c r="D401" s="3" t="s">
        <v>1902</v>
      </c>
      <c r="E401" s="3" t="s">
        <v>1601</v>
      </c>
      <c r="F401" s="3" t="s">
        <v>707</v>
      </c>
      <c r="G401" s="3" t="s">
        <v>1774</v>
      </c>
      <c r="H401" s="3" t="s">
        <v>2121</v>
      </c>
      <c r="I401" s="3" t="s">
        <v>2121</v>
      </c>
      <c r="J401" s="3" t="s">
        <v>16</v>
      </c>
      <c r="K401" s="3" t="s">
        <v>1901</v>
      </c>
      <c r="L401" s="3" t="s">
        <v>705</v>
      </c>
      <c r="M401" s="3" t="s">
        <v>1773</v>
      </c>
    </row>
    <row r="402" spans="1:13" x14ac:dyDescent="0.25">
      <c r="A402" s="8" t="s">
        <v>406</v>
      </c>
      <c r="B402" s="3" t="s">
        <v>1990</v>
      </c>
      <c r="C402" s="3" t="s">
        <v>2</v>
      </c>
      <c r="D402" s="3" t="s">
        <v>1901</v>
      </c>
      <c r="E402" s="3" t="s">
        <v>408</v>
      </c>
      <c r="F402" s="3" t="s">
        <v>409</v>
      </c>
      <c r="G402" s="3" t="s">
        <v>410</v>
      </c>
      <c r="H402" s="3" t="s">
        <v>2121</v>
      </c>
      <c r="I402" s="3" t="s">
        <v>2121</v>
      </c>
      <c r="J402" s="3" t="s">
        <v>0</v>
      </c>
      <c r="K402" s="3" t="s">
        <v>1901</v>
      </c>
      <c r="L402" s="3" t="s">
        <v>405</v>
      </c>
      <c r="M402" s="3" t="s">
        <v>407</v>
      </c>
    </row>
    <row r="403" spans="1:13" x14ac:dyDescent="0.25">
      <c r="A403" s="8" t="s">
        <v>542</v>
      </c>
      <c r="B403" s="3" t="s">
        <v>899</v>
      </c>
      <c r="C403" s="3" t="s">
        <v>2</v>
      </c>
      <c r="D403" s="3" t="s">
        <v>1902</v>
      </c>
      <c r="E403" s="3" t="s">
        <v>543</v>
      </c>
      <c r="F403" s="3" t="s">
        <v>544</v>
      </c>
      <c r="G403" s="3" t="s">
        <v>898</v>
      </c>
      <c r="H403" s="3" t="s">
        <v>2121</v>
      </c>
      <c r="I403" s="3" t="s">
        <v>2121</v>
      </c>
      <c r="J403" s="3" t="s">
        <v>0</v>
      </c>
      <c r="K403" s="3" t="s">
        <v>1901</v>
      </c>
      <c r="L403" s="3" t="s">
        <v>541</v>
      </c>
      <c r="M403" s="3" t="s">
        <v>1799</v>
      </c>
    </row>
    <row r="404" spans="1:13" x14ac:dyDescent="0.25">
      <c r="A404" s="8" t="s">
        <v>542</v>
      </c>
      <c r="B404" s="3" t="s">
        <v>1802</v>
      </c>
      <c r="C404" s="3" t="s">
        <v>2</v>
      </c>
      <c r="D404" s="3" t="s">
        <v>1902</v>
      </c>
      <c r="E404" s="3" t="s">
        <v>543</v>
      </c>
      <c r="F404" s="3" t="s">
        <v>544</v>
      </c>
      <c r="G404" s="3" t="s">
        <v>1801</v>
      </c>
      <c r="H404" s="3" t="s">
        <v>2121</v>
      </c>
      <c r="I404" s="3" t="s">
        <v>2121</v>
      </c>
      <c r="J404" s="3" t="s">
        <v>0</v>
      </c>
      <c r="K404" s="3" t="s">
        <v>1901</v>
      </c>
      <c r="L404" s="3" t="s">
        <v>541</v>
      </c>
      <c r="M404" s="3" t="s">
        <v>1800</v>
      </c>
    </row>
    <row r="405" spans="1:13" x14ac:dyDescent="0.25">
      <c r="A405" s="8" t="s">
        <v>562</v>
      </c>
      <c r="B405" s="3" t="s">
        <v>2090</v>
      </c>
      <c r="C405" s="3" t="s">
        <v>2</v>
      </c>
      <c r="D405" s="3" t="s">
        <v>1901</v>
      </c>
      <c r="E405" s="3" t="s">
        <v>563</v>
      </c>
      <c r="F405" s="3" t="s">
        <v>564</v>
      </c>
      <c r="G405" s="3" t="s">
        <v>1804</v>
      </c>
      <c r="H405" s="3" t="s">
        <v>2121</v>
      </c>
      <c r="I405" s="3" t="s">
        <v>0</v>
      </c>
      <c r="J405" s="3" t="s">
        <v>2121</v>
      </c>
      <c r="K405" s="3" t="s">
        <v>1901</v>
      </c>
      <c r="L405" s="3" t="s">
        <v>561</v>
      </c>
      <c r="M405" s="3" t="s">
        <v>1803</v>
      </c>
    </row>
    <row r="406" spans="1:13" x14ac:dyDescent="0.25">
      <c r="A406" s="8" t="s">
        <v>647</v>
      </c>
      <c r="B406" s="3" t="s">
        <v>2063</v>
      </c>
      <c r="C406" s="3" t="s">
        <v>2</v>
      </c>
      <c r="D406" s="3" t="s">
        <v>1901</v>
      </c>
      <c r="E406" s="3" t="s">
        <v>648</v>
      </c>
      <c r="F406" s="3" t="s">
        <v>649</v>
      </c>
      <c r="G406" s="3" t="s">
        <v>1621</v>
      </c>
      <c r="H406" s="3" t="s">
        <v>16</v>
      </c>
      <c r="I406" s="3" t="s">
        <v>2121</v>
      </c>
      <c r="J406" s="3" t="s">
        <v>2121</v>
      </c>
      <c r="K406" s="3" t="s">
        <v>1901</v>
      </c>
      <c r="L406" s="3" t="s">
        <v>646</v>
      </c>
      <c r="M406" s="3" t="s">
        <v>1806</v>
      </c>
    </row>
    <row r="407" spans="1:13" x14ac:dyDescent="0.25">
      <c r="A407" s="8" t="s">
        <v>76</v>
      </c>
      <c r="B407" s="3" t="s">
        <v>2098</v>
      </c>
      <c r="C407" s="3" t="s">
        <v>2</v>
      </c>
      <c r="D407" s="3" t="s">
        <v>1902</v>
      </c>
      <c r="E407" s="3" t="s">
        <v>1206</v>
      </c>
      <c r="F407" s="3" t="s">
        <v>78</v>
      </c>
      <c r="G407" s="3" t="s">
        <v>1836</v>
      </c>
      <c r="H407" s="3" t="s">
        <v>2121</v>
      </c>
      <c r="I407" s="3" t="s">
        <v>0</v>
      </c>
      <c r="J407" s="3" t="s">
        <v>2121</v>
      </c>
      <c r="K407" s="3" t="s">
        <v>1901</v>
      </c>
      <c r="L407" s="3" t="s">
        <v>74</v>
      </c>
      <c r="M407" s="3" t="s">
        <v>1835</v>
      </c>
    </row>
    <row r="408" spans="1:13" x14ac:dyDescent="0.25">
      <c r="A408" s="8" t="s">
        <v>384</v>
      </c>
      <c r="B408" s="3" t="s">
        <v>2703</v>
      </c>
      <c r="C408" s="3" t="s">
        <v>2</v>
      </c>
      <c r="D408" s="3" t="s">
        <v>1907</v>
      </c>
      <c r="E408" s="3" t="s">
        <v>385</v>
      </c>
      <c r="F408" s="3" t="s">
        <v>386</v>
      </c>
      <c r="G408" s="3" t="s">
        <v>2705</v>
      </c>
      <c r="H408" s="3" t="s">
        <v>2121</v>
      </c>
      <c r="I408" s="3" t="s">
        <v>16</v>
      </c>
      <c r="J408" s="3" t="s">
        <v>2121</v>
      </c>
      <c r="K408" s="3" t="s">
        <v>1901</v>
      </c>
      <c r="L408" s="3" t="s">
        <v>383</v>
      </c>
      <c r="M408" s="3" t="s">
        <v>2704</v>
      </c>
    </row>
    <row r="409" spans="1:13" x14ac:dyDescent="0.25">
      <c r="A409" s="8" t="s">
        <v>2398</v>
      </c>
      <c r="B409" s="3" t="s">
        <v>2708</v>
      </c>
      <c r="C409" s="3" t="s">
        <v>2</v>
      </c>
      <c r="D409" s="3" t="s">
        <v>1901</v>
      </c>
      <c r="E409" s="3" t="s">
        <v>2400</v>
      </c>
      <c r="F409" s="3" t="s">
        <v>2401</v>
      </c>
      <c r="G409" s="3" t="s">
        <v>2707</v>
      </c>
      <c r="H409" s="3" t="s">
        <v>2121</v>
      </c>
      <c r="I409" s="3" t="s">
        <v>2121</v>
      </c>
      <c r="J409" s="3" t="s">
        <v>16</v>
      </c>
      <c r="K409" s="3" t="s">
        <v>1901</v>
      </c>
      <c r="L409" s="3" t="s">
        <v>2397</v>
      </c>
      <c r="M409" s="3" t="s">
        <v>2706</v>
      </c>
    </row>
    <row r="410" spans="1:13" x14ac:dyDescent="0.25">
      <c r="A410" s="8" t="s">
        <v>204</v>
      </c>
      <c r="B410" s="3" t="s">
        <v>2709</v>
      </c>
      <c r="C410" s="3" t="s">
        <v>2</v>
      </c>
      <c r="D410" s="3" t="s">
        <v>1901</v>
      </c>
      <c r="E410" s="3" t="s">
        <v>206</v>
      </c>
      <c r="F410" s="3" t="s">
        <v>207</v>
      </c>
      <c r="G410" s="3" t="s">
        <v>2711</v>
      </c>
      <c r="H410" s="3" t="s">
        <v>16</v>
      </c>
      <c r="I410" s="3" t="s">
        <v>2121</v>
      </c>
      <c r="J410" s="3" t="s">
        <v>2121</v>
      </c>
      <c r="K410" s="3" t="s">
        <v>1901</v>
      </c>
      <c r="L410" s="3" t="s">
        <v>203</v>
      </c>
      <c r="M410" s="3" t="s">
        <v>2710</v>
      </c>
    </row>
    <row r="411" spans="1:13" x14ac:dyDescent="0.25">
      <c r="A411" s="8" t="s">
        <v>1357</v>
      </c>
      <c r="B411" s="3" t="s">
        <v>2714</v>
      </c>
      <c r="C411" s="3" t="s">
        <v>2</v>
      </c>
      <c r="D411" s="3" t="s">
        <v>1901</v>
      </c>
      <c r="E411" s="3" t="s">
        <v>92</v>
      </c>
      <c r="F411" s="3" t="s">
        <v>93</v>
      </c>
      <c r="G411" s="3" t="s">
        <v>2713</v>
      </c>
      <c r="H411" s="3" t="s">
        <v>16</v>
      </c>
      <c r="I411" s="3" t="s">
        <v>2121</v>
      </c>
      <c r="J411" s="3" t="s">
        <v>2121</v>
      </c>
      <c r="K411" s="3" t="s">
        <v>1901</v>
      </c>
      <c r="L411" s="3" t="s">
        <v>91</v>
      </c>
      <c r="M411" s="3" t="s">
        <v>2712</v>
      </c>
    </row>
    <row r="412" spans="1:13" x14ac:dyDescent="0.25">
      <c r="A412" s="8" t="s">
        <v>1768</v>
      </c>
      <c r="B412" s="3" t="s">
        <v>2717</v>
      </c>
      <c r="C412" s="3" t="s">
        <v>2</v>
      </c>
      <c r="D412" s="3" t="s">
        <v>1901</v>
      </c>
      <c r="E412" s="3" t="s">
        <v>1770</v>
      </c>
      <c r="F412" s="3" t="s">
        <v>104</v>
      </c>
      <c r="G412" s="3" t="s">
        <v>2716</v>
      </c>
      <c r="H412" s="3" t="s">
        <v>2121</v>
      </c>
      <c r="I412" s="3" t="s">
        <v>16</v>
      </c>
      <c r="J412" s="3" t="s">
        <v>2121</v>
      </c>
      <c r="K412" s="3" t="s">
        <v>1901</v>
      </c>
      <c r="L412" s="3" t="s">
        <v>101</v>
      </c>
      <c r="M412" s="3" t="s">
        <v>2715</v>
      </c>
    </row>
    <row r="413" spans="1:13" x14ac:dyDescent="0.25">
      <c r="A413" s="8" t="s">
        <v>276</v>
      </c>
      <c r="B413" s="3" t="s">
        <v>1855</v>
      </c>
      <c r="C413" s="3" t="s">
        <v>2</v>
      </c>
      <c r="D413" s="3" t="s">
        <v>1902</v>
      </c>
      <c r="E413" s="3" t="s">
        <v>1444</v>
      </c>
      <c r="F413" s="3" t="s">
        <v>277</v>
      </c>
      <c r="G413" s="3" t="s">
        <v>1854</v>
      </c>
      <c r="H413" s="3" t="s">
        <v>2121</v>
      </c>
      <c r="I413" s="3" t="s">
        <v>2121</v>
      </c>
      <c r="J413" s="3" t="s">
        <v>0</v>
      </c>
      <c r="K413" s="3" t="s">
        <v>1901</v>
      </c>
      <c r="L413" s="3" t="s">
        <v>275</v>
      </c>
      <c r="M413" s="3" t="s">
        <v>1853</v>
      </c>
    </row>
    <row r="414" spans="1:13" x14ac:dyDescent="0.25">
      <c r="A414" s="8" t="s">
        <v>374</v>
      </c>
      <c r="B414" s="3" t="s">
        <v>2720</v>
      </c>
      <c r="C414" s="3" t="s">
        <v>2</v>
      </c>
      <c r="D414" s="3" t="s">
        <v>1901</v>
      </c>
      <c r="E414" s="3" t="s">
        <v>1340</v>
      </c>
      <c r="F414" s="3" t="s">
        <v>375</v>
      </c>
      <c r="G414" s="3" t="s">
        <v>2719</v>
      </c>
      <c r="H414" s="3" t="s">
        <v>2121</v>
      </c>
      <c r="I414" s="3" t="s">
        <v>0</v>
      </c>
      <c r="J414" s="3" t="s">
        <v>2121</v>
      </c>
      <c r="K414" s="3" t="s">
        <v>1901</v>
      </c>
      <c r="L414" s="3" t="s">
        <v>373</v>
      </c>
      <c r="M414" s="3" t="s">
        <v>2718</v>
      </c>
    </row>
    <row r="415" spans="1:13" x14ac:dyDescent="0.25">
      <c r="A415" s="8" t="s">
        <v>1357</v>
      </c>
      <c r="B415" s="3" t="s">
        <v>2714</v>
      </c>
      <c r="C415" s="3" t="s">
        <v>2</v>
      </c>
      <c r="D415" s="3" t="s">
        <v>1902</v>
      </c>
      <c r="E415" s="3" t="s">
        <v>92</v>
      </c>
      <c r="F415" s="3" t="s">
        <v>93</v>
      </c>
      <c r="G415" s="3" t="s">
        <v>2713</v>
      </c>
      <c r="H415" s="3" t="s">
        <v>16</v>
      </c>
      <c r="I415" s="3" t="s">
        <v>16</v>
      </c>
      <c r="J415" s="3" t="s">
        <v>2121</v>
      </c>
      <c r="K415" s="3" t="s">
        <v>1902</v>
      </c>
      <c r="L415" s="3" t="s">
        <v>91</v>
      </c>
      <c r="M415" s="3" t="s">
        <v>2721</v>
      </c>
    </row>
    <row r="416" spans="1:13" x14ac:dyDescent="0.25">
      <c r="A416" s="8" t="s">
        <v>80</v>
      </c>
      <c r="B416" s="3" t="s">
        <v>2722</v>
      </c>
      <c r="C416" s="3" t="s">
        <v>2</v>
      </c>
      <c r="D416" s="3" t="s">
        <v>1901</v>
      </c>
      <c r="E416" s="3" t="s">
        <v>81</v>
      </c>
      <c r="F416" s="3" t="s">
        <v>82</v>
      </c>
      <c r="G416" s="3" t="s">
        <v>2724</v>
      </c>
      <c r="H416" s="3" t="s">
        <v>2121</v>
      </c>
      <c r="I416" s="3" t="s">
        <v>2121</v>
      </c>
      <c r="J416" s="3" t="s">
        <v>16</v>
      </c>
      <c r="K416" s="3" t="s">
        <v>1901</v>
      </c>
      <c r="L416" s="3" t="s">
        <v>79</v>
      </c>
      <c r="M416" s="3" t="s">
        <v>2723</v>
      </c>
    </row>
    <row r="417" spans="1:13" x14ac:dyDescent="0.25">
      <c r="A417" s="8" t="s">
        <v>850</v>
      </c>
      <c r="B417" s="3" t="s">
        <v>2727</v>
      </c>
      <c r="C417" s="3" t="s">
        <v>2</v>
      </c>
      <c r="D417" s="3" t="s">
        <v>1901</v>
      </c>
      <c r="E417" s="3" t="s">
        <v>852</v>
      </c>
      <c r="F417" s="3" t="s">
        <v>93</v>
      </c>
      <c r="G417" s="3" t="s">
        <v>2726</v>
      </c>
      <c r="H417" s="3" t="s">
        <v>16</v>
      </c>
      <c r="I417" s="3" t="s">
        <v>16</v>
      </c>
      <c r="J417" s="3" t="s">
        <v>2121</v>
      </c>
      <c r="K417" s="3" t="s">
        <v>1902</v>
      </c>
      <c r="L417" s="3" t="s">
        <v>91</v>
      </c>
      <c r="M417" s="3" t="s">
        <v>2725</v>
      </c>
    </row>
    <row r="418" spans="1:13" x14ac:dyDescent="0.25">
      <c r="A418" s="8" t="s">
        <v>338</v>
      </c>
      <c r="B418" s="3" t="s">
        <v>2730</v>
      </c>
      <c r="C418" s="3" t="s">
        <v>2</v>
      </c>
      <c r="D418" s="3" t="s">
        <v>1902</v>
      </c>
      <c r="E418" s="3" t="s">
        <v>339</v>
      </c>
      <c r="F418" s="3" t="s">
        <v>340</v>
      </c>
      <c r="G418" s="3" t="s">
        <v>2729</v>
      </c>
      <c r="H418" s="3" t="s">
        <v>2121</v>
      </c>
      <c r="I418" s="3" t="s">
        <v>2121</v>
      </c>
      <c r="J418" s="3" t="s">
        <v>0</v>
      </c>
      <c r="K418" s="3" t="s">
        <v>1901</v>
      </c>
      <c r="L418" s="3" t="s">
        <v>337</v>
      </c>
      <c r="M418" s="3" t="s">
        <v>2728</v>
      </c>
    </row>
    <row r="419" spans="1:13" x14ac:dyDescent="0.25">
      <c r="A419" s="8" t="s">
        <v>200</v>
      </c>
      <c r="B419" s="3" t="s">
        <v>2733</v>
      </c>
      <c r="C419" s="3" t="s">
        <v>2</v>
      </c>
      <c r="D419" s="3" t="s">
        <v>1901</v>
      </c>
      <c r="E419" s="3" t="s">
        <v>201</v>
      </c>
      <c r="F419" s="3" t="s">
        <v>202</v>
      </c>
      <c r="G419" s="3" t="s">
        <v>2732</v>
      </c>
      <c r="H419" s="3" t="s">
        <v>16</v>
      </c>
      <c r="I419" s="3" t="s">
        <v>2121</v>
      </c>
      <c r="J419" s="3" t="s">
        <v>2121</v>
      </c>
      <c r="K419" s="3" t="s">
        <v>1901</v>
      </c>
      <c r="L419" s="3" t="s">
        <v>199</v>
      </c>
      <c r="M419" s="3" t="s">
        <v>2731</v>
      </c>
    </row>
    <row r="420" spans="1:13" x14ac:dyDescent="0.25">
      <c r="A420" s="8" t="s">
        <v>655</v>
      </c>
      <c r="B420" s="3" t="s">
        <v>1869</v>
      </c>
      <c r="C420" s="3" t="s">
        <v>2</v>
      </c>
      <c r="D420" s="3" t="s">
        <v>1901</v>
      </c>
      <c r="E420" s="3" t="s">
        <v>656</v>
      </c>
      <c r="F420" s="3" t="s">
        <v>657</v>
      </c>
      <c r="G420" s="3" t="s">
        <v>1868</v>
      </c>
      <c r="H420" s="3" t="s">
        <v>16</v>
      </c>
      <c r="I420" s="3" t="s">
        <v>2121</v>
      </c>
      <c r="J420" s="3" t="s">
        <v>2121</v>
      </c>
      <c r="K420" s="3" t="s">
        <v>1901</v>
      </c>
      <c r="L420" s="3" t="s">
        <v>654</v>
      </c>
      <c r="M420" s="3" t="s">
        <v>1867</v>
      </c>
    </row>
    <row r="421" spans="1:13" x14ac:dyDescent="0.25">
      <c r="A421" s="8" t="s">
        <v>651</v>
      </c>
      <c r="B421" s="3" t="s">
        <v>1872</v>
      </c>
      <c r="C421" s="3" t="s">
        <v>2</v>
      </c>
      <c r="D421" s="3" t="s">
        <v>1901</v>
      </c>
      <c r="E421" s="3" t="s">
        <v>652</v>
      </c>
      <c r="F421" s="3" t="s">
        <v>653</v>
      </c>
      <c r="G421" s="3" t="s">
        <v>1871</v>
      </c>
      <c r="H421" s="3" t="s">
        <v>16</v>
      </c>
      <c r="I421" s="3" t="s">
        <v>2121</v>
      </c>
      <c r="J421" s="3" t="s">
        <v>2121</v>
      </c>
      <c r="K421" s="3" t="s">
        <v>1901</v>
      </c>
      <c r="L421" s="3" t="s">
        <v>650</v>
      </c>
      <c r="M421" s="3" t="s">
        <v>1870</v>
      </c>
    </row>
    <row r="422" spans="1:13" x14ac:dyDescent="0.25">
      <c r="A422" s="8" t="s">
        <v>511</v>
      </c>
      <c r="B422" s="3" t="s">
        <v>2736</v>
      </c>
      <c r="C422" s="3" t="s">
        <v>2</v>
      </c>
      <c r="D422" s="3" t="s">
        <v>1902</v>
      </c>
      <c r="E422" s="3" t="s">
        <v>512</v>
      </c>
      <c r="F422" s="3" t="s">
        <v>513</v>
      </c>
      <c r="G422" s="3" t="s">
        <v>2735</v>
      </c>
      <c r="H422" s="3" t="s">
        <v>2121</v>
      </c>
      <c r="I422" s="3" t="s">
        <v>2121</v>
      </c>
      <c r="J422" s="3" t="s">
        <v>16</v>
      </c>
      <c r="K422" s="3" t="s">
        <v>1901</v>
      </c>
      <c r="L422" s="3" t="s">
        <v>510</v>
      </c>
      <c r="M422" s="3" t="s">
        <v>2734</v>
      </c>
    </row>
    <row r="423" spans="1:13" x14ac:dyDescent="0.25">
      <c r="A423" s="8" t="s">
        <v>609</v>
      </c>
      <c r="B423" s="3" t="s">
        <v>2737</v>
      </c>
      <c r="C423" s="3" t="s">
        <v>2</v>
      </c>
      <c r="D423" s="3" t="s">
        <v>1901</v>
      </c>
      <c r="E423" s="3" t="s">
        <v>610</v>
      </c>
      <c r="F423" s="3" t="s">
        <v>611</v>
      </c>
      <c r="G423" s="3" t="s">
        <v>2739</v>
      </c>
      <c r="H423" s="3" t="s">
        <v>2121</v>
      </c>
      <c r="I423" s="3" t="s">
        <v>16</v>
      </c>
      <c r="J423" s="3" t="s">
        <v>16</v>
      </c>
      <c r="K423" s="3" t="s">
        <v>1902</v>
      </c>
      <c r="L423" s="3" t="s">
        <v>608</v>
      </c>
      <c r="M423" s="3" t="s">
        <v>2738</v>
      </c>
    </row>
    <row r="424" spans="1:13" x14ac:dyDescent="0.25">
      <c r="A424" s="8" t="s">
        <v>511</v>
      </c>
      <c r="B424" s="3" t="s">
        <v>2742</v>
      </c>
      <c r="C424" s="3" t="s">
        <v>2</v>
      </c>
      <c r="D424" s="3" t="s">
        <v>1901</v>
      </c>
      <c r="E424" s="3" t="s">
        <v>512</v>
      </c>
      <c r="F424" s="3" t="s">
        <v>513</v>
      </c>
      <c r="G424" s="3" t="s">
        <v>2741</v>
      </c>
      <c r="H424" s="3" t="s">
        <v>16</v>
      </c>
      <c r="I424" s="3" t="s">
        <v>2121</v>
      </c>
      <c r="J424" s="3" t="s">
        <v>2121</v>
      </c>
      <c r="K424" s="3" t="s">
        <v>1901</v>
      </c>
      <c r="L424" s="3" t="s">
        <v>510</v>
      </c>
      <c r="M424" s="3" t="s">
        <v>2740</v>
      </c>
    </row>
    <row r="425" spans="1:13" x14ac:dyDescent="0.25">
      <c r="A425" s="8" t="s">
        <v>419</v>
      </c>
      <c r="B425" s="3" t="s">
        <v>2745</v>
      </c>
      <c r="C425" s="3" t="s">
        <v>2</v>
      </c>
      <c r="D425" s="3" t="s">
        <v>1901</v>
      </c>
      <c r="E425" s="3" t="s">
        <v>1143</v>
      </c>
      <c r="F425" s="3" t="s">
        <v>421</v>
      </c>
      <c r="G425" s="3" t="s">
        <v>2744</v>
      </c>
      <c r="H425" s="3" t="s">
        <v>2121</v>
      </c>
      <c r="I425" s="3" t="s">
        <v>2121</v>
      </c>
      <c r="J425" s="3" t="s">
        <v>0</v>
      </c>
      <c r="K425" s="3" t="s">
        <v>1901</v>
      </c>
      <c r="L425" s="3" t="s">
        <v>418</v>
      </c>
      <c r="M425" s="3" t="s">
        <v>2743</v>
      </c>
    </row>
    <row r="426" spans="1:13" x14ac:dyDescent="0.25">
      <c r="A426" s="8" t="s">
        <v>1211</v>
      </c>
      <c r="B426" s="3" t="s">
        <v>2566</v>
      </c>
      <c r="C426" s="3" t="s">
        <v>2</v>
      </c>
      <c r="D426" s="3" t="s">
        <v>1901</v>
      </c>
      <c r="E426" s="3" t="s">
        <v>107</v>
      </c>
      <c r="F426" s="3" t="s">
        <v>108</v>
      </c>
      <c r="G426" s="3" t="s">
        <v>2565</v>
      </c>
      <c r="H426" s="3" t="s">
        <v>2121</v>
      </c>
      <c r="I426" s="3" t="s">
        <v>0</v>
      </c>
      <c r="J426" s="3" t="s">
        <v>0</v>
      </c>
      <c r="K426" s="3" t="s">
        <v>1902</v>
      </c>
      <c r="L426" s="3" t="s">
        <v>1210</v>
      </c>
      <c r="M426" s="3" t="s">
        <v>2746</v>
      </c>
    </row>
    <row r="427" spans="1:13" x14ac:dyDescent="0.25">
      <c r="A427" s="8" t="s">
        <v>1357</v>
      </c>
      <c r="B427" s="3" t="s">
        <v>1883</v>
      </c>
      <c r="C427" s="3" t="s">
        <v>2</v>
      </c>
      <c r="D427" s="3" t="s">
        <v>1907</v>
      </c>
      <c r="E427" s="3" t="s">
        <v>92</v>
      </c>
      <c r="F427" s="3" t="s">
        <v>93</v>
      </c>
      <c r="G427" s="3" t="s">
        <v>1882</v>
      </c>
      <c r="H427" s="3" t="s">
        <v>16</v>
      </c>
      <c r="I427" s="3" t="s">
        <v>2121</v>
      </c>
      <c r="J427" s="3" t="s">
        <v>2121</v>
      </c>
      <c r="K427" s="3" t="s">
        <v>1901</v>
      </c>
      <c r="L427" s="3" t="s">
        <v>91</v>
      </c>
      <c r="M427" s="3" t="s">
        <v>1881</v>
      </c>
    </row>
    <row r="428" spans="1:13" x14ac:dyDescent="0.25">
      <c r="A428" s="8" t="s">
        <v>1357</v>
      </c>
      <c r="B428" s="3" t="s">
        <v>860</v>
      </c>
      <c r="C428" s="3" t="s">
        <v>2</v>
      </c>
      <c r="D428" s="3" t="s">
        <v>1907</v>
      </c>
      <c r="E428" s="3" t="s">
        <v>92</v>
      </c>
      <c r="F428" s="3" t="s">
        <v>93</v>
      </c>
      <c r="G428" s="3" t="s">
        <v>1885</v>
      </c>
      <c r="H428" s="3" t="s">
        <v>16</v>
      </c>
      <c r="I428" s="3" t="s">
        <v>2121</v>
      </c>
      <c r="J428" s="3" t="s">
        <v>2121</v>
      </c>
      <c r="K428" s="3" t="s">
        <v>1901</v>
      </c>
      <c r="L428" s="3" t="s">
        <v>91</v>
      </c>
      <c r="M428" s="3" t="s">
        <v>1884</v>
      </c>
    </row>
    <row r="429" spans="1:13" x14ac:dyDescent="0.25">
      <c r="A429" s="8" t="s">
        <v>1357</v>
      </c>
      <c r="B429" s="3" t="s">
        <v>1888</v>
      </c>
      <c r="C429" s="3" t="s">
        <v>2</v>
      </c>
      <c r="D429" s="3" t="s">
        <v>1907</v>
      </c>
      <c r="E429" s="3" t="s">
        <v>92</v>
      </c>
      <c r="F429" s="3" t="s">
        <v>93</v>
      </c>
      <c r="G429" s="3" t="s">
        <v>1887</v>
      </c>
      <c r="H429" s="3" t="s">
        <v>16</v>
      </c>
      <c r="I429" s="3" t="s">
        <v>2121</v>
      </c>
      <c r="J429" s="3" t="s">
        <v>2121</v>
      </c>
      <c r="K429" s="3" t="s">
        <v>1901</v>
      </c>
      <c r="L429" s="3" t="s">
        <v>91</v>
      </c>
      <c r="M429" s="3" t="s">
        <v>1886</v>
      </c>
    </row>
    <row r="430" spans="1:13" x14ac:dyDescent="0.25">
      <c r="A430" s="8" t="s">
        <v>587</v>
      </c>
      <c r="B430" s="3" t="s">
        <v>1026</v>
      </c>
      <c r="C430" s="3" t="s">
        <v>2</v>
      </c>
      <c r="D430" s="3" t="s">
        <v>1901</v>
      </c>
      <c r="E430" s="3" t="s">
        <v>802</v>
      </c>
      <c r="F430" s="3" t="s">
        <v>588</v>
      </c>
      <c r="G430" s="3" t="s">
        <v>1025</v>
      </c>
      <c r="H430" s="3" t="s">
        <v>2121</v>
      </c>
      <c r="I430" s="3" t="s">
        <v>2121</v>
      </c>
      <c r="J430" s="3" t="s">
        <v>0</v>
      </c>
      <c r="K430" s="3" t="s">
        <v>1901</v>
      </c>
      <c r="L430" s="3" t="s">
        <v>586</v>
      </c>
      <c r="M430" s="3" t="s">
        <v>2747</v>
      </c>
    </row>
    <row r="431" spans="1:13" x14ac:dyDescent="0.25">
      <c r="A431" s="8" t="s">
        <v>301</v>
      </c>
      <c r="B431" s="3" t="s">
        <v>2750</v>
      </c>
      <c r="C431" s="3" t="s">
        <v>2</v>
      </c>
      <c r="D431" s="3" t="s">
        <v>1902</v>
      </c>
      <c r="E431" s="3" t="s">
        <v>1750</v>
      </c>
      <c r="F431" s="3" t="s">
        <v>303</v>
      </c>
      <c r="G431" s="3" t="s">
        <v>2749</v>
      </c>
      <c r="H431" s="3" t="s">
        <v>2121</v>
      </c>
      <c r="I431" s="3" t="s">
        <v>2121</v>
      </c>
      <c r="J431" s="3" t="s">
        <v>16</v>
      </c>
      <c r="K431" s="3" t="s">
        <v>1901</v>
      </c>
      <c r="L431" s="3" t="s">
        <v>300</v>
      </c>
      <c r="M431" s="3" t="s">
        <v>2748</v>
      </c>
    </row>
    <row r="432" spans="1:13" x14ac:dyDescent="0.25">
      <c r="A432" s="8" t="s">
        <v>2752</v>
      </c>
      <c r="B432" s="3" t="s">
        <v>1910</v>
      </c>
      <c r="C432" s="3" t="s">
        <v>2</v>
      </c>
      <c r="D432" s="3" t="s">
        <v>1901</v>
      </c>
      <c r="E432" s="3" t="s">
        <v>2754</v>
      </c>
      <c r="F432" s="3" t="s">
        <v>2755</v>
      </c>
      <c r="G432" s="3" t="s">
        <v>2756</v>
      </c>
      <c r="H432" s="3" t="s">
        <v>2121</v>
      </c>
      <c r="I432" s="3" t="s">
        <v>2121</v>
      </c>
      <c r="J432" s="3" t="s">
        <v>16</v>
      </c>
      <c r="K432" s="3" t="s">
        <v>1901</v>
      </c>
      <c r="L432" s="3" t="s">
        <v>2751</v>
      </c>
      <c r="M432" s="3" t="s">
        <v>2753</v>
      </c>
    </row>
    <row r="433" spans="1:13" x14ac:dyDescent="0.25">
      <c r="A433" s="8" t="s">
        <v>2175</v>
      </c>
      <c r="B433" s="3" t="s">
        <v>2174</v>
      </c>
      <c r="C433" s="3" t="s">
        <v>2</v>
      </c>
      <c r="D433" s="3" t="s">
        <v>1901</v>
      </c>
      <c r="E433" s="3" t="s">
        <v>2177</v>
      </c>
      <c r="F433" s="3" t="s">
        <v>2178</v>
      </c>
      <c r="G433" s="3" t="s">
        <v>2179</v>
      </c>
      <c r="H433" s="3" t="s">
        <v>2121</v>
      </c>
      <c r="I433" s="3" t="s">
        <v>2121</v>
      </c>
      <c r="J433" s="3" t="s">
        <v>0</v>
      </c>
      <c r="K433" s="3" t="s">
        <v>1901</v>
      </c>
      <c r="L433" s="3" t="s">
        <v>2173</v>
      </c>
      <c r="M433" s="3" t="s">
        <v>2757</v>
      </c>
    </row>
    <row r="434" spans="1:13" x14ac:dyDescent="0.25">
      <c r="A434" s="8" t="s">
        <v>2752</v>
      </c>
      <c r="B434" s="3" t="s">
        <v>1934</v>
      </c>
      <c r="C434" s="3" t="s">
        <v>2</v>
      </c>
      <c r="D434" s="3" t="s">
        <v>1901</v>
      </c>
      <c r="E434" s="3" t="s">
        <v>2754</v>
      </c>
      <c r="F434" s="3" t="s">
        <v>2755</v>
      </c>
      <c r="G434" s="3" t="s">
        <v>2759</v>
      </c>
      <c r="H434" s="3" t="s">
        <v>2121</v>
      </c>
      <c r="I434" s="3" t="s">
        <v>2121</v>
      </c>
      <c r="J434" s="3" t="s">
        <v>16</v>
      </c>
      <c r="K434" s="3" t="s">
        <v>1901</v>
      </c>
      <c r="L434" s="3" t="s">
        <v>2751</v>
      </c>
      <c r="M434" s="3" t="s">
        <v>2758</v>
      </c>
    </row>
    <row r="435" spans="1:13" x14ac:dyDescent="0.25">
      <c r="A435" s="8" t="s">
        <v>2433</v>
      </c>
      <c r="B435" s="3" t="s">
        <v>2436</v>
      </c>
      <c r="C435" s="3" t="s">
        <v>2</v>
      </c>
      <c r="D435" s="3" t="s">
        <v>1901</v>
      </c>
      <c r="E435" s="3" t="s">
        <v>85</v>
      </c>
      <c r="F435" s="3" t="s">
        <v>86</v>
      </c>
      <c r="G435" s="3" t="s">
        <v>2435</v>
      </c>
      <c r="H435" s="3" t="s">
        <v>16</v>
      </c>
      <c r="I435" s="3" t="s">
        <v>2121</v>
      </c>
      <c r="J435" s="3" t="s">
        <v>2121</v>
      </c>
      <c r="K435" s="3" t="s">
        <v>1901</v>
      </c>
      <c r="L435" s="3" t="s">
        <v>83</v>
      </c>
      <c r="M435" s="3" t="s">
        <v>2760</v>
      </c>
    </row>
    <row r="436" spans="1:13" x14ac:dyDescent="0.25">
      <c r="A436" s="8" t="s">
        <v>184</v>
      </c>
      <c r="B436" s="3" t="s">
        <v>2763</v>
      </c>
      <c r="C436" s="3" t="s">
        <v>2</v>
      </c>
      <c r="D436" s="3" t="s">
        <v>1901</v>
      </c>
      <c r="E436" s="3" t="s">
        <v>905</v>
      </c>
      <c r="F436" s="3" t="s">
        <v>185</v>
      </c>
      <c r="G436" s="3" t="s">
        <v>2762</v>
      </c>
      <c r="H436" s="3" t="s">
        <v>2121</v>
      </c>
      <c r="I436" s="3" t="s">
        <v>2121</v>
      </c>
      <c r="J436" s="3" t="s">
        <v>16</v>
      </c>
      <c r="K436" s="3" t="s">
        <v>1901</v>
      </c>
      <c r="L436" s="3" t="s">
        <v>183</v>
      </c>
      <c r="M436" s="3" t="s">
        <v>2761</v>
      </c>
    </row>
    <row r="437" spans="1:13" x14ac:dyDescent="0.25">
      <c r="A437" s="8" t="s">
        <v>437</v>
      </c>
      <c r="B437" s="3" t="s">
        <v>2409</v>
      </c>
      <c r="C437" s="3" t="s">
        <v>2</v>
      </c>
      <c r="D437" s="3" t="s">
        <v>1901</v>
      </c>
      <c r="E437" s="3" t="s">
        <v>869</v>
      </c>
      <c r="F437" s="3" t="s">
        <v>439</v>
      </c>
      <c r="G437" s="3" t="s">
        <v>2408</v>
      </c>
      <c r="H437" s="3" t="s">
        <v>2121</v>
      </c>
      <c r="I437" s="3" t="s">
        <v>2121</v>
      </c>
      <c r="J437" s="3" t="s">
        <v>16</v>
      </c>
      <c r="K437" s="3" t="s">
        <v>1901</v>
      </c>
      <c r="L437" s="3" t="s">
        <v>436</v>
      </c>
      <c r="M437" s="3" t="s">
        <v>2764</v>
      </c>
    </row>
    <row r="438" spans="1:13" x14ac:dyDescent="0.25">
      <c r="A438" s="8" t="s">
        <v>291</v>
      </c>
      <c r="B438" s="3" t="s">
        <v>2767</v>
      </c>
      <c r="C438" s="3" t="s">
        <v>2</v>
      </c>
      <c r="D438" s="3" t="s">
        <v>1901</v>
      </c>
      <c r="E438" s="3" t="s">
        <v>1263</v>
      </c>
      <c r="F438" s="3" t="s">
        <v>292</v>
      </c>
      <c r="G438" s="3" t="s">
        <v>2766</v>
      </c>
      <c r="H438" s="3" t="s">
        <v>2121</v>
      </c>
      <c r="I438" s="3" t="s">
        <v>2121</v>
      </c>
      <c r="J438" s="3" t="s">
        <v>16</v>
      </c>
      <c r="K438" s="3" t="s">
        <v>1901</v>
      </c>
      <c r="L438" s="3" t="s">
        <v>290</v>
      </c>
      <c r="M438" s="3" t="s">
        <v>2765</v>
      </c>
    </row>
    <row r="439" spans="1:13" x14ac:dyDescent="0.25">
      <c r="A439" s="8" t="s">
        <v>384</v>
      </c>
      <c r="B439" s="3" t="s">
        <v>2636</v>
      </c>
      <c r="C439" s="3" t="s">
        <v>2</v>
      </c>
      <c r="D439" s="3" t="s">
        <v>1901</v>
      </c>
      <c r="E439" s="3" t="s">
        <v>385</v>
      </c>
      <c r="F439" s="3" t="s">
        <v>386</v>
      </c>
      <c r="G439" s="3" t="s">
        <v>2638</v>
      </c>
      <c r="H439" s="3" t="s">
        <v>16</v>
      </c>
      <c r="I439" s="3" t="s">
        <v>2121</v>
      </c>
      <c r="J439" s="3" t="s">
        <v>2121</v>
      </c>
      <c r="K439" s="3" t="s">
        <v>1901</v>
      </c>
      <c r="L439" s="3" t="s">
        <v>383</v>
      </c>
      <c r="M439" s="3" t="s">
        <v>2768</v>
      </c>
    </row>
    <row r="440" spans="1:13" x14ac:dyDescent="0.25">
      <c r="A440" s="8" t="s">
        <v>542</v>
      </c>
      <c r="B440" s="3" t="s">
        <v>2771</v>
      </c>
      <c r="C440" s="3" t="s">
        <v>2</v>
      </c>
      <c r="D440" s="3" t="s">
        <v>1902</v>
      </c>
      <c r="E440" s="3" t="s">
        <v>543</v>
      </c>
      <c r="F440" s="3" t="s">
        <v>544</v>
      </c>
      <c r="G440" s="3" t="s">
        <v>2770</v>
      </c>
      <c r="H440" s="3" t="s">
        <v>2121</v>
      </c>
      <c r="I440" s="3" t="s">
        <v>2121</v>
      </c>
      <c r="J440" s="3" t="s">
        <v>16</v>
      </c>
      <c r="K440" s="3" t="s">
        <v>1901</v>
      </c>
      <c r="L440" s="3" t="s">
        <v>541</v>
      </c>
      <c r="M440" s="3" t="s">
        <v>2769</v>
      </c>
    </row>
    <row r="441" spans="1:13" x14ac:dyDescent="0.25">
      <c r="A441" s="8" t="s">
        <v>542</v>
      </c>
      <c r="B441" s="3" t="s">
        <v>2774</v>
      </c>
      <c r="C441" s="3" t="s">
        <v>2</v>
      </c>
      <c r="D441" s="3" t="s">
        <v>1902</v>
      </c>
      <c r="E441" s="3" t="s">
        <v>543</v>
      </c>
      <c r="F441" s="3" t="s">
        <v>544</v>
      </c>
      <c r="G441" s="3" t="s">
        <v>2773</v>
      </c>
      <c r="H441" s="3" t="s">
        <v>2121</v>
      </c>
      <c r="I441" s="3" t="s">
        <v>2121</v>
      </c>
      <c r="J441" s="3" t="s">
        <v>16</v>
      </c>
      <c r="K441" s="3" t="s">
        <v>1901</v>
      </c>
      <c r="L441" s="3" t="s">
        <v>541</v>
      </c>
      <c r="M441" s="3" t="s">
        <v>2772</v>
      </c>
    </row>
    <row r="442" spans="1:13" x14ac:dyDescent="0.25">
      <c r="A442" s="8" t="s">
        <v>2776</v>
      </c>
      <c r="B442" s="3" t="s">
        <v>2781</v>
      </c>
      <c r="C442" s="3" t="s">
        <v>2</v>
      </c>
      <c r="D442" s="3" t="s">
        <v>1902</v>
      </c>
      <c r="E442" s="3" t="s">
        <v>2778</v>
      </c>
      <c r="F442" s="3" t="s">
        <v>2779</v>
      </c>
      <c r="G442" s="3" t="s">
        <v>2780</v>
      </c>
      <c r="H442" s="3" t="s">
        <v>2121</v>
      </c>
      <c r="I442" s="3" t="s">
        <v>2121</v>
      </c>
      <c r="J442" s="3" t="s">
        <v>16</v>
      </c>
      <c r="K442" s="3" t="s">
        <v>1901</v>
      </c>
      <c r="L442" s="3" t="s">
        <v>2775</v>
      </c>
      <c r="M442" s="3" t="s">
        <v>2777</v>
      </c>
    </row>
    <row r="443" spans="1:13" x14ac:dyDescent="0.25">
      <c r="A443" s="8" t="s">
        <v>587</v>
      </c>
      <c r="B443" s="3" t="s">
        <v>2784</v>
      </c>
      <c r="C443" s="3" t="s">
        <v>2</v>
      </c>
      <c r="D443" s="3" t="s">
        <v>1902</v>
      </c>
      <c r="E443" s="3" t="s">
        <v>802</v>
      </c>
      <c r="F443" s="3" t="s">
        <v>588</v>
      </c>
      <c r="G443" s="3" t="s">
        <v>2783</v>
      </c>
      <c r="H443" s="3" t="s">
        <v>2121</v>
      </c>
      <c r="I443" s="3" t="s">
        <v>0</v>
      </c>
      <c r="J443" s="3" t="s">
        <v>2121</v>
      </c>
      <c r="K443" s="3" t="s">
        <v>1901</v>
      </c>
      <c r="L443" s="3" t="s">
        <v>586</v>
      </c>
      <c r="M443" s="3" t="s">
        <v>2782</v>
      </c>
    </row>
    <row r="444" spans="1:13" x14ac:dyDescent="0.25">
      <c r="A444" s="8" t="s">
        <v>1281</v>
      </c>
      <c r="B444" s="3" t="s">
        <v>2787</v>
      </c>
      <c r="C444" s="3" t="s">
        <v>2</v>
      </c>
      <c r="D444" s="3" t="s">
        <v>1902</v>
      </c>
      <c r="E444" s="3" t="s">
        <v>1283</v>
      </c>
      <c r="F444" s="3" t="s">
        <v>439</v>
      </c>
      <c r="G444" s="3" t="s">
        <v>2786</v>
      </c>
      <c r="H444" s="3" t="s">
        <v>2121</v>
      </c>
      <c r="I444" s="3" t="s">
        <v>2121</v>
      </c>
      <c r="J444" s="3" t="s">
        <v>16</v>
      </c>
      <c r="K444" s="3" t="s">
        <v>1901</v>
      </c>
      <c r="L444" s="3" t="s">
        <v>1280</v>
      </c>
      <c r="M444" s="3" t="s">
        <v>2785</v>
      </c>
    </row>
    <row r="445" spans="1:13" x14ac:dyDescent="0.25">
      <c r="A445" s="8" t="s">
        <v>2789</v>
      </c>
      <c r="B445" s="3" t="s">
        <v>2794</v>
      </c>
      <c r="C445" s="3" t="s">
        <v>2</v>
      </c>
      <c r="D445" s="3" t="s">
        <v>1902</v>
      </c>
      <c r="E445" s="3" t="s">
        <v>2791</v>
      </c>
      <c r="F445" s="3" t="s">
        <v>2792</v>
      </c>
      <c r="G445" s="3" t="s">
        <v>2793</v>
      </c>
      <c r="H445" s="3" t="s">
        <v>2121</v>
      </c>
      <c r="I445" s="3" t="s">
        <v>0</v>
      </c>
      <c r="J445" s="3" t="s">
        <v>2121</v>
      </c>
      <c r="K445" s="3" t="s">
        <v>1901</v>
      </c>
      <c r="L445" s="3" t="s">
        <v>2788</v>
      </c>
      <c r="M445" s="3" t="s">
        <v>2790</v>
      </c>
    </row>
    <row r="446" spans="1:13" x14ac:dyDescent="0.25">
      <c r="A446" s="8" t="s">
        <v>478</v>
      </c>
      <c r="B446" s="3" t="s">
        <v>2795</v>
      </c>
      <c r="C446" s="3" t="s">
        <v>2</v>
      </c>
      <c r="D446" s="3" t="s">
        <v>1902</v>
      </c>
      <c r="E446" s="3" t="s">
        <v>479</v>
      </c>
      <c r="F446" s="3" t="s">
        <v>480</v>
      </c>
      <c r="G446" s="3" t="s">
        <v>2797</v>
      </c>
      <c r="H446" s="3" t="s">
        <v>2121</v>
      </c>
      <c r="I446" s="3" t="s">
        <v>2121</v>
      </c>
      <c r="J446" s="3" t="s">
        <v>16</v>
      </c>
      <c r="K446" s="3" t="s">
        <v>1901</v>
      </c>
      <c r="L446" s="3" t="s">
        <v>477</v>
      </c>
      <c r="M446" s="3" t="s">
        <v>2796</v>
      </c>
    </row>
    <row r="447" spans="1:13" x14ac:dyDescent="0.25">
      <c r="A447" s="8" t="s">
        <v>2776</v>
      </c>
      <c r="B447" s="3" t="s">
        <v>2800</v>
      </c>
      <c r="C447" s="3" t="s">
        <v>34</v>
      </c>
      <c r="D447" s="3" t="s">
        <v>1902</v>
      </c>
      <c r="E447" s="3" t="s">
        <v>2778</v>
      </c>
      <c r="F447" s="3" t="s">
        <v>2779</v>
      </c>
      <c r="G447" s="3" t="s">
        <v>2799</v>
      </c>
      <c r="H447" s="3" t="s">
        <v>2121</v>
      </c>
      <c r="I447" s="3" t="s">
        <v>2121</v>
      </c>
      <c r="J447" s="3" t="s">
        <v>16</v>
      </c>
      <c r="K447" s="3" t="s">
        <v>1901</v>
      </c>
      <c r="L447" s="3" t="s">
        <v>2775</v>
      </c>
      <c r="M447" s="3" t="s">
        <v>2798</v>
      </c>
    </row>
    <row r="448" spans="1:13" ht="15.75" thickBot="1" x14ac:dyDescent="0.3">
      <c r="A448" s="9" t="s">
        <v>279</v>
      </c>
      <c r="B448" s="4" t="s">
        <v>2803</v>
      </c>
      <c r="C448" s="4" t="s">
        <v>2</v>
      </c>
      <c r="D448" s="4" t="s">
        <v>1907</v>
      </c>
      <c r="E448" s="4" t="s">
        <v>280</v>
      </c>
      <c r="F448" s="4" t="s">
        <v>281</v>
      </c>
      <c r="G448" s="4" t="s">
        <v>2802</v>
      </c>
      <c r="H448" s="4" t="s">
        <v>2121</v>
      </c>
      <c r="I448" s="4" t="s">
        <v>2121</v>
      </c>
      <c r="J448" s="4" t="s">
        <v>16</v>
      </c>
      <c r="K448" s="4" t="s">
        <v>1901</v>
      </c>
      <c r="L448" s="4" t="s">
        <v>278</v>
      </c>
      <c r="M448" s="4" t="s">
        <v>2801</v>
      </c>
    </row>
  </sheetData>
  <autoFilter ref="A1:M2">
    <filterColumn colId="7" showButton="0"/>
    <filterColumn colId="8" showButton="0"/>
  </autoFilter>
  <mergeCells count="11">
    <mergeCell ref="M1:M2"/>
    <mergeCell ref="A1:A2"/>
    <mergeCell ref="B1:B2"/>
    <mergeCell ref="C1:C2"/>
    <mergeCell ref="D1:D2"/>
    <mergeCell ref="E1:E2"/>
    <mergeCell ref="F1:F2"/>
    <mergeCell ref="G1:G2"/>
    <mergeCell ref="H1:J1"/>
    <mergeCell ref="K1:K2"/>
    <mergeCell ref="L1:L2"/>
  </mergeCells>
  <conditionalFormatting sqref="H1">
    <cfRule type="colorScale" priority="3">
      <colorScale>
        <cfvo type="min"/>
        <cfvo type="num" val="0"/>
        <cfvo type="max"/>
        <color theme="3"/>
        <color theme="0"/>
        <color theme="5"/>
      </colorScale>
    </cfRule>
  </conditionalFormatting>
  <conditionalFormatting sqref="H2:J2">
    <cfRule type="colorScale" priority="2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ownscaling</vt:lpstr>
      <vt:lpstr>Upscaling</vt:lpstr>
    </vt:vector>
  </TitlesOfParts>
  <Company>Max Planck Institute for Brai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Desch</dc:creator>
  <cp:lastModifiedBy>Kristina Desch</cp:lastModifiedBy>
  <dcterms:created xsi:type="dcterms:W3CDTF">2020-07-30T09:41:40Z</dcterms:created>
  <dcterms:modified xsi:type="dcterms:W3CDTF">2020-11-10T15:14:49Z</dcterms:modified>
</cp:coreProperties>
</file>